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2"/>
  </bookViews>
  <sheets>
    <sheet name="Notes" sheetId="1" state="visible" r:id="rId2"/>
    <sheet name="Table S1-Databases" sheetId="2" state="visible" r:id="rId3"/>
    <sheet name="Table S2a-Cucumber di,tri,tetra" sheetId="3" state="visible" r:id="rId4"/>
    <sheet name="Table S2b-Cucumber penta-octa" sheetId="4" state="visible" r:id="rId5"/>
    <sheet name="Table S3a-Other sp di,tri,tetra" sheetId="5" state="visible" r:id="rId6"/>
    <sheet name="Table S3b-Other sp penta-octa" sheetId="6" state="visible" r:id="rId7"/>
    <sheet name="Table S4-SSRs empirical test" sheetId="7" state="visible" r:id="rId8"/>
  </sheets>
  <definedNames>
    <definedName function="false" hidden="false" localSheetId="1" name="_xlnm.Print_Area" vbProcedure="false">'Table S1-Databases'!$A$1:$H$25</definedName>
    <definedName function="false" hidden="false" localSheetId="2" name="_xlnm.Print_Area" vbProcedure="false">'Table S2a-Cucumber di,tri,tetra'!$A$1:$I$61</definedName>
    <definedName function="false" hidden="false" localSheetId="3" name="_xlnm.Print_Area" vbProcedure="false">'Table S2b-Cucumber penta-octa'!$A$5:$Q$104</definedName>
    <definedName function="false" hidden="false" localSheetId="3" name="_xlnm.Print_Titles" vbProcedure="false">'Table S2b-Cucumber penta-octa'!$1:$4</definedName>
    <definedName function="false" hidden="false" localSheetId="4" name="_xlnm.Print_Area" vbProcedure="false">'Table S3a-Other sp di,tri,tetra'!$A$6:$AD$54</definedName>
    <definedName function="false" hidden="false" localSheetId="4" name="_xlnm.Print_Titles" vbProcedure="false">'Table S3a-Other sp di,tri,tetra'!$1:$5</definedName>
    <definedName function="false" hidden="false" localSheetId="5" name="_xlnm.Print_Area" vbProcedure="false">'Table S3b-Other sp penta-octa'!$A$6:$AQ$94</definedName>
    <definedName function="false" hidden="false" localSheetId="5" name="_xlnm.Print_Titles" vbProcedure="false">'Table S3b-Other sp penta-octa'!$1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8" uniqueCount="3744">
  <si>
    <t xml:space="preserve">Notes</t>
  </si>
  <si>
    <t xml:space="preserve">Additional file 1 includes 6 supplemental tables as separate sheets in this Excel file</t>
  </si>
  <si>
    <t xml:space="preserve"> </t>
  </si>
  <si>
    <t xml:space="preserve">Supplement Table S1  </t>
  </si>
  <si>
    <t xml:space="preserve">Characteristics of genomic and EST sequence databases used </t>
  </si>
  <si>
    <t xml:space="preserve">Supplement Table S2a  </t>
  </si>
  <si>
    <t xml:space="preserve">Distribution of di-, tri-, and tetranucleotide repeats in genomic and EST sequences of cucumber </t>
  </si>
  <si>
    <t xml:space="preserve">Supplement Table S2b </t>
  </si>
  <si>
    <t xml:space="preserve">Distribution of the most frequent penta-, hexa-, hepta- and octanucleotide repeats in genomic and </t>
  </si>
  <si>
    <t xml:space="preserve">EST sequences of cucumber </t>
  </si>
  <si>
    <t xml:space="preserve">Supplement Table S3a </t>
  </si>
  <si>
    <t xml:space="preserve">Distribution of di-, tri-, and tetranucleotide repeats in genomic and EST sequences of reference plant species </t>
  </si>
  <si>
    <t xml:space="preserve">Supplement Table S3b </t>
  </si>
  <si>
    <t xml:space="preserve">EST sequences of reference species </t>
  </si>
  <si>
    <t xml:space="preserve">Supplement S4</t>
  </si>
  <si>
    <r>
      <rPr>
        <sz val="12"/>
        <rFont val="Times New Roman"/>
        <family val="1"/>
      </rPr>
      <t xml:space="preserve">Information of 1,006 SSRs used </t>
    </r>
    <r>
      <rPr>
        <i val="true"/>
        <sz val="12"/>
        <rFont val="Times New Roman"/>
        <family val="1"/>
      </rPr>
      <t xml:space="preserve">in silico </t>
    </r>
    <r>
      <rPr>
        <sz val="12"/>
        <rFont val="Times New Roman"/>
        <family val="1"/>
      </rPr>
      <t xml:space="preserve">PCR analysis</t>
    </r>
  </si>
  <si>
    <t xml:space="preserve">Supplement Table S1. Characteristics of genomic and EST sequence databases used</t>
  </si>
  <si>
    <t xml:space="preserve">Genomic sequences </t>
  </si>
  <si>
    <t xml:space="preserve">Species</t>
  </si>
  <si>
    <t xml:space="preserve">Size (Mbp)</t>
  </si>
  <si>
    <t xml:space="preserve">GC %</t>
  </si>
  <si>
    <t xml:space="preserve">Number of sequences</t>
  </si>
  <si>
    <t xml:space="preserve">Sequence type</t>
  </si>
  <si>
    <t xml:space="preserve">Accesions ID</t>
  </si>
  <si>
    <t xml:space="preserve">Source</t>
  </si>
  <si>
    <t xml:space="preserve">Web link</t>
  </si>
  <si>
    <r>
      <rPr>
        <b val="true"/>
        <i val="true"/>
        <sz val="9"/>
        <rFont val="Arial"/>
        <family val="2"/>
      </rPr>
      <t xml:space="preserve">Cucumis sativus</t>
    </r>
    <r>
      <rPr>
        <sz val="9"/>
        <rFont val="Arial"/>
        <family val="2"/>
      </rPr>
      <t xml:space="preserve"> (Gy14)</t>
    </r>
  </si>
  <si>
    <t xml:space="preserve">4,219 scaffolds</t>
  </si>
  <si>
    <t xml:space="preserve">Draft genome data</t>
  </si>
  <si>
    <t xml:space="preserve">Gy14.fna</t>
  </si>
  <si>
    <t xml:space="preserve">USDA-ARS-VCRU</t>
  </si>
  <si>
    <t xml:space="preserve">http://cucumber.vcru.wisc.edu/ and http://www.phytozome.net/cucumber.php#A</t>
  </si>
  <si>
    <t xml:space="preserve">Medicago truncatula</t>
  </si>
  <si>
    <t xml:space="preserve">168,815</t>
  </si>
  <si>
    <t xml:space="preserve">mostly BAC ends</t>
  </si>
  <si>
    <t xml:space="preserve">ED827871 - AQ579540</t>
  </si>
  <si>
    <t xml:space="preserve">NCBI (GSS)</t>
  </si>
  <si>
    <t xml:space="preserve">http://www.ncbi.nlm.nih.gov/sites/entrez</t>
  </si>
  <si>
    <t xml:space="preserve">Glycine max</t>
  </si>
  <si>
    <t xml:space="preserve">368,199 </t>
  </si>
  <si>
    <t xml:space="preserve">ET052927 - AQ841751</t>
  </si>
  <si>
    <t xml:space="preserve">Populus trichocarpa</t>
  </si>
  <si>
    <t xml:space="preserve">19 chromosomes</t>
  </si>
  <si>
    <t xml:space="preserve">Complete genome</t>
  </si>
  <si>
    <t xml:space="preserve">NC008467 - NC008485</t>
  </si>
  <si>
    <t xml:space="preserve">NCBI (genomes)</t>
  </si>
  <si>
    <t xml:space="preserve">http://www.ncbi.nlm.nih.gov/genomes/genlist.cgi?taxid=2759&amp;type=0&amp;name=Complete%20Eukaryota</t>
  </si>
  <si>
    <t xml:space="preserve">Arabidopsis thaliana</t>
  </si>
  <si>
    <t xml:space="preserve">5 chromosomes</t>
  </si>
  <si>
    <t xml:space="preserve">NC003070, NC003071, NC003074 - NC003076</t>
  </si>
  <si>
    <t xml:space="preserve">Vitis vinifera</t>
  </si>
  <si>
    <t xml:space="preserve">NC012007 - NC012025</t>
  </si>
  <si>
    <r>
      <rPr>
        <b val="true"/>
        <i val="true"/>
        <sz val="9"/>
        <rFont val="Arial"/>
        <family val="2"/>
      </rPr>
      <t xml:space="preserve">Oryza sativa</t>
    </r>
    <r>
      <rPr>
        <sz val="9"/>
        <rFont val="Arial"/>
        <family val="2"/>
      </rPr>
      <t xml:space="preserve"> (Japonica)</t>
    </r>
  </si>
  <si>
    <t xml:space="preserve">12 chromosomes</t>
  </si>
  <si>
    <t xml:space="preserve">NC008394 - NC008405</t>
  </si>
  <si>
    <t xml:space="preserve">Sorghum bicolor</t>
  </si>
  <si>
    <t xml:space="preserve">10 chromosomes + small unmapped scaffolds</t>
  </si>
  <si>
    <t xml:space="preserve">sbi1.fasta.gz  (v1.0 release)</t>
  </si>
  <si>
    <t xml:space="preserve">DOE-JGI</t>
  </si>
  <si>
    <t xml:space="preserve">ftp://ftp.jgi-psf.org/pub/JGI_data/Sorghum_bicolor/v1.0/Sbi/assembly/Sbi1</t>
  </si>
  <si>
    <t xml:space="preserve">Transcript-based sequences</t>
  </si>
  <si>
    <t xml:space="preserve">db release </t>
  </si>
  <si>
    <r>
      <rPr>
        <b val="true"/>
        <i val="true"/>
        <sz val="9"/>
        <rFont val="Arial"/>
        <family val="2"/>
      </rPr>
      <t xml:space="preserve">Cucumis sativus </t>
    </r>
    <r>
      <rPr>
        <sz val="9"/>
        <rFont val="Arial"/>
        <family val="2"/>
      </rPr>
      <t xml:space="preserve">(WI 1983)</t>
    </r>
  </si>
  <si>
    <t xml:space="preserve">clustered ESTs (unigenes)ǂ</t>
  </si>
  <si>
    <t xml:space="preserve">cucumber_unigene_seq_v2</t>
  </si>
  <si>
    <t xml:space="preserve">Cucurbit Genomic Database (CuGenDB)</t>
  </si>
  <si>
    <t xml:space="preserve">ftp://www.icugi.org/pub/unigene/cucumber/v2.0/</t>
  </si>
  <si>
    <t xml:space="preserve">cDNA single pass (bulk ESTs)</t>
  </si>
  <si>
    <t xml:space="preserve">cucumber_EST_v2</t>
  </si>
  <si>
    <r>
      <rPr>
        <b val="true"/>
        <i val="true"/>
        <sz val="9"/>
        <rFont val="Arial"/>
        <family val="2"/>
      </rPr>
      <t xml:space="preserve">Cucumis sativus </t>
    </r>
    <r>
      <rPr>
        <sz val="9"/>
        <rFont val="Arial"/>
        <family val="2"/>
      </rPr>
      <t xml:space="preserve">(Gy14)</t>
    </r>
  </si>
  <si>
    <t xml:space="preserve">clustered ESTs</t>
  </si>
  <si>
    <t xml:space="preserve">unreleased</t>
  </si>
  <si>
    <t xml:space="preserve">http://cucumber.vcru.wisc.edu/</t>
  </si>
  <si>
    <t xml:space="preserve">Gene Index (clustered ESTs)*</t>
  </si>
  <si>
    <t xml:space="preserve">MTGI.release_9</t>
  </si>
  <si>
    <t xml:space="preserve">Computational Biology and Functional Genomics Laboratory - Gene Index Project</t>
  </si>
  <si>
    <t xml:space="preserve">ftp://occams.dfci.harvard.edu/pub/bio/tgi/data/Medicago_truncatula</t>
  </si>
  <si>
    <t xml:space="preserve">GMGI.release_13</t>
  </si>
  <si>
    <t xml:space="preserve">ftp://occams.dfci.harvard.edu/pub/bio/tgi/data/Glycine_max/</t>
  </si>
  <si>
    <t xml:space="preserve">PPLGI.release_4</t>
  </si>
  <si>
    <t xml:space="preserve">ftp://occams.dfci.harvard.edu/pub/bio/tgi/data/Populus/</t>
  </si>
  <si>
    <t xml:space="preserve">AGI.release_13</t>
  </si>
  <si>
    <t xml:space="preserve">ftp://occams.dfci.harvard.edu/pub/bio/tgi/data/Arabidopsis_thaliana/</t>
  </si>
  <si>
    <t xml:space="preserve">VVGI.release_6</t>
  </si>
  <si>
    <t xml:space="preserve">ftp://occams.dfci.harvard.edu/pub/bio/tgi/data/Vitis_vinifera/</t>
  </si>
  <si>
    <r>
      <rPr>
        <b val="true"/>
        <i val="true"/>
        <sz val="9"/>
        <rFont val="Arial"/>
        <family val="2"/>
      </rPr>
      <t xml:space="preserve">Oryza sativa </t>
    </r>
    <r>
      <rPr>
        <sz val="9"/>
        <rFont val="Arial"/>
        <family val="2"/>
      </rPr>
      <t xml:space="preserve">(Japonica)</t>
    </r>
  </si>
  <si>
    <t xml:space="preserve">OGI.release_17</t>
  </si>
  <si>
    <t xml:space="preserve">ftp://occams.dfci.harvard.edu/pub/bio/tgi/data/Oryza_sativa/</t>
  </si>
  <si>
    <t xml:space="preserve">SBGI.release_9</t>
  </si>
  <si>
    <t xml:space="preserve">ftp://occams.dfci.harvard.edu/pub/bio/tgi/data/Sorghum_bicolor/</t>
  </si>
  <si>
    <r>
      <rPr>
        <sz val="8"/>
        <rFont val="Arial"/>
        <family val="2"/>
      </rPr>
      <t xml:space="preserve">ǂ </t>
    </r>
    <r>
      <rPr>
        <sz val="9"/>
        <rFont val="Arial"/>
        <family val="2"/>
      </rPr>
      <t xml:space="preserve">Cucumber (WI 1883) unigenes include 28,453 contigs and 52,948 singletons</t>
    </r>
  </si>
  <si>
    <r>
      <rPr>
        <sz val="10"/>
        <rFont val="Arial"/>
        <family val="2"/>
      </rPr>
      <t xml:space="preserve">* </t>
    </r>
    <r>
      <rPr>
        <sz val="9"/>
        <rFont val="Arial"/>
        <family val="2"/>
      </rPr>
      <t xml:space="preserve">Gene Indices are composed of singletons and tentative consensus (TC) sequences (clustered/contig ESTs)</t>
    </r>
  </si>
  <si>
    <t xml:space="preserve">Supplement Table S2a. Distribution of di-, tri-, and tetranucleotide repeats in genomic and EST sequences of cucumber </t>
  </si>
  <si>
    <t xml:space="preserve">   GENOMIC sequence</t>
  </si>
  <si>
    <t xml:space="preserve">Clustered ESTs - WI 1983 </t>
  </si>
  <si>
    <t xml:space="preserve">     Clustered ESTs - Gy14 </t>
  </si>
  <si>
    <t xml:space="preserve">        Bulk ESTs - WI 1983</t>
  </si>
  <si>
    <t xml:space="preserve">Repeat type</t>
  </si>
  <si>
    <t xml:space="preserve">Motif</t>
  </si>
  <si>
    <t xml:space="preserve">Count</t>
  </si>
  <si>
    <t xml:space="preserve">%</t>
  </si>
  <si>
    <t xml:space="preserve">Density (SSR/Mbp)</t>
  </si>
  <si>
    <t xml:space="preserve">DINUCLEOTIDE</t>
  </si>
  <si>
    <t xml:space="preserve">AC</t>
  </si>
  <si>
    <t xml:space="preserve">AG</t>
  </si>
  <si>
    <t xml:space="preserve">AT</t>
  </si>
  <si>
    <t xml:space="preserve">CG</t>
  </si>
  <si>
    <t xml:space="preserve">Total </t>
  </si>
  <si>
    <t xml:space="preserve">AT-rich repeats</t>
  </si>
  <si>
    <t xml:space="preserve">AT=GC repeats</t>
  </si>
  <si>
    <t xml:space="preserve">GC-rich repeats</t>
  </si>
  <si>
    <t xml:space="preserve">TRINUCLEOTIDE</t>
  </si>
  <si>
    <t xml:space="preserve">AAC</t>
  </si>
  <si>
    <t xml:space="preserve">AAG</t>
  </si>
  <si>
    <t xml:space="preserve">AAT</t>
  </si>
  <si>
    <t xml:space="preserve">ACC</t>
  </si>
  <si>
    <t xml:space="preserve">ACG</t>
  </si>
  <si>
    <t xml:space="preserve">ACT</t>
  </si>
  <si>
    <t xml:space="preserve">AGC</t>
  </si>
  <si>
    <t xml:space="preserve">AGG</t>
  </si>
  <si>
    <t xml:space="preserve">AGT</t>
  </si>
  <si>
    <t xml:space="preserve">CCG</t>
  </si>
  <si>
    <t xml:space="preserve">TETRANUCLEOTIDE</t>
  </si>
  <si>
    <t xml:space="preserve">AAAC</t>
  </si>
  <si>
    <t xml:space="preserve">AAAG</t>
  </si>
  <si>
    <t xml:space="preserve">AAAT</t>
  </si>
  <si>
    <t xml:space="preserve">AACC</t>
  </si>
  <si>
    <t xml:space="preserve">AACG</t>
  </si>
  <si>
    <t xml:space="preserve">AACT</t>
  </si>
  <si>
    <t xml:space="preserve">AAGC</t>
  </si>
  <si>
    <t xml:space="preserve">AAGG</t>
  </si>
  <si>
    <t xml:space="preserve">AAGT</t>
  </si>
  <si>
    <t xml:space="preserve">AATC</t>
  </si>
  <si>
    <t xml:space="preserve">AATG</t>
  </si>
  <si>
    <t xml:space="preserve">AATT</t>
  </si>
  <si>
    <t xml:space="preserve">ACAG</t>
  </si>
  <si>
    <t xml:space="preserve">ACAT</t>
  </si>
  <si>
    <t xml:space="preserve">ACCC</t>
  </si>
  <si>
    <t xml:space="preserve">ACCG</t>
  </si>
  <si>
    <t xml:space="preserve">ACCT</t>
  </si>
  <si>
    <t xml:space="preserve">ACGC</t>
  </si>
  <si>
    <t xml:space="preserve">ACGG</t>
  </si>
  <si>
    <t xml:space="preserve">ACGT</t>
  </si>
  <si>
    <t xml:space="preserve">ACTC</t>
  </si>
  <si>
    <t xml:space="preserve">ACTG</t>
  </si>
  <si>
    <t xml:space="preserve">AGAT</t>
  </si>
  <si>
    <t xml:space="preserve">AGCC</t>
  </si>
  <si>
    <t xml:space="preserve">AGCG</t>
  </si>
  <si>
    <t xml:space="preserve">AGCT</t>
  </si>
  <si>
    <t xml:space="preserve">AGGC</t>
  </si>
  <si>
    <t xml:space="preserve">AGGG</t>
  </si>
  <si>
    <t xml:space="preserve">AGGT</t>
  </si>
  <si>
    <t xml:space="preserve">AGTC</t>
  </si>
  <si>
    <t xml:space="preserve">CCCG</t>
  </si>
  <si>
    <t xml:space="preserve">CCGG</t>
  </si>
  <si>
    <t xml:space="preserve">Supplement Table S2b. Distribution of the most frequent penta-, hexa-, hepta- and octanucleotide repeats in genomic and EST sequences of cucumber *</t>
  </si>
  <si>
    <t xml:space="preserve">                 GENOMIC sequence - Gy14</t>
  </si>
  <si>
    <t xml:space="preserve">                 Clustered ESTs - WI 1983  </t>
  </si>
  <si>
    <t xml:space="preserve">                          Clustered ESTs - Gy14</t>
  </si>
  <si>
    <t xml:space="preserve">                          Bulk ESTs - WI 1983</t>
  </si>
  <si>
    <t xml:space="preserve">PENTANUCLEOTIDE</t>
  </si>
  <si>
    <t xml:space="preserve">AAAAG</t>
  </si>
  <si>
    <t xml:space="preserve">AAAAT</t>
  </si>
  <si>
    <t xml:space="preserve">AAAAC</t>
  </si>
  <si>
    <t xml:space="preserve">AAATT</t>
  </si>
  <si>
    <t xml:space="preserve">AAGAG</t>
  </si>
  <si>
    <t xml:space="preserve">AAGGG</t>
  </si>
  <si>
    <t xml:space="preserve">AATAT</t>
  </si>
  <si>
    <t xml:space="preserve">AATGG</t>
  </si>
  <si>
    <t xml:space="preserve">AAAGG</t>
  </si>
  <si>
    <t xml:space="preserve">AACCC</t>
  </si>
  <si>
    <t xml:space="preserve">AACCT</t>
  </si>
  <si>
    <t xml:space="preserve">ACTCT</t>
  </si>
  <si>
    <t xml:space="preserve">AAACT</t>
  </si>
  <si>
    <t xml:space="preserve">AGAGT</t>
  </si>
  <si>
    <t xml:space="preserve">AAGGT</t>
  </si>
  <si>
    <t xml:space="preserve">AGAGG</t>
  </si>
  <si>
    <t xml:space="preserve">AATAC</t>
  </si>
  <si>
    <t xml:space="preserve">AAATC</t>
  </si>
  <si>
    <t xml:space="preserve">AAGTG</t>
  </si>
  <si>
    <t xml:space="preserve">AAACC</t>
  </si>
  <si>
    <t xml:space="preserve">AACAT</t>
  </si>
  <si>
    <t xml:space="preserve">AAAGT</t>
  </si>
  <si>
    <t xml:space="preserve">AAGTT</t>
  </si>
  <si>
    <t xml:space="preserve">AACAG</t>
  </si>
  <si>
    <t xml:space="preserve">AAATG</t>
  </si>
  <si>
    <t xml:space="preserve">AAGCC</t>
  </si>
  <si>
    <t xml:space="preserve">AACTC</t>
  </si>
  <si>
    <t xml:space="preserve">AGGGG</t>
  </si>
  <si>
    <t xml:space="preserve">AACTT</t>
  </si>
  <si>
    <t xml:space="preserve">AAGAC</t>
  </si>
  <si>
    <t xml:space="preserve">ACTAT</t>
  </si>
  <si>
    <t xml:space="preserve">AACCG</t>
  </si>
  <si>
    <t xml:space="preserve">AATGT</t>
  </si>
  <si>
    <t xml:space="preserve">Subtotal</t>
  </si>
  <si>
    <t xml:space="preserve">Total</t>
  </si>
  <si>
    <t xml:space="preserve">HEXANUCLEOTIDE</t>
  </si>
  <si>
    <t xml:space="preserve">AAAAAG</t>
  </si>
  <si>
    <t xml:space="preserve">AAAAAT</t>
  </si>
  <si>
    <t xml:space="preserve">AAGAGG</t>
  </si>
  <si>
    <t xml:space="preserve">AAAAAC</t>
  </si>
  <si>
    <t xml:space="preserve">AAGGAG</t>
  </si>
  <si>
    <t xml:space="preserve">AGAGGG</t>
  </si>
  <si>
    <t xml:space="preserve">AAAATT</t>
  </si>
  <si>
    <t xml:space="preserve">AAAGAG</t>
  </si>
  <si>
    <t xml:space="preserve">AAGTAC</t>
  </si>
  <si>
    <t xml:space="preserve">AACATG</t>
  </si>
  <si>
    <t xml:space="preserve">AAAAGG</t>
  </si>
  <si>
    <t xml:space="preserve">ACGAGG</t>
  </si>
  <si>
    <t xml:space="preserve">AAAATG</t>
  </si>
  <si>
    <t xml:space="preserve">AAGCAG</t>
  </si>
  <si>
    <t xml:space="preserve">ACATAT</t>
  </si>
  <si>
    <t xml:space="preserve">AAATAT</t>
  </si>
  <si>
    <t xml:space="preserve">AAAACC</t>
  </si>
  <si>
    <t xml:space="preserve">AAAGGG</t>
  </si>
  <si>
    <t xml:space="preserve">ACGAGC</t>
  </si>
  <si>
    <t xml:space="preserve">AAAACG</t>
  </si>
  <si>
    <t xml:space="preserve">AAATTT</t>
  </si>
  <si>
    <t xml:space="preserve">AAGATG</t>
  </si>
  <si>
    <t xml:space="preserve">AAAAGT</t>
  </si>
  <si>
    <t xml:space="preserve">AACAAT</t>
  </si>
  <si>
    <t xml:space="preserve">AACAAG</t>
  </si>
  <si>
    <t xml:space="preserve">ACCTGC</t>
  </si>
  <si>
    <t xml:space="preserve">AAATTC</t>
  </si>
  <si>
    <t xml:space="preserve">AAAATC</t>
  </si>
  <si>
    <t xml:space="preserve">AATGAG</t>
  </si>
  <si>
    <t xml:space="preserve">AAAAGC</t>
  </si>
  <si>
    <t xml:space="preserve">AATATT</t>
  </si>
  <si>
    <t xml:space="preserve">ACCGCC</t>
  </si>
  <si>
    <t xml:space="preserve">AAAACT</t>
  </si>
  <si>
    <t xml:space="preserve">AACAGC</t>
  </si>
  <si>
    <t xml:space="preserve">AAGTAG</t>
  </si>
  <si>
    <t xml:space="preserve">AACCTT</t>
  </si>
  <si>
    <t xml:space="preserve">AGCAGG</t>
  </si>
  <si>
    <t xml:space="preserve">AAACTT</t>
  </si>
  <si>
    <t xml:space="preserve">ACCTCC</t>
  </si>
  <si>
    <t xml:space="preserve">AGCGAT</t>
  </si>
  <si>
    <t xml:space="preserve">AAGTGG</t>
  </si>
  <si>
    <t xml:space="preserve">AATGGC</t>
  </si>
  <si>
    <t xml:space="preserve">AAATGG</t>
  </si>
  <si>
    <t xml:space="preserve">AAGGGG</t>
  </si>
  <si>
    <t xml:space="preserve">Subtotal </t>
  </si>
  <si>
    <t xml:space="preserve">HEPTANUCLEOTIDE</t>
  </si>
  <si>
    <t xml:space="preserve">AAAAAAG</t>
  </si>
  <si>
    <t xml:space="preserve">AAAATAC</t>
  </si>
  <si>
    <t xml:space="preserve">AAAAAAT</t>
  </si>
  <si>
    <t xml:space="preserve">AAAAAAC</t>
  </si>
  <si>
    <t xml:space="preserve">AAAGAAG</t>
  </si>
  <si>
    <t xml:space="preserve">AAAACAT</t>
  </si>
  <si>
    <t xml:space="preserve">AAAATTT</t>
  </si>
  <si>
    <t xml:space="preserve">AAACATT</t>
  </si>
  <si>
    <t xml:space="preserve">AAGAAGG</t>
  </si>
  <si>
    <t xml:space="preserve">AAAAATT</t>
  </si>
  <si>
    <t xml:space="preserve">AAAAACC</t>
  </si>
  <si>
    <t xml:space="preserve">ACTCTCT</t>
  </si>
  <si>
    <t xml:space="preserve">AAATAAT</t>
  </si>
  <si>
    <t xml:space="preserve">AATATAT</t>
  </si>
  <si>
    <t xml:space="preserve">AGAGAGG</t>
  </si>
  <si>
    <t xml:space="preserve">AAGAGAG</t>
  </si>
  <si>
    <t xml:space="preserve">AGAGAGT</t>
  </si>
  <si>
    <t xml:space="preserve">AAAAAGG</t>
  </si>
  <si>
    <t xml:space="preserve">AAGGGTT</t>
  </si>
  <si>
    <t xml:space="preserve">AAACCCT</t>
  </si>
  <si>
    <t xml:space="preserve">AAAACCT</t>
  </si>
  <si>
    <t xml:space="preserve">AGGGGGG</t>
  </si>
  <si>
    <t xml:space="preserve">AAGTGAT</t>
  </si>
  <si>
    <t xml:space="preserve">AAATCCC</t>
  </si>
  <si>
    <t xml:space="preserve">AAAACTC</t>
  </si>
  <si>
    <t xml:space="preserve">AAAAGAG</t>
  </si>
  <si>
    <t xml:space="preserve">AAATAAC</t>
  </si>
  <si>
    <t xml:space="preserve">AACGGGT</t>
  </si>
  <si>
    <t xml:space="preserve">AAGTAGT</t>
  </si>
  <si>
    <t xml:space="preserve">AAAGAGG</t>
  </si>
  <si>
    <t xml:space="preserve">AATAATT</t>
  </si>
  <si>
    <t xml:space="preserve">AAAGGGT</t>
  </si>
  <si>
    <t xml:space="preserve">AATAGTG</t>
  </si>
  <si>
    <t xml:space="preserve">AAAAATC</t>
  </si>
  <si>
    <t xml:space="preserve">AAAACCC</t>
  </si>
  <si>
    <t xml:space="preserve">AAAAAGT</t>
  </si>
  <si>
    <t xml:space="preserve">AAATTGG</t>
  </si>
  <si>
    <t xml:space="preserve">AGGAGGG</t>
  </si>
  <si>
    <t xml:space="preserve">AACCCTT</t>
  </si>
  <si>
    <t xml:space="preserve">AAATAGG</t>
  </si>
  <si>
    <t xml:space="preserve">AAAATAT</t>
  </si>
  <si>
    <t xml:space="preserve">AACCTTC</t>
  </si>
  <si>
    <t xml:space="preserve">AAACTCT</t>
  </si>
  <si>
    <t xml:space="preserve">AATGACT</t>
  </si>
  <si>
    <t xml:space="preserve">AAAATAG</t>
  </si>
  <si>
    <t xml:space="preserve">AAACTTT</t>
  </si>
  <si>
    <t xml:space="preserve">OCTANUCLEOTIDE</t>
  </si>
  <si>
    <t xml:space="preserve">AAAAAAAG</t>
  </si>
  <si>
    <t xml:space="preserve">AAAAAAAT</t>
  </si>
  <si>
    <t xml:space="preserve">AAACATAG</t>
  </si>
  <si>
    <t xml:space="preserve">AAAGAGAG</t>
  </si>
  <si>
    <t xml:space="preserve">AGAGAGGG</t>
  </si>
  <si>
    <t xml:space="preserve">AATCCATC</t>
  </si>
  <si>
    <t xml:space="preserve">AAAAAAAC</t>
  </si>
  <si>
    <t xml:space="preserve">AAAGATAC</t>
  </si>
  <si>
    <t xml:space="preserve">AAAAGAAG</t>
  </si>
  <si>
    <t xml:space="preserve">AACCTCCG</t>
  </si>
  <si>
    <t xml:space="preserve">AAAGAAGG</t>
  </si>
  <si>
    <t xml:space="preserve">ACCCCTAT</t>
  </si>
  <si>
    <t xml:space="preserve">AAAGAAAT</t>
  </si>
  <si>
    <t xml:space="preserve">AAAGAGGG</t>
  </si>
  <si>
    <t xml:space="preserve">AGAGGAGG</t>
  </si>
  <si>
    <t xml:space="preserve">AAGAAGAG</t>
  </si>
  <si>
    <t xml:space="preserve">AAGAAGGG</t>
  </si>
  <si>
    <t xml:space="preserve">AAAAAACT</t>
  </si>
  <si>
    <t xml:space="preserve">AAATGTAG</t>
  </si>
  <si>
    <t xml:space="preserve">ACTACTCT</t>
  </si>
  <si>
    <t xml:space="preserve">AAAGTAAG</t>
  </si>
  <si>
    <t xml:space="preserve">ACATATAT</t>
  </si>
  <si>
    <t xml:space="preserve">AAATCTTC</t>
  </si>
  <si>
    <t xml:space="preserve">AAAAAATT</t>
  </si>
  <si>
    <t xml:space="preserve">AAAGATGT</t>
  </si>
  <si>
    <t xml:space="preserve">AAAAAGAG</t>
  </si>
  <si>
    <t xml:space="preserve">AAAACTTC</t>
  </si>
  <si>
    <t xml:space="preserve">AAGAGAGG</t>
  </si>
  <si>
    <t xml:space="preserve">AAATCAAG</t>
  </si>
  <si>
    <t xml:space="preserve">AAAACTTT</t>
  </si>
  <si>
    <t xml:space="preserve">ACTCTCTG</t>
  </si>
  <si>
    <t xml:space="preserve">AAACAAAG</t>
  </si>
  <si>
    <t xml:space="preserve">AAAAAAGG</t>
  </si>
  <si>
    <t xml:space="preserve">AAACTTCC</t>
  </si>
  <si>
    <t xml:space="preserve">AAAAACCC</t>
  </si>
  <si>
    <t xml:space="preserve">AAACTACT</t>
  </si>
  <si>
    <t xml:space="preserve">AAAGAGTT</t>
  </si>
  <si>
    <t xml:space="preserve">AAAAATAT</t>
  </si>
  <si>
    <t xml:space="preserve">AAAACCTC</t>
  </si>
  <si>
    <t xml:space="preserve">AAAGCTCT</t>
  </si>
  <si>
    <t xml:space="preserve">AAAGGAAG</t>
  </si>
  <si>
    <t xml:space="preserve">AAATCATC</t>
  </si>
  <si>
    <t xml:space="preserve">AAAATGCT</t>
  </si>
  <si>
    <r>
      <rPr>
        <sz val="12"/>
        <rFont val="Arial"/>
        <family val="0"/>
      </rPr>
      <t xml:space="preserve">* </t>
    </r>
    <r>
      <rPr>
        <sz val="11"/>
        <rFont val="Arial"/>
        <family val="2"/>
      </rPr>
      <t xml:space="preserve">Only the twenty most frequent motifs for each SSR type (representing 33.5% to 100% of the repeats within that class) are presented.</t>
    </r>
  </si>
  <si>
    <t xml:space="preserve">Subtotals were calculated based on the data presented in this table for the twenty most frequenty repeats, whereas 'total' values included all the repeats within each SSR type.</t>
  </si>
  <si>
    <t xml:space="preserve">Supplement Table S3a. Distribution of di-, tri-, and tetranucleotide repeats in genomic and EST sequences of reference plant species</t>
  </si>
  <si>
    <r>
      <rPr>
        <b val="true"/>
        <sz val="12"/>
        <rFont val="Arial"/>
        <family val="2"/>
      </rPr>
      <t xml:space="preserve">                </t>
    </r>
    <r>
      <rPr>
        <b val="true"/>
        <i val="true"/>
        <sz val="12"/>
        <rFont val="Arial"/>
        <family val="2"/>
      </rPr>
      <t xml:space="preserve">Medicago truncatula</t>
    </r>
    <r>
      <rPr>
        <b val="true"/>
        <sz val="12"/>
        <rFont val="Arial"/>
        <family val="2"/>
      </rPr>
      <t xml:space="preserve"> </t>
    </r>
  </si>
  <si>
    <r>
      <rPr>
        <b val="true"/>
        <sz val="12"/>
        <rFont val="Arial"/>
        <family val="2"/>
      </rPr>
      <t xml:space="preserve">                 </t>
    </r>
    <r>
      <rPr>
        <b val="true"/>
        <i val="true"/>
        <sz val="12"/>
        <rFont val="Arial"/>
        <family val="2"/>
      </rPr>
      <t xml:space="preserve">Glycine max</t>
    </r>
    <r>
      <rPr>
        <b val="true"/>
        <sz val="12"/>
        <rFont val="Arial"/>
        <family val="2"/>
      </rPr>
      <t xml:space="preserve"> (soybean)</t>
    </r>
  </si>
  <si>
    <r>
      <rPr>
        <b val="true"/>
        <sz val="12"/>
        <rFont val="Arial"/>
        <family val="2"/>
      </rPr>
      <t xml:space="preserve">            </t>
    </r>
    <r>
      <rPr>
        <b val="true"/>
        <i val="true"/>
        <sz val="12"/>
        <rFont val="Arial"/>
        <family val="2"/>
      </rPr>
      <t xml:space="preserve">Populus trichocarpa</t>
    </r>
    <r>
      <rPr>
        <b val="true"/>
        <sz val="12"/>
        <rFont val="Arial"/>
        <family val="2"/>
      </rPr>
      <t xml:space="preserve"> (poplar)</t>
    </r>
  </si>
  <si>
    <r>
      <rPr>
        <b val="true"/>
        <sz val="12"/>
        <rFont val="Arial"/>
        <family val="2"/>
      </rPr>
      <t xml:space="preserve">                  </t>
    </r>
    <r>
      <rPr>
        <b val="true"/>
        <i val="true"/>
        <sz val="12"/>
        <rFont val="Arial"/>
        <family val="2"/>
      </rPr>
      <t xml:space="preserve">Arabidopsis thaliana</t>
    </r>
  </si>
  <si>
    <r>
      <rPr>
        <b val="true"/>
        <sz val="12"/>
        <rFont val="Arial"/>
        <family val="2"/>
      </rPr>
      <t xml:space="preserve">                </t>
    </r>
    <r>
      <rPr>
        <b val="true"/>
        <i val="true"/>
        <sz val="12"/>
        <rFont val="Arial"/>
        <family val="2"/>
      </rPr>
      <t xml:space="preserve">Vitis vinifera</t>
    </r>
    <r>
      <rPr>
        <b val="true"/>
        <sz val="12"/>
        <rFont val="Arial"/>
        <family val="2"/>
      </rPr>
      <t xml:space="preserve"> (grapevine)</t>
    </r>
  </si>
  <si>
    <r>
      <rPr>
        <b val="true"/>
        <sz val="12"/>
        <rFont val="Arial"/>
        <family val="2"/>
      </rPr>
      <t xml:space="preserve">                     </t>
    </r>
    <r>
      <rPr>
        <b val="true"/>
        <i val="true"/>
        <sz val="12"/>
        <rFont val="Arial"/>
        <family val="2"/>
      </rPr>
      <t xml:space="preserve">Oryza sativa</t>
    </r>
    <r>
      <rPr>
        <b val="true"/>
        <sz val="12"/>
        <rFont val="Arial"/>
        <family val="2"/>
      </rPr>
      <t xml:space="preserve"> (rice)</t>
    </r>
  </si>
  <si>
    <r>
      <rPr>
        <b val="true"/>
        <sz val="12"/>
        <rFont val="Arial"/>
        <family val="2"/>
      </rPr>
      <t xml:space="preserve">          </t>
    </r>
    <r>
      <rPr>
        <b val="true"/>
        <i val="true"/>
        <sz val="12"/>
        <rFont val="Arial"/>
        <family val="2"/>
      </rPr>
      <t xml:space="preserve">  Sorghum bicolor </t>
    </r>
    <r>
      <rPr>
        <b val="true"/>
        <sz val="12"/>
        <rFont val="Arial"/>
        <family val="2"/>
      </rPr>
      <t xml:space="preserve">(sorghum)</t>
    </r>
  </si>
  <si>
    <t xml:space="preserve">          Genomic</t>
  </si>
  <si>
    <t xml:space="preserve">              EST</t>
  </si>
  <si>
    <t xml:space="preserve">Supplement Table S3b. Distribution of the most frequent penta-, hexa-, hepta- and octanucleotide repeats in genomic and EST sequences of reference species *</t>
  </si>
  <si>
    <r>
      <rPr>
        <b val="true"/>
        <sz val="14"/>
        <rFont val="Arial"/>
        <family val="2"/>
      </rPr>
      <t xml:space="preserve">                            </t>
    </r>
    <r>
      <rPr>
        <b val="true"/>
        <i val="true"/>
        <sz val="14"/>
        <rFont val="Arial"/>
        <family val="2"/>
      </rPr>
      <t xml:space="preserve">  Medicago truncatula</t>
    </r>
  </si>
  <si>
    <r>
      <rPr>
        <b val="true"/>
        <sz val="14"/>
        <rFont val="Arial"/>
        <family val="2"/>
      </rPr>
      <t xml:space="preserve">                           </t>
    </r>
    <r>
      <rPr>
        <b val="true"/>
        <i val="true"/>
        <sz val="14"/>
        <rFont val="Arial"/>
        <family val="2"/>
      </rPr>
      <t xml:space="preserve">   Glycine max</t>
    </r>
    <r>
      <rPr>
        <b val="true"/>
        <sz val="14"/>
        <rFont val="Arial"/>
        <family val="2"/>
      </rPr>
      <t xml:space="preserve"> (soybean)</t>
    </r>
  </si>
  <si>
    <r>
      <rPr>
        <b val="true"/>
        <sz val="14"/>
        <rFont val="Arial"/>
        <family val="2"/>
      </rPr>
      <t xml:space="preserve">                              </t>
    </r>
    <r>
      <rPr>
        <b val="true"/>
        <i val="true"/>
        <sz val="14"/>
        <rFont val="Arial"/>
        <family val="2"/>
      </rPr>
      <t xml:space="preserve">Populus trichocarpa</t>
    </r>
    <r>
      <rPr>
        <b val="true"/>
        <sz val="14"/>
        <rFont val="Arial"/>
        <family val="2"/>
      </rPr>
      <t xml:space="preserve"> (poplar)</t>
    </r>
  </si>
  <si>
    <r>
      <rPr>
        <b val="true"/>
        <sz val="14"/>
        <rFont val="Arial"/>
        <family val="2"/>
      </rPr>
      <t xml:space="preserve">                           </t>
    </r>
    <r>
      <rPr>
        <b val="true"/>
        <i val="true"/>
        <sz val="14"/>
        <rFont val="Arial"/>
        <family val="2"/>
      </rPr>
      <t xml:space="preserve">   Arabidopsis thaliana</t>
    </r>
  </si>
  <si>
    <r>
      <rPr>
        <b val="true"/>
        <sz val="14"/>
        <rFont val="Arial"/>
        <family val="2"/>
      </rPr>
      <t xml:space="preserve">                              </t>
    </r>
    <r>
      <rPr>
        <b val="true"/>
        <i val="true"/>
        <sz val="14"/>
        <rFont val="Arial"/>
        <family val="2"/>
      </rPr>
      <t xml:space="preserve">Vitis vinifera </t>
    </r>
    <r>
      <rPr>
        <b val="true"/>
        <sz val="14"/>
        <rFont val="Arial"/>
        <family val="2"/>
      </rPr>
      <t xml:space="preserve">(grapevine)</t>
    </r>
  </si>
  <si>
    <r>
      <rPr>
        <b val="true"/>
        <sz val="14"/>
        <rFont val="Arial"/>
        <family val="2"/>
      </rPr>
      <t xml:space="preserve">                              </t>
    </r>
    <r>
      <rPr>
        <b val="true"/>
        <i val="true"/>
        <sz val="14"/>
        <rFont val="Arial"/>
        <family val="2"/>
      </rPr>
      <t xml:space="preserve">Oryza sativa</t>
    </r>
    <r>
      <rPr>
        <b val="true"/>
        <sz val="14"/>
        <rFont val="Arial"/>
        <family val="2"/>
      </rPr>
      <t xml:space="preserve"> (rice)</t>
    </r>
  </si>
  <si>
    <r>
      <rPr>
        <b val="true"/>
        <sz val="14"/>
        <rFont val="Arial"/>
        <family val="2"/>
      </rPr>
      <t xml:space="preserve">                              </t>
    </r>
    <r>
      <rPr>
        <b val="true"/>
        <i val="true"/>
        <sz val="14"/>
        <rFont val="Arial"/>
        <family val="2"/>
      </rPr>
      <t xml:space="preserve">Sorghum bicolor</t>
    </r>
    <r>
      <rPr>
        <b val="true"/>
        <sz val="14"/>
        <rFont val="Arial"/>
        <family val="2"/>
      </rPr>
      <t xml:space="preserve"> (sorghum)</t>
    </r>
  </si>
  <si>
    <t xml:space="preserve">               Genomic sequence</t>
  </si>
  <si>
    <t xml:space="preserve">                     EST sequence </t>
  </si>
  <si>
    <t xml:space="preserve">CCGCG</t>
  </si>
  <si>
    <t xml:space="preserve">AATAG</t>
  </si>
  <si>
    <t xml:space="preserve">AACAC</t>
  </si>
  <si>
    <t xml:space="preserve">AAGAT</t>
  </si>
  <si>
    <t xml:space="preserve">AGAGC</t>
  </si>
  <si>
    <t xml:space="preserve">AAAA</t>
  </si>
  <si>
    <t xml:space="preserve">AGCGG</t>
  </si>
  <si>
    <t xml:space="preserve">ACCCG</t>
  </si>
  <si>
    <t xml:space="preserve">CCCCG</t>
  </si>
  <si>
    <t xml:space="preserve">AGGCC</t>
  </si>
  <si>
    <t xml:space="preserve">AGCCG</t>
  </si>
  <si>
    <t xml:space="preserve">CCCCG/</t>
  </si>
  <si>
    <t xml:space="preserve">CCCGG</t>
  </si>
  <si>
    <t xml:space="preserve">AGGCG</t>
  </si>
  <si>
    <t xml:space="preserve">ACACC</t>
  </si>
  <si>
    <t xml:space="preserve">ACGAG</t>
  </si>
  <si>
    <t xml:space="preserve">AATCG</t>
  </si>
  <si>
    <t xml:space="preserve">ACGGC</t>
  </si>
  <si>
    <t xml:space="preserve">AAAGC</t>
  </si>
  <si>
    <t xml:space="preserve">ACTCC</t>
  </si>
  <si>
    <t xml:space="preserve">AAGCT</t>
  </si>
  <si>
    <t xml:space="preserve">ACGGT</t>
  </si>
  <si>
    <t xml:space="preserve">AATCT</t>
  </si>
  <si>
    <t xml:space="preserve">ACGGG</t>
  </si>
  <si>
    <t xml:space="preserve">AACGT</t>
  </si>
  <si>
    <t xml:space="preserve">ACCCC</t>
  </si>
  <si>
    <t xml:space="preserve">AATGC</t>
  </si>
  <si>
    <t xml:space="preserve">ACGCC</t>
  </si>
  <si>
    <t xml:space="preserve">AAACG</t>
  </si>
  <si>
    <t xml:space="preserve">ACCTC</t>
  </si>
  <si>
    <t xml:space="preserve">AGTAT</t>
  </si>
  <si>
    <t xml:space="preserve">ACGTG</t>
  </si>
  <si>
    <t xml:space="preserve">ACCGG</t>
  </si>
  <si>
    <t xml:space="preserve">AGCCC</t>
  </si>
  <si>
    <t xml:space="preserve">ACATC</t>
  </si>
  <si>
    <t xml:space="preserve">AATCC</t>
  </si>
  <si>
    <t xml:space="preserve">ACCGC</t>
  </si>
  <si>
    <t xml:space="preserve">ACACT</t>
  </si>
  <si>
    <t xml:space="preserve">AGCTC</t>
  </si>
  <si>
    <t xml:space="preserve">ACGCG</t>
  </si>
  <si>
    <t xml:space="preserve">AGGCGG</t>
  </si>
  <si>
    <t xml:space="preserve">AAGATC</t>
  </si>
  <si>
    <t xml:space="preserve">CCGCGG</t>
  </si>
  <si>
    <t xml:space="preserve">AACTAG</t>
  </si>
  <si>
    <t xml:space="preserve">AACCCT</t>
  </si>
  <si>
    <t xml:space="preserve">ACCCGT</t>
  </si>
  <si>
    <t xml:space="preserve">AGCGGC</t>
  </si>
  <si>
    <t xml:space="preserve">ACGGCG</t>
  </si>
  <si>
    <t xml:space="preserve">ACGGGC</t>
  </si>
  <si>
    <t xml:space="preserve">AGATAT</t>
  </si>
  <si>
    <t xml:space="preserve">AAAGTT</t>
  </si>
  <si>
    <t xml:space="preserve">ACGCAT</t>
  </si>
  <si>
    <t xml:space="preserve">AAGCCC</t>
  </si>
  <si>
    <t xml:space="preserve">AGCCGC</t>
  </si>
  <si>
    <t xml:space="preserve">AAAGTG</t>
  </si>
  <si>
    <t xml:space="preserve">ACGCCG</t>
  </si>
  <si>
    <t xml:space="preserve">ACACGG</t>
  </si>
  <si>
    <t xml:space="preserve">ACCCTC</t>
  </si>
  <si>
    <t xml:space="preserve">AACGAG</t>
  </si>
  <si>
    <t xml:space="preserve">AGGGGG</t>
  </si>
  <si>
    <t xml:space="preserve">ACTATC</t>
  </si>
  <si>
    <t xml:space="preserve">ACCAGC</t>
  </si>
  <si>
    <t xml:space="preserve">AAACAC</t>
  </si>
  <si>
    <t xml:space="preserve">AGAGGC</t>
  </si>
  <si>
    <t xml:space="preserve">ACGGCC</t>
  </si>
  <si>
    <t xml:space="preserve">ACCATC</t>
  </si>
  <si>
    <t xml:space="preserve">ACCCCC</t>
  </si>
  <si>
    <t xml:space="preserve">AAGAGC</t>
  </si>
  <si>
    <t xml:space="preserve">AGCGGG</t>
  </si>
  <si>
    <t xml:space="preserve">AATGAC</t>
  </si>
  <si>
    <t xml:space="preserve">AACCTC</t>
  </si>
  <si>
    <t xml:space="preserve">CCCCCG</t>
  </si>
  <si>
    <t xml:space="preserve">ACGGAG</t>
  </si>
  <si>
    <t xml:space="preserve">ACCACG</t>
  </si>
  <si>
    <t xml:space="preserve">AATCCC</t>
  </si>
  <si>
    <t xml:space="preserve">AGCTCC</t>
  </si>
  <si>
    <t xml:space="preserve">AACAGT</t>
  </si>
  <si>
    <t xml:space="preserve">ACTCCT</t>
  </si>
  <si>
    <t xml:space="preserve">AAGACG</t>
  </si>
  <si>
    <t xml:space="preserve">AAACGC</t>
  </si>
  <si>
    <t xml:space="preserve">AGCCGG</t>
  </si>
  <si>
    <t xml:space="preserve">CCCGCG</t>
  </si>
  <si>
    <t xml:space="preserve">AACCAC</t>
  </si>
  <si>
    <t xml:space="preserve">AATAGT</t>
  </si>
  <si>
    <t xml:space="preserve">ACCACT</t>
  </si>
  <si>
    <t xml:space="preserve">AGGCCG</t>
  </si>
  <si>
    <t xml:space="preserve">AATGAT</t>
  </si>
  <si>
    <t xml:space="preserve">AACACC</t>
  </si>
  <si>
    <t xml:space="preserve">AATCAG</t>
  </si>
  <si>
    <t xml:space="preserve">AGGGTC</t>
  </si>
  <si>
    <t xml:space="preserve">ACCGGC</t>
  </si>
  <si>
    <t xml:space="preserve">AATCAT</t>
  </si>
  <si>
    <t xml:space="preserve">AAGGTT</t>
  </si>
  <si>
    <t xml:space="preserve">AAGAAT</t>
  </si>
  <si>
    <t xml:space="preserve">AGGAGT</t>
  </si>
  <si>
    <t xml:space="preserve">AGAGAT</t>
  </si>
  <si>
    <t xml:space="preserve">ACGATG</t>
  </si>
  <si>
    <t xml:space="preserve">AGAGCT</t>
  </si>
  <si>
    <t xml:space="preserve">ACCTCG</t>
  </si>
  <si>
    <t xml:space="preserve">AGGGCG</t>
  </si>
  <si>
    <t xml:space="preserve">AGGCGC</t>
  </si>
  <si>
    <t xml:space="preserve">AAAGATT</t>
  </si>
  <si>
    <t xml:space="preserve">CCCGCCG</t>
  </si>
  <si>
    <t xml:space="preserve">ACTCATC</t>
  </si>
  <si>
    <t xml:space="preserve">AAGATTC</t>
  </si>
  <si>
    <t xml:space="preserve">AGCGGCG</t>
  </si>
  <si>
    <t xml:space="preserve">AATATCG</t>
  </si>
  <si>
    <t xml:space="preserve">AAATCGC</t>
  </si>
  <si>
    <t xml:space="preserve">AACTTAG</t>
  </si>
  <si>
    <t xml:space="preserve">AAGTTAG</t>
  </si>
  <si>
    <t xml:space="preserve">AGAGGGG</t>
  </si>
  <si>
    <t xml:space="preserve">AGCGGCC</t>
  </si>
  <si>
    <t xml:space="preserve">AAATTAG</t>
  </si>
  <si>
    <t xml:space="preserve">ACACACC</t>
  </si>
  <si>
    <t xml:space="preserve">AAGTCAT</t>
  </si>
  <si>
    <t xml:space="preserve">ACCGGCG</t>
  </si>
  <si>
    <t xml:space="preserve">AAGCTAT</t>
  </si>
  <si>
    <t xml:space="preserve">AAAGAGT</t>
  </si>
  <si>
    <t xml:space="preserve">AAGAATC</t>
  </si>
  <si>
    <t xml:space="preserve">AAACTTC</t>
  </si>
  <si>
    <t xml:space="preserve">AAAGGGG</t>
  </si>
  <si>
    <t xml:space="preserve">AATACTG</t>
  </si>
  <si>
    <t xml:space="preserve">ACCTCAT</t>
  </si>
  <si>
    <t xml:space="preserve">AAAGCAG</t>
  </si>
  <si>
    <t xml:space="preserve">AAAACAC</t>
  </si>
  <si>
    <t xml:space="preserve">AGGCGGC</t>
  </si>
  <si>
    <t xml:space="preserve">AAATAGT</t>
  </si>
  <si>
    <t xml:space="preserve">ACTCGCT</t>
  </si>
  <si>
    <t xml:space="preserve">AAAAGTT</t>
  </si>
  <si>
    <t xml:space="preserve">AACTAAG</t>
  </si>
  <si>
    <t xml:space="preserve">AAACAAC</t>
  </si>
  <si>
    <t xml:space="preserve">CCGCCGG</t>
  </si>
  <si>
    <t xml:space="preserve">AAAAACT</t>
  </si>
  <si>
    <t xml:space="preserve">AAAGTTT</t>
  </si>
  <si>
    <t xml:space="preserve">AACTACT</t>
  </si>
  <si>
    <t xml:space="preserve">AGGGCCG</t>
  </si>
  <si>
    <t xml:space="preserve">AAAGTAT</t>
  </si>
  <si>
    <t xml:space="preserve">AAGTGAG</t>
  </si>
  <si>
    <t xml:space="preserve">AACAGAG</t>
  </si>
  <si>
    <t xml:space="preserve">AAATCTC</t>
  </si>
  <si>
    <t xml:space="preserve">AATACAT</t>
  </si>
  <si>
    <t xml:space="preserve">ACCACCC</t>
  </si>
  <si>
    <t xml:space="preserve">ACCGACG</t>
  </si>
  <si>
    <t xml:space="preserve">AACTCTC</t>
  </si>
  <si>
    <t xml:space="preserve">ACCGCCG</t>
  </si>
  <si>
    <t xml:space="preserve">AATAGAT</t>
  </si>
  <si>
    <t xml:space="preserve">AATCCCG</t>
  </si>
  <si>
    <t xml:space="preserve">AAAGAAT</t>
  </si>
  <si>
    <t xml:space="preserve">AAAGGTG</t>
  </si>
  <si>
    <t xml:space="preserve">AACTTCC</t>
  </si>
  <si>
    <t xml:space="preserve">AGTATAT</t>
  </si>
  <si>
    <t xml:space="preserve">AAACCCC</t>
  </si>
  <si>
    <t xml:space="preserve">ACTCTCC</t>
  </si>
  <si>
    <t xml:space="preserve">AACAACT</t>
  </si>
  <si>
    <t xml:space="preserve">AAACACT</t>
  </si>
  <si>
    <t xml:space="preserve">AATGCCT</t>
  </si>
  <si>
    <t xml:space="preserve">AAAGTAG</t>
  </si>
  <si>
    <t xml:space="preserve">AAATTAT</t>
  </si>
  <si>
    <t xml:space="preserve">AAACCCG</t>
  </si>
  <si>
    <t xml:space="preserve">AATCATC</t>
  </si>
  <si>
    <t xml:space="preserve">AAAAATG</t>
  </si>
  <si>
    <t xml:space="preserve">AACCTTG</t>
  </si>
  <si>
    <t xml:space="preserve">AAGTCTC</t>
  </si>
  <si>
    <t xml:space="preserve">AAATCAC</t>
  </si>
  <si>
    <t xml:space="preserve">AGCTATC</t>
  </si>
  <si>
    <t xml:space="preserve">AACAAGG</t>
  </si>
  <si>
    <t xml:space="preserve">AAACCTT</t>
  </si>
  <si>
    <t xml:space="preserve">AAAAACG</t>
  </si>
  <si>
    <t xml:space="preserve">AAACCAC</t>
  </si>
  <si>
    <t xml:space="preserve">ACACGCC</t>
  </si>
  <si>
    <t xml:space="preserve">AAGAGTT</t>
  </si>
  <si>
    <t xml:space="preserve">AGCAGCC</t>
  </si>
  <si>
    <t xml:space="preserve">AAGCCCT</t>
  </si>
  <si>
    <t xml:space="preserve">AAATCGG</t>
  </si>
  <si>
    <t xml:space="preserve">AAATATG</t>
  </si>
  <si>
    <t xml:space="preserve">AACGAAG</t>
  </si>
  <si>
    <t xml:space="preserve">AACTATC</t>
  </si>
  <si>
    <t xml:space="preserve">AAATATT</t>
  </si>
  <si>
    <t xml:space="preserve">AAAAGCT</t>
  </si>
  <si>
    <t xml:space="preserve">AAAATGT</t>
  </si>
  <si>
    <t xml:space="preserve">CCCCCCG</t>
  </si>
  <si>
    <t xml:space="preserve">AAATGAT</t>
  </si>
  <si>
    <t xml:space="preserve">AAATCGT</t>
  </si>
  <si>
    <t xml:space="preserve">AATCACC</t>
  </si>
  <si>
    <t xml:space="preserve">AACTTAT</t>
  </si>
  <si>
    <t xml:space="preserve">AAGGTTC</t>
  </si>
  <si>
    <t xml:space="preserve">AAAACTT</t>
  </si>
  <si>
    <t xml:space="preserve">AACGACG</t>
  </si>
  <si>
    <t xml:space="preserve">ACCATGG</t>
  </si>
  <si>
    <t xml:space="preserve">CCGCGCG</t>
  </si>
  <si>
    <t xml:space="preserve">AAGTGTT</t>
  </si>
  <si>
    <t xml:space="preserve">AAATGAG</t>
  </si>
  <si>
    <t xml:space="preserve">AAATCCT</t>
  </si>
  <si>
    <t xml:space="preserve">AAGAGGG</t>
  </si>
  <si>
    <t xml:space="preserve">AAACGGT</t>
  </si>
  <si>
    <t xml:space="preserve">AAAACGT</t>
  </si>
  <si>
    <t xml:space="preserve">AAATGAC</t>
  </si>
  <si>
    <t xml:space="preserve">ACCGATC</t>
  </si>
  <si>
    <t xml:space="preserve">AAATTCC</t>
  </si>
  <si>
    <t xml:space="preserve">AACCCTG</t>
  </si>
  <si>
    <t xml:space="preserve">AAAAGTG</t>
  </si>
  <si>
    <t xml:space="preserve">AAAGGAG</t>
  </si>
  <si>
    <t xml:space="preserve">ACCTCCC</t>
  </si>
  <si>
    <t xml:space="preserve">AAACACC</t>
  </si>
  <si>
    <t xml:space="preserve">AAGTCCC</t>
  </si>
  <si>
    <t xml:space="preserve">ACACAGG</t>
  </si>
  <si>
    <t xml:space="preserve">AACAATT</t>
  </si>
  <si>
    <t xml:space="preserve">AAAATTC</t>
  </si>
  <si>
    <t xml:space="preserve">AACGAGC</t>
  </si>
  <si>
    <t xml:space="preserve">AACTATT</t>
  </si>
  <si>
    <t xml:space="preserve">AAACTAC</t>
  </si>
  <si>
    <t xml:space="preserve">AAAGGTT</t>
  </si>
  <si>
    <t xml:space="preserve">AAGATAG</t>
  </si>
  <si>
    <t xml:space="preserve">AAAATGC</t>
  </si>
  <si>
    <t xml:space="preserve">ACACGGC</t>
  </si>
  <si>
    <t xml:space="preserve">AACGGTC</t>
  </si>
  <si>
    <t xml:space="preserve">AAAGTTC</t>
  </si>
  <si>
    <t xml:space="preserve">AAAATTG</t>
  </si>
  <si>
    <t xml:space="preserve">AAACCAT</t>
  </si>
  <si>
    <t xml:space="preserve">AAGAGGC</t>
  </si>
  <si>
    <t xml:space="preserve">ACACTCG</t>
  </si>
  <si>
    <t xml:space="preserve">AAGAAGCC</t>
  </si>
  <si>
    <t xml:space="preserve">AGATATCT</t>
  </si>
  <si>
    <t xml:space="preserve">AAATTAAT</t>
  </si>
  <si>
    <t xml:space="preserve">AATCATAT</t>
  </si>
  <si>
    <t xml:space="preserve">ACACATAT</t>
  </si>
  <si>
    <t xml:space="preserve">AAACCAAG</t>
  </si>
  <si>
    <t xml:space="preserve">AGCGGAGG</t>
  </si>
  <si>
    <t xml:space="preserve">AACGTATC</t>
  </si>
  <si>
    <t xml:space="preserve">AATAATAT</t>
  </si>
  <si>
    <t xml:space="preserve">AACTCCAC</t>
  </si>
  <si>
    <t xml:space="preserve">AAATCTTG</t>
  </si>
  <si>
    <t xml:space="preserve">AAAATAAT</t>
  </si>
  <si>
    <t xml:space="preserve">AAGTCGCT</t>
  </si>
  <si>
    <t xml:space="preserve">AAAATATG</t>
  </si>
  <si>
    <t xml:space="preserve">AAATCGTG</t>
  </si>
  <si>
    <t xml:space="preserve">AAGATCAT</t>
  </si>
  <si>
    <t xml:space="preserve">ACTCACTG</t>
  </si>
  <si>
    <t xml:space="preserve">ACACACAT</t>
  </si>
  <si>
    <t xml:space="preserve">AAATCCCC</t>
  </si>
  <si>
    <t xml:space="preserve">AAGTTAGT</t>
  </si>
  <si>
    <t xml:space="preserve">AAAACCCG</t>
  </si>
  <si>
    <t xml:space="preserve">AAAACCTT</t>
  </si>
  <si>
    <t xml:space="preserve">AAACGTTT</t>
  </si>
  <si>
    <t xml:space="preserve">ACACAGAG</t>
  </si>
  <si>
    <t xml:space="preserve">ACGTATAT</t>
  </si>
  <si>
    <t xml:space="preserve">AAAAGTAT</t>
  </si>
  <si>
    <t xml:space="preserve">AACGAGAG</t>
  </si>
  <si>
    <t xml:space="preserve">AAAAACAC</t>
  </si>
  <si>
    <t xml:space="preserve">AAAAAACC</t>
  </si>
  <si>
    <t xml:space="preserve">AAAGGGAG</t>
  </si>
  <si>
    <t xml:space="preserve">AGCCGCCG</t>
  </si>
  <si>
    <t xml:space="preserve">ACCTACTC</t>
  </si>
  <si>
    <t xml:space="preserve">AAAACTAC</t>
  </si>
  <si>
    <t xml:space="preserve">AAAGAGTC</t>
  </si>
  <si>
    <t xml:space="preserve">AAGAGGAG</t>
  </si>
  <si>
    <t xml:space="preserve">AACTCTTC</t>
  </si>
  <si>
    <t xml:space="preserve">AAATATAT</t>
  </si>
  <si>
    <t xml:space="preserve">AAAAAATC</t>
  </si>
  <si>
    <t xml:space="preserve">AAAATTTT</t>
  </si>
  <si>
    <t xml:space="preserve">AGGGGGGG</t>
  </si>
  <si>
    <t xml:space="preserve">AAAGCCAC</t>
  </si>
  <si>
    <t xml:space="preserve">AAAACCCT</t>
  </si>
  <si>
    <t xml:space="preserve">AAAATAAG</t>
  </si>
  <si>
    <t xml:space="preserve">AAAAACAT</t>
  </si>
  <si>
    <t xml:space="preserve">AAATATTT</t>
  </si>
  <si>
    <t xml:space="preserve">AAAAATTT</t>
  </si>
  <si>
    <t xml:space="preserve">ACTCGCTC</t>
  </si>
  <si>
    <t xml:space="preserve">AAACATAT</t>
  </si>
  <si>
    <t xml:space="preserve">AAATATTG</t>
  </si>
  <si>
    <t xml:space="preserve">AAAACACG</t>
  </si>
  <si>
    <t xml:space="preserve">AACATAAT</t>
  </si>
  <si>
    <t xml:space="preserve">AGAGGGGG</t>
  </si>
  <si>
    <t xml:space="preserve">AATGTATG</t>
  </si>
  <si>
    <t xml:space="preserve">AAAGTTCT</t>
  </si>
  <si>
    <t xml:space="preserve">AAAAGAGG</t>
  </si>
  <si>
    <t xml:space="preserve">AATCGCTG</t>
  </si>
  <si>
    <t xml:space="preserve">AAAATCCC</t>
  </si>
  <si>
    <t xml:space="preserve">AAATAATT</t>
  </si>
  <si>
    <t xml:space="preserve">AACAACTT</t>
  </si>
  <si>
    <t xml:space="preserve">AAAATTAT</t>
  </si>
  <si>
    <t xml:space="preserve">ACATGCAT</t>
  </si>
  <si>
    <t xml:space="preserve">AACAAGGG</t>
  </si>
  <si>
    <t xml:space="preserve">ACCGCCGG</t>
  </si>
  <si>
    <t xml:space="preserve">AAGCACAC</t>
  </si>
  <si>
    <t xml:space="preserve">AAATATAC</t>
  </si>
  <si>
    <t xml:space="preserve">AAGTCGGG</t>
  </si>
  <si>
    <t xml:space="preserve">AAAAATAG</t>
  </si>
  <si>
    <t xml:space="preserve">AAAAAAGC</t>
  </si>
  <si>
    <t xml:space="preserve">AGCGGTCG</t>
  </si>
  <si>
    <t xml:space="preserve">AACATCAT</t>
  </si>
  <si>
    <t xml:space="preserve">AAATTACC</t>
  </si>
  <si>
    <t xml:space="preserve">AGAGGCGG</t>
  </si>
  <si>
    <t xml:space="preserve">AAATCACG</t>
  </si>
  <si>
    <t xml:space="preserve">AAACATTT</t>
  </si>
  <si>
    <t xml:space="preserve">AAAATCGT</t>
  </si>
  <si>
    <t xml:space="preserve">AAAAAAGT</t>
  </si>
  <si>
    <t xml:space="preserve">AACCAACT</t>
  </si>
  <si>
    <t xml:space="preserve">CCGCCGCG</t>
  </si>
  <si>
    <t xml:space="preserve">AACACCCG</t>
  </si>
  <si>
    <t xml:space="preserve">AACTTCTC</t>
  </si>
  <si>
    <t xml:space="preserve">ACCTAGCT</t>
  </si>
  <si>
    <t xml:space="preserve">AAAAAGTT</t>
  </si>
  <si>
    <t xml:space="preserve">AAAAAATG</t>
  </si>
  <si>
    <t xml:space="preserve">AAAAACTC</t>
  </si>
  <si>
    <t xml:space="preserve">AACCAATC</t>
  </si>
  <si>
    <t xml:space="preserve">AAAATATT</t>
  </si>
  <si>
    <t xml:space="preserve">AAGGAGAG</t>
  </si>
  <si>
    <t xml:space="preserve">AAAAATCC</t>
  </si>
  <si>
    <t xml:space="preserve">AACAGCAG</t>
  </si>
  <si>
    <t xml:space="preserve">ACAGATAG</t>
  </si>
  <si>
    <t xml:space="preserve">ACTCAGTC</t>
  </si>
  <si>
    <t xml:space="preserve">AAAAAGGG</t>
  </si>
  <si>
    <t xml:space="preserve">AAAAAGAC</t>
  </si>
  <si>
    <t xml:space="preserve">AAGAGGGG</t>
  </si>
  <si>
    <t xml:space="preserve">ACAGGGTC</t>
  </si>
  <si>
    <t xml:space="preserve">AACGGGCG</t>
  </si>
  <si>
    <t xml:space="preserve">AAAAGTTT</t>
  </si>
  <si>
    <t xml:space="preserve">AAATATAG</t>
  </si>
  <si>
    <t xml:space="preserve">ACTCTCTC</t>
  </si>
  <si>
    <t xml:space="preserve">AAACCCCG</t>
  </si>
  <si>
    <t xml:space="preserve">AAAACTAT</t>
  </si>
  <si>
    <t xml:space="preserve">AAAAATTG</t>
  </si>
  <si>
    <t xml:space="preserve">AAGCAAGG</t>
  </si>
  <si>
    <t xml:space="preserve">AAACAAAT</t>
  </si>
  <si>
    <t xml:space="preserve">ACCAGACG</t>
  </si>
  <si>
    <t xml:space="preserve">AAACCCCT</t>
  </si>
  <si>
    <t xml:space="preserve">AGAGAGAT</t>
  </si>
  <si>
    <t xml:space="preserve">AAAAGAAC</t>
  </si>
  <si>
    <t xml:space="preserve">ACCATGAG</t>
  </si>
  <si>
    <t xml:space="preserve">AGGGGGGT</t>
  </si>
  <si>
    <t xml:space="preserve">AAGCGGCT</t>
  </si>
  <si>
    <t xml:space="preserve">AAGGGACT</t>
  </si>
  <si>
    <t xml:space="preserve">AAAGAACG</t>
  </si>
  <si>
    <t xml:space="preserve">AACTCACG</t>
  </si>
  <si>
    <t xml:space="preserve">AGCTAGGT</t>
  </si>
  <si>
    <t xml:space="preserve">AAAAACCT</t>
  </si>
  <si>
    <t xml:space="preserve">AAAAGATT</t>
  </si>
  <si>
    <t xml:space="preserve">ACCCCCCC</t>
  </si>
  <si>
    <t xml:space="preserve">AAATTATT</t>
  </si>
  <si>
    <t xml:space="preserve">AAGTATGT</t>
  </si>
  <si>
    <t xml:space="preserve">AAGAAGAC</t>
  </si>
  <si>
    <t xml:space="preserve">AAAGGAGG</t>
  </si>
  <si>
    <t xml:space="preserve">AAAAGGTC</t>
  </si>
  <si>
    <t xml:space="preserve">AAAAACAG</t>
  </si>
  <si>
    <t xml:space="preserve">ACATATGT</t>
  </si>
  <si>
    <t xml:space="preserve">AATATGTG</t>
  </si>
  <si>
    <t xml:space="preserve">ACATCATC</t>
  </si>
  <si>
    <t xml:space="preserve">AAGAAGTG</t>
  </si>
  <si>
    <t xml:space="preserve">AAAAGGGG</t>
  </si>
  <si>
    <t xml:space="preserve">CCGCGCGG</t>
  </si>
  <si>
    <t xml:space="preserve">AGCCCGGG</t>
  </si>
  <si>
    <t xml:space="preserve">AATGATGT</t>
  </si>
  <si>
    <t xml:space="preserve">AGAGAGCT</t>
  </si>
  <si>
    <t xml:space="preserve">AATGTAGG</t>
  </si>
  <si>
    <t xml:space="preserve">AAGCCAGG</t>
  </si>
  <si>
    <t xml:space="preserve">AAACAGAG</t>
  </si>
  <si>
    <t xml:space="preserve">AACACCTT</t>
  </si>
  <si>
    <t xml:space="preserve">AGCCGCGC</t>
  </si>
  <si>
    <t xml:space="preserve">ACACTACT</t>
  </si>
  <si>
    <t xml:space="preserve">AAAAACTT</t>
  </si>
  <si>
    <r>
      <rPr>
        <sz val="12"/>
        <rFont val="Arial"/>
        <family val="0"/>
      </rPr>
      <t xml:space="preserve">* </t>
    </r>
    <r>
      <rPr>
        <sz val="11"/>
        <rFont val="Arial"/>
        <family val="2"/>
      </rPr>
      <t xml:space="preserve">Only the twenty most frequent motifs for each SSR type are presented.</t>
    </r>
  </si>
  <si>
    <r>
      <rPr>
        <b val="true"/>
        <u val="single"/>
        <sz val="13"/>
        <color rgb="FFFF0000"/>
        <rFont val="Arial"/>
        <family val="2"/>
      </rPr>
      <t xml:space="preserve">Supplement Table S4. List of CAAS SSR markers  (Ren et al. 2009) evaluated </t>
    </r>
    <r>
      <rPr>
        <b val="true"/>
        <i val="true"/>
        <u val="single"/>
        <sz val="13"/>
        <color rgb="FFFF0000"/>
        <rFont val="Arial"/>
        <family val="2"/>
      </rPr>
      <t xml:space="preserve">in silico</t>
    </r>
    <r>
      <rPr>
        <b val="true"/>
        <u val="single"/>
        <sz val="13"/>
        <color rgb="FFFF0000"/>
        <rFont val="Arial"/>
        <family val="2"/>
      </rPr>
      <t xml:space="preserve"> and validated empirically </t>
    </r>
  </si>
  <si>
    <t xml:space="preserve">CAAS SSR ID</t>
  </si>
  <si>
    <t xml:space="preserve">Forward primer sequence</t>
  </si>
  <si>
    <t xml:space="preserve">tm (°C)</t>
  </si>
  <si>
    <t xml:space="preserve">Reverse primer sequence</t>
  </si>
  <si>
    <t xml:space="preserve">Performance in silico</t>
  </si>
  <si>
    <t xml:space="preserve">Line with larger allele</t>
  </si>
  <si>
    <t xml:space="preserve">SSR00001</t>
  </si>
  <si>
    <t xml:space="preserve">CTCTTCACTCTCCCCCTTCC</t>
  </si>
  <si>
    <t xml:space="preserve">CCTGACCGATGTGAATTGAG</t>
  </si>
  <si>
    <t xml:space="preserve">polymorphic</t>
  </si>
  <si>
    <t xml:space="preserve">SSR00004</t>
  </si>
  <si>
    <t xml:space="preserve">TTCATTGCAAAGCACACACA</t>
  </si>
  <si>
    <t xml:space="preserve">TGAAAAGAGGGAACAAAAGCA</t>
  </si>
  <si>
    <t xml:space="preserve">SSR00009</t>
  </si>
  <si>
    <t xml:space="preserve">ATGTTGACGGATTGCAAGTG</t>
  </si>
  <si>
    <t xml:space="preserve">GAAAAACAATGTGAAAGGGAAAA</t>
  </si>
  <si>
    <t xml:space="preserve">monomorphic</t>
  </si>
  <si>
    <t xml:space="preserve">Gy14=9930</t>
  </si>
  <si>
    <t xml:space="preserve">SSR00015</t>
  </si>
  <si>
    <t xml:space="preserve">CCAAACTGGAGGCAAACCT</t>
  </si>
  <si>
    <t xml:space="preserve">GAAAAGCACAGCAAAAATCCA</t>
  </si>
  <si>
    <t xml:space="preserve">SSR00019</t>
  </si>
  <si>
    <t xml:space="preserve">ATTCTCGTGAACCATCACCC</t>
  </si>
  <si>
    <t xml:space="preserve">ACTTTTGCCACTTGGCACTT</t>
  </si>
  <si>
    <t xml:space="preserve">SSR00023</t>
  </si>
  <si>
    <t xml:space="preserve">GCACGGATTCTGGGTTTAGA</t>
  </si>
  <si>
    <t xml:space="preserve">TCATCCTTCGGAATCGTACA</t>
  </si>
  <si>
    <t xml:space="preserve">SSR00047</t>
  </si>
  <si>
    <t xml:space="preserve">TCTCCATCTGTTGTTGATTCTGA</t>
  </si>
  <si>
    <t xml:space="preserve">GGTACATCGAAGCTAAGCACC</t>
  </si>
  <si>
    <t xml:space="preserve">SSR00048</t>
  </si>
  <si>
    <t xml:space="preserve">CCGATCGTTGCTAGGAGAAC</t>
  </si>
  <si>
    <t xml:space="preserve">CTCCCGAAACCTAGAAACCC</t>
  </si>
  <si>
    <t xml:space="preserve">SSR00051</t>
  </si>
  <si>
    <t xml:space="preserve">CACCCAATCATAGAATGTGGA</t>
  </si>
  <si>
    <t xml:space="preserve">TCTCCCTCCCTAACATTTCG</t>
  </si>
  <si>
    <t xml:space="preserve">SSR00056</t>
  </si>
  <si>
    <t xml:space="preserve">TGGAGGTTGCTAAATCACGA</t>
  </si>
  <si>
    <t xml:space="preserve">CTGGATGTGGTGCTTGAAAA</t>
  </si>
  <si>
    <t xml:space="preserve">SSR00083</t>
  </si>
  <si>
    <t xml:space="preserve">GGCTGTGGAGTTCAAAGAGG</t>
  </si>
  <si>
    <t xml:space="preserve">GGGAAGTCAAAATGTTTGCG</t>
  </si>
  <si>
    <t xml:space="preserve">SSR00084</t>
  </si>
  <si>
    <t xml:space="preserve">AAGTGTCAGCATGTCGTTCG</t>
  </si>
  <si>
    <t xml:space="preserve">AAACGTCAGCCACACCTTTC</t>
  </si>
  <si>
    <t xml:space="preserve">SSR00085</t>
  </si>
  <si>
    <t xml:space="preserve">ACGTGACCATTTGTGATTGG</t>
  </si>
  <si>
    <t xml:space="preserve">TGATGAGACTGCAACGACAAC</t>
  </si>
  <si>
    <t xml:space="preserve">SSR00115</t>
  </si>
  <si>
    <t xml:space="preserve">CCGACGACGATTTCAAGTG</t>
  </si>
  <si>
    <t xml:space="preserve">TCCTCTGTTTGGGTTTTTGG</t>
  </si>
  <si>
    <t xml:space="preserve">SSR00116</t>
  </si>
  <si>
    <t xml:space="preserve">CCCTCTCCCCTCCATGTAAT</t>
  </si>
  <si>
    <t xml:space="preserve">TGGGAGTTTGGGTTTACAATC</t>
  </si>
  <si>
    <t xml:space="preserve">SSR00137</t>
  </si>
  <si>
    <t xml:space="preserve">TTCTCATTTTGCAACCTTTTGA</t>
  </si>
  <si>
    <t xml:space="preserve">CTATTCTCGGCGGTGGTTTA</t>
  </si>
  <si>
    <t xml:space="preserve">SSR00153</t>
  </si>
  <si>
    <t xml:space="preserve">CCACACGAATTTGATGAGCA</t>
  </si>
  <si>
    <t xml:space="preserve">GGATTGGTTGTTGGAAGGAA</t>
  </si>
  <si>
    <t xml:space="preserve">Gy14</t>
  </si>
  <si>
    <t xml:space="preserve">SSR00156</t>
  </si>
  <si>
    <t xml:space="preserve">ACATGGGAGCTTTCTTGTGG</t>
  </si>
  <si>
    <t xml:space="preserve">CATATCACCAGCATTCTTTTATGC</t>
  </si>
  <si>
    <t xml:space="preserve">SSR00160</t>
  </si>
  <si>
    <t xml:space="preserve">TGAATGAAAAACGTGATGTTGA</t>
  </si>
  <si>
    <t xml:space="preserve">TTGGAAAAGCCTCTCATTCG</t>
  </si>
  <si>
    <t xml:space="preserve">SSR00163</t>
  </si>
  <si>
    <t xml:space="preserve">AAATTTGGCCTACAATGAACA</t>
  </si>
  <si>
    <t xml:space="preserve">TGATTATGGCATCTGAGGCA</t>
  </si>
  <si>
    <t xml:space="preserve">SSR00173</t>
  </si>
  <si>
    <t xml:space="preserve">TGGAAGTTCCTGGAATGAGG</t>
  </si>
  <si>
    <t xml:space="preserve">TCCCAGGTCTGTCTTTGCTC</t>
  </si>
  <si>
    <t xml:space="preserve">SSR00182</t>
  </si>
  <si>
    <t xml:space="preserve">ATGACAGCGGAAAGGGTTTA</t>
  </si>
  <si>
    <t xml:space="preserve">CCAGCTTCACCAGCTGTTCT</t>
  </si>
  <si>
    <t xml:space="preserve">SSR00184</t>
  </si>
  <si>
    <t xml:space="preserve">CCCCTGCAGAACAGAAAGAG</t>
  </si>
  <si>
    <t xml:space="preserve">GCAGTGTTCAGCGCATAGTC</t>
  </si>
  <si>
    <t xml:space="preserve">SSR00188</t>
  </si>
  <si>
    <t xml:space="preserve">TTGCTCTGCAGGGTTCTTTT</t>
  </si>
  <si>
    <t xml:space="preserve">CATGGTGGTACTTTCCCCAC</t>
  </si>
  <si>
    <t xml:space="preserve">SSR00193</t>
  </si>
  <si>
    <t xml:space="preserve">GCCAATCCAATGGAACAAGT</t>
  </si>
  <si>
    <t xml:space="preserve">TTGTAAACCAAAACCTTACCCC</t>
  </si>
  <si>
    <t xml:space="preserve">SSR00196</t>
  </si>
  <si>
    <t xml:space="preserve">TCAATTATCGCAACATCCGA</t>
  </si>
  <si>
    <t xml:space="preserve">GCAACAGCGTCAAGATCAAA</t>
  </si>
  <si>
    <t xml:space="preserve">SSR00197</t>
  </si>
  <si>
    <t xml:space="preserve">TTGGAGTTTGTGAAAGGGGA</t>
  </si>
  <si>
    <t xml:space="preserve">CATTAATGCCAGGGTTCGTT</t>
  </si>
  <si>
    <t xml:space="preserve">SSR00205</t>
  </si>
  <si>
    <t xml:space="preserve">TTTCCACAATGTAGGAGGAGTG</t>
  </si>
  <si>
    <t xml:space="preserve">TTCCATTCATACTCTAAAGTCCTCA</t>
  </si>
  <si>
    <t xml:space="preserve">SSR00216</t>
  </si>
  <si>
    <t xml:space="preserve">GGGTGGGTCCATGAAAGAAC</t>
  </si>
  <si>
    <t xml:space="preserve">TGGAGTCCAAGGTCATTTTCT</t>
  </si>
  <si>
    <t xml:space="preserve">SSR00231</t>
  </si>
  <si>
    <t xml:space="preserve">GAGGTTGGGAAATTGGGAAT</t>
  </si>
  <si>
    <t xml:space="preserve">TATTCAAACACAAAGCCCGC</t>
  </si>
  <si>
    <t xml:space="preserve">SSR00232</t>
  </si>
  <si>
    <t xml:space="preserve">CGAAGAACACAACCAGGAGG</t>
  </si>
  <si>
    <t xml:space="preserve">TCGGAATCTGAGACAAACCC</t>
  </si>
  <si>
    <t xml:space="preserve">SSR00233</t>
  </si>
  <si>
    <t xml:space="preserve">AACCATAAAGTCGGGAGGGT</t>
  </si>
  <si>
    <t xml:space="preserve">GGGAAAGGCAGGAGAAAAAC</t>
  </si>
  <si>
    <t xml:space="preserve">SSR00249</t>
  </si>
  <si>
    <t xml:space="preserve">CGCCTGTTCTTTCAACCATT</t>
  </si>
  <si>
    <t xml:space="preserve">GTTGGACCATACCCATCAGG</t>
  </si>
  <si>
    <t xml:space="preserve">SSR00251</t>
  </si>
  <si>
    <t xml:space="preserve">CACAATGAAAGCTAACGATGGA</t>
  </si>
  <si>
    <t xml:space="preserve">CTGTCTTGGCCGAGTGTTCT</t>
  </si>
  <si>
    <t xml:space="preserve">SSR00259</t>
  </si>
  <si>
    <t xml:space="preserve">TCCACGTAGACATTGTGAGGTC</t>
  </si>
  <si>
    <t xml:space="preserve">CGAGTGTAGCTCAATTAATATGGTG</t>
  </si>
  <si>
    <t xml:space="preserve">SSR00262</t>
  </si>
  <si>
    <t xml:space="preserve">CCGTTGGTCTTGGACTCTCA</t>
  </si>
  <si>
    <t xml:space="preserve">TGTAAAAGTGATCAGGAGGGTCT</t>
  </si>
  <si>
    <t xml:space="preserve">SSR00266</t>
  </si>
  <si>
    <t xml:space="preserve">GTGATCAGGAATGGTTTGGG</t>
  </si>
  <si>
    <t xml:space="preserve">ATCTTCTTCTCCACCACCGC</t>
  </si>
  <si>
    <t xml:space="preserve">SSR00276</t>
  </si>
  <si>
    <t xml:space="preserve">CCAATTAATTATCCTCCCACGA</t>
  </si>
  <si>
    <t xml:space="preserve">AATTAAAGTGAGGAGTGGAATTTTT</t>
  </si>
  <si>
    <t xml:space="preserve">SSR00299</t>
  </si>
  <si>
    <t xml:space="preserve">TGGTCGTTAACTCTCGTCCC</t>
  </si>
  <si>
    <t xml:space="preserve">GGGAACAAGGAAGAAGGAGG</t>
  </si>
  <si>
    <t xml:space="preserve">SSR00311</t>
  </si>
  <si>
    <t xml:space="preserve">TGAGGCAGAATCGAGAGTAGG</t>
  </si>
  <si>
    <t xml:space="preserve">TGCAAAACTTCTTCTCGAATACA</t>
  </si>
  <si>
    <t xml:space="preserve">SSR00358</t>
  </si>
  <si>
    <t xml:space="preserve">ATCTTCAAAGCCAAAATGGG</t>
  </si>
  <si>
    <t xml:space="preserve">CGTTGCTCTAAACCGTCTCC</t>
  </si>
  <si>
    <t xml:space="preserve">SSR00398</t>
  </si>
  <si>
    <t xml:space="preserve">ATTCAAACCCCGTTTAACCC</t>
  </si>
  <si>
    <t xml:space="preserve">AGTGAAAATGGCGGAAACTG</t>
  </si>
  <si>
    <t xml:space="preserve">SSR00472</t>
  </si>
  <si>
    <t xml:space="preserve">TGGGACGACGATTATGATGA</t>
  </si>
  <si>
    <t xml:space="preserve">AACCACAGCACACCAGTTCA</t>
  </si>
  <si>
    <t xml:space="preserve">SSR00482</t>
  </si>
  <si>
    <t xml:space="preserve">GGCTTCTTGGTAGCTAAAAATGT</t>
  </si>
  <si>
    <t xml:space="preserve">CGCTCTGCCATTACACTAATCA</t>
  </si>
  <si>
    <t xml:space="preserve">SSR00499</t>
  </si>
  <si>
    <t xml:space="preserve">TTAAGCGGTCCTTCCTACCA</t>
  </si>
  <si>
    <t xml:space="preserve">CATGCAATTAACTCATGCGG</t>
  </si>
  <si>
    <t xml:space="preserve">SSR00505</t>
  </si>
  <si>
    <t xml:space="preserve">TTCATCGTGACGCTACCAAA</t>
  </si>
  <si>
    <t xml:space="preserve">AAATTCTCAAAGGGGAGGGT</t>
  </si>
  <si>
    <t xml:space="preserve">SSR00525</t>
  </si>
  <si>
    <t xml:space="preserve">GGGCAGTGAAATTGGAGGTA</t>
  </si>
  <si>
    <t xml:space="preserve">TTAAATAATGGGCTGGGCTG</t>
  </si>
  <si>
    <t xml:space="preserve">SSR00607</t>
  </si>
  <si>
    <t xml:space="preserve">TGGATCTTTGATTTCTGGGC</t>
  </si>
  <si>
    <t xml:space="preserve">AACACAGTCTGCATTTGCCA</t>
  </si>
  <si>
    <t xml:space="preserve">SSR00615</t>
  </si>
  <si>
    <t xml:space="preserve">TAACGGAAGTGTGAGCAAGC</t>
  </si>
  <si>
    <t xml:space="preserve">TTGGGTATGCCCTTTCTAAATC</t>
  </si>
  <si>
    <t xml:space="preserve">SSR00648</t>
  </si>
  <si>
    <t xml:space="preserve">ACCTTGTCCATTCTTGTCCG</t>
  </si>
  <si>
    <t xml:space="preserve">ACGCGCCGTATTCTCATATC</t>
  </si>
  <si>
    <t xml:space="preserve">SSR00670</t>
  </si>
  <si>
    <t xml:space="preserve">TCTCAAACCAAGAATTGGGG</t>
  </si>
  <si>
    <t xml:space="preserve">TCCATGGAAGCAGATCTTAAAAA</t>
  </si>
  <si>
    <t xml:space="preserve">SSR00680</t>
  </si>
  <si>
    <t xml:space="preserve">GGTTCCCAGAAAGGAAAACC</t>
  </si>
  <si>
    <t xml:space="preserve">TTGGCAACTATTTAACCCTAACAA</t>
  </si>
  <si>
    <t xml:space="preserve">SSR00684</t>
  </si>
  <si>
    <t xml:space="preserve">AAGGCCAAAAGACTATGCGA</t>
  </si>
  <si>
    <t xml:space="preserve">CATCCCTTGCATCTCCACTT</t>
  </si>
  <si>
    <t xml:space="preserve">SSR00688</t>
  </si>
  <si>
    <t xml:space="preserve">AAGCCACCTTCCCTCTCAAT</t>
  </si>
  <si>
    <t xml:space="preserve">GCAAACTGTGGGACGTTTCT</t>
  </si>
  <si>
    <t xml:space="preserve">SSR00690</t>
  </si>
  <si>
    <t xml:space="preserve">TCCAATTCAATGGAGCAACA</t>
  </si>
  <si>
    <t xml:space="preserve">CGTGAACTTTGCCAAAAAGG</t>
  </si>
  <si>
    <t xml:space="preserve">SSR00710</t>
  </si>
  <si>
    <t xml:space="preserve">GAGAACCCATCTCAAAGATGAA</t>
  </si>
  <si>
    <t xml:space="preserve">ATAAATGGGTTTCGGTTCCC</t>
  </si>
  <si>
    <t xml:space="preserve">SSR00711</t>
  </si>
  <si>
    <t xml:space="preserve">TCTCCGGACGTAACGAAGAC</t>
  </si>
  <si>
    <t xml:space="preserve">AAACGCGAAGAAATCGAGAA</t>
  </si>
  <si>
    <t xml:space="preserve">SSR00713</t>
  </si>
  <si>
    <t xml:space="preserve">AATGACTCGATTGCTCCCAC</t>
  </si>
  <si>
    <t xml:space="preserve">TCGAACCCAAAGTTAATCTTGAA</t>
  </si>
  <si>
    <t xml:space="preserve">SSR00723</t>
  </si>
  <si>
    <t xml:space="preserve">AAATAATGAACATGCGTTAATCC</t>
  </si>
  <si>
    <t xml:space="preserve">GGTCCGAGTGAGTGAGGTGT</t>
  </si>
  <si>
    <t xml:space="preserve">SSR00733</t>
  </si>
  <si>
    <t xml:space="preserve">TCAAATTGTGATAGAGAGGCAGA</t>
  </si>
  <si>
    <t xml:space="preserve">CCTCACAACCAAAAGGTCAAA</t>
  </si>
  <si>
    <t xml:space="preserve">SSR00769</t>
  </si>
  <si>
    <t xml:space="preserve">CCTGCTTTTGCAAGCTTCTT</t>
  </si>
  <si>
    <t xml:space="preserve">ATGGCCATGAGATGGAAAAC</t>
  </si>
  <si>
    <t xml:space="preserve">SSR00772</t>
  </si>
  <si>
    <t xml:space="preserve">AGAAGCGTTGGGGGAAAATA</t>
  </si>
  <si>
    <t xml:space="preserve">TGCTACCTCACATGGTTTTG</t>
  </si>
  <si>
    <t xml:space="preserve">SSR00811</t>
  </si>
  <si>
    <t xml:space="preserve">CGTGGGCTTAGGGAATTGTA</t>
  </si>
  <si>
    <t xml:space="preserve">GGAGGGAGTGCGAGTGAATA</t>
  </si>
  <si>
    <t xml:space="preserve">SSR00842</t>
  </si>
  <si>
    <t xml:space="preserve">CGCCCAAATTGAACGAATAA</t>
  </si>
  <si>
    <t xml:space="preserve">CCTCCGCCTTTCTTTCTTTT</t>
  </si>
  <si>
    <t xml:space="preserve">SSR00853</t>
  </si>
  <si>
    <t xml:space="preserve">TTAATCCCTCCATTTTCCCC</t>
  </si>
  <si>
    <t xml:space="preserve">TCCATTTCTGTTTGCCATTTC</t>
  </si>
  <si>
    <t xml:space="preserve">SSR00890</t>
  </si>
  <si>
    <t xml:space="preserve">TTGGAGAACCTTGCGTCTTC</t>
  </si>
  <si>
    <t xml:space="preserve">AAATGGGACCATGGCGAC</t>
  </si>
  <si>
    <t xml:space="preserve">SSR00916</t>
  </si>
  <si>
    <t xml:space="preserve">AAGACGAATGGCACAGAGGT</t>
  </si>
  <si>
    <t xml:space="preserve">TTTAGCAAGAACCGTTTCAACTT</t>
  </si>
  <si>
    <t xml:space="preserve">SSR00926</t>
  </si>
  <si>
    <t xml:space="preserve">TAAAAGTAGCCGTTGGGTGC</t>
  </si>
  <si>
    <t xml:space="preserve">TGACTTTCTGCACCTCTTTATCA</t>
  </si>
  <si>
    <t xml:space="preserve">SSR00973</t>
  </si>
  <si>
    <t xml:space="preserve">TTGGGGCTGTTCTAATTTCG</t>
  </si>
  <si>
    <t xml:space="preserve">TCGTTGTTGAAGCCAAAGAA</t>
  </si>
  <si>
    <t xml:space="preserve">SSR00991</t>
  </si>
  <si>
    <t xml:space="preserve">TCCCGTTTGATTTCACTGCT</t>
  </si>
  <si>
    <t xml:space="preserve">CCTGAATCAGCAACAGACGA</t>
  </si>
  <si>
    <t xml:space="preserve">SSR01012</t>
  </si>
  <si>
    <t xml:space="preserve">TCCAAAAATCGCGACCTAAA</t>
  </si>
  <si>
    <t xml:space="preserve">GTGAGCCGTTGATTTCTCGT</t>
  </si>
  <si>
    <t xml:space="preserve">SSR01099</t>
  </si>
  <si>
    <t xml:space="preserve">TTTCCTAGCCAAATCATGCC</t>
  </si>
  <si>
    <t xml:space="preserve">CTCGGGTCAGCATCTTTTTC</t>
  </si>
  <si>
    <t xml:space="preserve">SSR01101</t>
  </si>
  <si>
    <t xml:space="preserve">TGTGACCACTCATTACACCCA</t>
  </si>
  <si>
    <t xml:space="preserve">TTTATTGTTTGGCCCATTCC</t>
  </si>
  <si>
    <t xml:space="preserve">SSR01115</t>
  </si>
  <si>
    <t xml:space="preserve">ATTCCCAATCCCAAAAAGGT</t>
  </si>
  <si>
    <t xml:space="preserve">CTCCTCCTCCAATGAGCAAG</t>
  </si>
  <si>
    <t xml:space="preserve">SSR01136</t>
  </si>
  <si>
    <t xml:space="preserve">ATGGAAGCAGCACGAGCTAT</t>
  </si>
  <si>
    <t xml:space="preserve">CCGTCCTGGGACAACCTT</t>
  </si>
  <si>
    <t xml:space="preserve">SSR01140</t>
  </si>
  <si>
    <t xml:space="preserve">ACAAGTGGAAAGCCGATGAG</t>
  </si>
  <si>
    <t xml:space="preserve">ATCAGGGTTTCTTCTGCCCT</t>
  </si>
  <si>
    <t xml:space="preserve">SSR01178</t>
  </si>
  <si>
    <t xml:space="preserve">AATTGACTTTTGGGCCTCAG</t>
  </si>
  <si>
    <t xml:space="preserve">TGCTCTCAGTTGAAAAATGCTC</t>
  </si>
  <si>
    <t xml:space="preserve">SSR01179</t>
  </si>
  <si>
    <t xml:space="preserve">ACCAAAATGCCAACCACTTC</t>
  </si>
  <si>
    <t xml:space="preserve">CGTCCCTCACACCTTCTTTC</t>
  </si>
  <si>
    <t xml:space="preserve">SSR01191</t>
  </si>
  <si>
    <t xml:space="preserve">TTCTTTCAAATGCCCATCAA</t>
  </si>
  <si>
    <t xml:space="preserve">AAAGATATGGGTGGGAGCAA</t>
  </si>
  <si>
    <t xml:space="preserve">SSR01199</t>
  </si>
  <si>
    <t xml:space="preserve">GGCAAAGAGTTGTATCCACCA</t>
  </si>
  <si>
    <t xml:space="preserve">TGGAAATTTAGTCAAAGAGACCTTG</t>
  </si>
  <si>
    <t xml:space="preserve">SSR01215</t>
  </si>
  <si>
    <t xml:space="preserve">CCAGTGAGGAAAGAGGCAAG</t>
  </si>
  <si>
    <t xml:space="preserve">TTCCCTTTTAACGTCCTCCA</t>
  </si>
  <si>
    <t xml:space="preserve">SSR01234</t>
  </si>
  <si>
    <t xml:space="preserve">TTGCTTGGTAAGAAGAGTTGAGG</t>
  </si>
  <si>
    <t xml:space="preserve">ATGGGTGCAAATAGCAGCTT</t>
  </si>
  <si>
    <t xml:space="preserve">SSR01243</t>
  </si>
  <si>
    <t xml:space="preserve">AATCCTCAAACCCTCCAACC</t>
  </si>
  <si>
    <t xml:space="preserve">TGCAGAAGGAAAACAATGGA</t>
  </si>
  <si>
    <t xml:space="preserve">SSR01253</t>
  </si>
  <si>
    <t xml:space="preserve">CGCTGGATTTGTTTGTGAAAT</t>
  </si>
  <si>
    <t xml:space="preserve">AATGTCGGGGAGTGTCACAT</t>
  </si>
  <si>
    <t xml:space="preserve">SSR01254</t>
  </si>
  <si>
    <t xml:space="preserve">ATCTTCGGCAAAAAGCAAAC</t>
  </si>
  <si>
    <t xml:space="preserve">ATACTCACCCCACCGTCACT</t>
  </si>
  <si>
    <t xml:space="preserve">SSR01280</t>
  </si>
  <si>
    <t xml:space="preserve">TGAGTGTGAACAGCCACTGA</t>
  </si>
  <si>
    <t xml:space="preserve">AAATCCAATTTGATGTCAAAAACA</t>
  </si>
  <si>
    <t xml:space="preserve">SSR01294</t>
  </si>
  <si>
    <t xml:space="preserve">TCCTTCATATTTCGTTTATGGAGA</t>
  </si>
  <si>
    <t xml:space="preserve">GAGATTCTCTTAAGGCATAGCTCTAGT</t>
  </si>
  <si>
    <t xml:space="preserve">SSR01308</t>
  </si>
  <si>
    <t xml:space="preserve">AACCCAGAACACAAAAACGC</t>
  </si>
  <si>
    <t xml:space="preserve">GCTCGCATTACACTCACTTGG</t>
  </si>
  <si>
    <t xml:space="preserve">SSR01348</t>
  </si>
  <si>
    <t xml:space="preserve">TGACAAAAAGGGAAGTTGGG</t>
  </si>
  <si>
    <t xml:space="preserve">AACAACAAACTCGGAATCGG</t>
  </si>
  <si>
    <t xml:space="preserve">SSR01374</t>
  </si>
  <si>
    <t xml:space="preserve">GGGAGATTCTCAAAATGGATGA</t>
  </si>
  <si>
    <t xml:space="preserve">TTGCGTGTAAGGAACGTCAC</t>
  </si>
  <si>
    <t xml:space="preserve">SSR01379</t>
  </si>
  <si>
    <t xml:space="preserve">TGTTACTGCTGGCAATGCTT</t>
  </si>
  <si>
    <t xml:space="preserve">TCAGAAATCAGGAGCTGGAGA</t>
  </si>
  <si>
    <t xml:space="preserve">SSR01382</t>
  </si>
  <si>
    <t xml:space="preserve">TTGGATAAAGATTGGGACTCG</t>
  </si>
  <si>
    <t xml:space="preserve">CTCTCCGGTGGGGTTAGACT</t>
  </si>
  <si>
    <t xml:space="preserve">SSR01385</t>
  </si>
  <si>
    <t xml:space="preserve">TCCATCCCAGATTTTGCTTC</t>
  </si>
  <si>
    <t xml:space="preserve">TAAATACCCGCCTCGAACAC</t>
  </si>
  <si>
    <t xml:space="preserve">SSR01412</t>
  </si>
  <si>
    <t xml:space="preserve">CAGATCCATTTGGTGGTGAA</t>
  </si>
  <si>
    <t xml:space="preserve">ACGGAGGAGAGCAATCAGAA</t>
  </si>
  <si>
    <t xml:space="preserve">SSR01467</t>
  </si>
  <si>
    <t xml:space="preserve">CGGAGGATAATAAGCCAGCA</t>
  </si>
  <si>
    <t xml:space="preserve">TCAGACAACCAAAACCCTCC</t>
  </si>
  <si>
    <t xml:space="preserve">SSR01492</t>
  </si>
  <si>
    <t xml:space="preserve">GGAAGAAGAACCTACTGGGGA</t>
  </si>
  <si>
    <t xml:space="preserve">AACCAACCCGAAATTCTCAA</t>
  </si>
  <si>
    <t xml:space="preserve">SSR01552</t>
  </si>
  <si>
    <t xml:space="preserve">CTCATTTCTGCCATCTACACG</t>
  </si>
  <si>
    <t xml:space="preserve">CAAGGTTGTCTAATGAGACGGTT</t>
  </si>
  <si>
    <t xml:space="preserve">SSR01557</t>
  </si>
  <si>
    <t xml:space="preserve">TTGGGGTCAAGTATCCATCC</t>
  </si>
  <si>
    <t xml:space="preserve">TTGATCACCACGAAATTGGA</t>
  </si>
  <si>
    <t xml:space="preserve">SSR01573</t>
  </si>
  <si>
    <t xml:space="preserve">CGTTAGGCCAAACAAAATTGA</t>
  </si>
  <si>
    <t xml:space="preserve">TGCAAACGTTTCTCTAGGCA</t>
  </si>
  <si>
    <t xml:space="preserve">SSR01590</t>
  </si>
  <si>
    <t xml:space="preserve">GGAGGGTGCCAACCTACTTA</t>
  </si>
  <si>
    <t xml:space="preserve">CCATATTGCAACACACCATCA</t>
  </si>
  <si>
    <t xml:space="preserve">SSR01610</t>
  </si>
  <si>
    <t xml:space="preserve">TGGTTGTATATAGAAGGAAGATGTTGA</t>
  </si>
  <si>
    <t xml:space="preserve">CCCTTTGAACGAAATCCAAA</t>
  </si>
  <si>
    <t xml:space="preserve">SSR01615</t>
  </si>
  <si>
    <t xml:space="preserve">AGGGGAAAAGGGAGAGTTGA</t>
  </si>
  <si>
    <t xml:space="preserve">GTCAGAGCGTTGGAAGAAGC</t>
  </si>
  <si>
    <t xml:space="preserve">SSR01660</t>
  </si>
  <si>
    <t xml:space="preserve">TCAGTTCCTCCCGTCTCTGT</t>
  </si>
  <si>
    <t xml:space="preserve">ATTTTCATGCTCGCAGACCT</t>
  </si>
  <si>
    <t xml:space="preserve">SSR01691</t>
  </si>
  <si>
    <t xml:space="preserve">TGAGACTCAAACATTGTGGACTT</t>
  </si>
  <si>
    <t xml:space="preserve">AAACGTGCAGCTAAACCAAT</t>
  </si>
  <si>
    <t xml:space="preserve">SSR01720</t>
  </si>
  <si>
    <t xml:space="preserve">CCTCCGCGACTGAAAGTAAG</t>
  </si>
  <si>
    <t xml:space="preserve">TTCGGTTTTCACCACACTCA</t>
  </si>
  <si>
    <t xml:space="preserve">SSR01737</t>
  </si>
  <si>
    <t xml:space="preserve">GATGATGATGGTCATCGTGG</t>
  </si>
  <si>
    <t xml:space="preserve">TCAAAGGATGGAAGAGGTGG</t>
  </si>
  <si>
    <t xml:space="preserve">SSR01738</t>
  </si>
  <si>
    <t xml:space="preserve">AATCAAATAGGGGGATTGGG</t>
  </si>
  <si>
    <t xml:space="preserve">TGAACCACACGACGTTGAAT</t>
  </si>
  <si>
    <t xml:space="preserve">SSR01745</t>
  </si>
  <si>
    <t xml:space="preserve">TCTGCCCTACACAAACACTGA</t>
  </si>
  <si>
    <t xml:space="preserve">TTTTGTTGGGGGATGAAAAG</t>
  </si>
  <si>
    <t xml:space="preserve">SSR01826</t>
  </si>
  <si>
    <t xml:space="preserve">TTGTTCTCTTTTGGAGTGCTCA</t>
  </si>
  <si>
    <t xml:space="preserve">CCAAACATTGCTAATCCAACC</t>
  </si>
  <si>
    <t xml:space="preserve">SSR01839</t>
  </si>
  <si>
    <t xml:space="preserve">TAGTTTCTTCTGGGGGATGG</t>
  </si>
  <si>
    <t xml:space="preserve">TGACCACCAACTTCTGCAAC</t>
  </si>
  <si>
    <t xml:space="preserve">SSR01881</t>
  </si>
  <si>
    <t xml:space="preserve">AGTGCATATTGCAAGCGACA</t>
  </si>
  <si>
    <t xml:space="preserve">TAGGCTTATCGGTTGGGTTG</t>
  </si>
  <si>
    <t xml:space="preserve">SSR01892</t>
  </si>
  <si>
    <t xml:space="preserve">CTCTCTCCAACAACTTCCTGC</t>
  </si>
  <si>
    <t xml:space="preserve">ATCGGCAGCCATAACGTATT</t>
  </si>
  <si>
    <t xml:space="preserve">SSR01903</t>
  </si>
  <si>
    <t xml:space="preserve">CATTGTCCTGATGGGGAAAG</t>
  </si>
  <si>
    <t xml:space="preserve">ACCCTTTCTCAGCGGCTATT</t>
  </si>
  <si>
    <t xml:space="preserve">SSR01904</t>
  </si>
  <si>
    <t xml:space="preserve">TCTGAGTGTTTGACGGATGG</t>
  </si>
  <si>
    <t xml:space="preserve">CAATCCCTTTGAGCCAGAGA</t>
  </si>
  <si>
    <t xml:space="preserve">SSR01922</t>
  </si>
  <si>
    <t xml:space="preserve">ACAAACGAGCCAAAATCCAT</t>
  </si>
  <si>
    <t xml:space="preserve">TCTTGGGTTACATGGGTTCA</t>
  </si>
  <si>
    <t xml:space="preserve">SSR01935</t>
  </si>
  <si>
    <t xml:space="preserve">TCTCCTATCAGACCACCGCT</t>
  </si>
  <si>
    <t xml:space="preserve">GTCTCATGCATGTTGTTGCC</t>
  </si>
  <si>
    <t xml:space="preserve">SSR01949</t>
  </si>
  <si>
    <t xml:space="preserve">AGGAAAACCGGAAGCAGAAT</t>
  </si>
  <si>
    <t xml:space="preserve">TCCACAGAACAACCGTGAAA</t>
  </si>
  <si>
    <t xml:space="preserve">SSR01957</t>
  </si>
  <si>
    <t xml:space="preserve">ACGGACAGGTGAGGAAGCTA</t>
  </si>
  <si>
    <t xml:space="preserve">CGGTTCGGATACCTCAGAGA</t>
  </si>
  <si>
    <t xml:space="preserve">SSR01964</t>
  </si>
  <si>
    <t xml:space="preserve">CAATGTTTCTCACACGAGCG</t>
  </si>
  <si>
    <t xml:space="preserve">AGAGCTTTCAGAAAATGGCG</t>
  </si>
  <si>
    <t xml:space="preserve">SSR02008</t>
  </si>
  <si>
    <t xml:space="preserve">TTGTCCTGGAAATTGGTGAA</t>
  </si>
  <si>
    <t xml:space="preserve">GGTGGGAAGTTTGTAAATGAGAA</t>
  </si>
  <si>
    <t xml:space="preserve">SSR02019</t>
  </si>
  <si>
    <t xml:space="preserve">ACCTCAACCAACCACACTGG</t>
  </si>
  <si>
    <t xml:space="preserve">CCAACCATAGCAATCACTTCAA</t>
  </si>
  <si>
    <t xml:space="preserve">SSR02021</t>
  </si>
  <si>
    <t xml:space="preserve">TAAACATGGCTTCCTCCTCC</t>
  </si>
  <si>
    <t xml:space="preserve">CTCTCTTTTCTCACACCCACAG</t>
  </si>
  <si>
    <t xml:space="preserve">SSR02041</t>
  </si>
  <si>
    <t xml:space="preserve">GGAGAAGCTATATTCGGGGG</t>
  </si>
  <si>
    <t xml:space="preserve">ATTGGATAACTGGTGACGGC</t>
  </si>
  <si>
    <t xml:space="preserve">SSR02042</t>
  </si>
  <si>
    <t xml:space="preserve">AAAAGGGAGAGGGAAATGGA</t>
  </si>
  <si>
    <t xml:space="preserve">GCAATCACTGTCCAATGTCAA</t>
  </si>
  <si>
    <t xml:space="preserve">SSR02049</t>
  </si>
  <si>
    <t xml:space="preserve">CATGGCGACTTTCCATTTTC</t>
  </si>
  <si>
    <t xml:space="preserve">GGCGCATTCAAAAATCAAAT</t>
  </si>
  <si>
    <t xml:space="preserve">SSR02068</t>
  </si>
  <si>
    <t xml:space="preserve">CCAAAACCACAACACACTCG</t>
  </si>
  <si>
    <t xml:space="preserve">TCTCTAAGCTCCGTTTCACCA</t>
  </si>
  <si>
    <t xml:space="preserve">SSR02118</t>
  </si>
  <si>
    <t xml:space="preserve">GCAGGTCAGCACCTTCAACT</t>
  </si>
  <si>
    <t xml:space="preserve">TCAGGAGGCTTTTTAAGCGA</t>
  </si>
  <si>
    <t xml:space="preserve">SSR02127</t>
  </si>
  <si>
    <t xml:space="preserve">CCATGCTATGAATTTAAGCCC</t>
  </si>
  <si>
    <t xml:space="preserve">CCGTCATCGTCACACCATTA</t>
  </si>
  <si>
    <t xml:space="preserve">SSR02132</t>
  </si>
  <si>
    <t xml:space="preserve">CAATTGGTATGAGTGAAAGATAAGC</t>
  </si>
  <si>
    <t xml:space="preserve">CTCTGGTCCACCCAATCCT</t>
  </si>
  <si>
    <t xml:space="preserve">SSR02133</t>
  </si>
  <si>
    <t xml:space="preserve">AAATCCAGTCTCTGTTGTATTGACT</t>
  </si>
  <si>
    <t xml:space="preserve">TTGCCTCTTCTCACATTCCC</t>
  </si>
  <si>
    <t xml:space="preserve">SSR02172</t>
  </si>
  <si>
    <t xml:space="preserve">TGTGTCATCCAAATGATTCGT</t>
  </si>
  <si>
    <t xml:space="preserve">GCTACAAGACAACTCCTACCGC</t>
  </si>
  <si>
    <t xml:space="preserve">SSR02199</t>
  </si>
  <si>
    <t xml:space="preserve">TTCCTTGGTGGTGAATAGGC</t>
  </si>
  <si>
    <t xml:space="preserve">CCCTCACACACATGCGTTAC</t>
  </si>
  <si>
    <t xml:space="preserve">SSR02206</t>
  </si>
  <si>
    <t xml:space="preserve">TTGTTAACCATTAGCCCCCA</t>
  </si>
  <si>
    <t xml:space="preserve">TTGCTCAAACAATTGCAAGG</t>
  </si>
  <si>
    <t xml:space="preserve">SSR02233</t>
  </si>
  <si>
    <t xml:space="preserve">GACGAAGAGACCGGATGGTA</t>
  </si>
  <si>
    <t xml:space="preserve">GGCGGTTTTTACCCAAATCT</t>
  </si>
  <si>
    <t xml:space="preserve">SSR02244</t>
  </si>
  <si>
    <t xml:space="preserve">GATCGTAGGATTGATTGGCA</t>
  </si>
  <si>
    <t xml:space="preserve">TGGCACCAATTCAGATACCA</t>
  </si>
  <si>
    <t xml:space="preserve">SSR02288</t>
  </si>
  <si>
    <t xml:space="preserve">TGAAGTCGATGGAATCTTTTGA</t>
  </si>
  <si>
    <t xml:space="preserve">TGGGGAAAGAGCTAAGAAGAAA</t>
  </si>
  <si>
    <t xml:space="preserve">SSR02309</t>
  </si>
  <si>
    <t xml:space="preserve">TGAAATGCCTCTGCAATGAC</t>
  </si>
  <si>
    <t xml:space="preserve">TCATGACTAGACACGCCAGC</t>
  </si>
  <si>
    <t xml:space="preserve">SSR02310</t>
  </si>
  <si>
    <t xml:space="preserve">GGCTTCTCCAGTCCAGTCAA</t>
  </si>
  <si>
    <t xml:space="preserve">CGAGGCCATGAAAGAACATT</t>
  </si>
  <si>
    <t xml:space="preserve">SSR02322</t>
  </si>
  <si>
    <t xml:space="preserve">TGATGAAGGATGGGTTTGGT</t>
  </si>
  <si>
    <t xml:space="preserve">TCAAATTTATACCCGAAATAAGCA</t>
  </si>
  <si>
    <t xml:space="preserve">SSR02362</t>
  </si>
  <si>
    <t xml:space="preserve">GAGAGATTTGGCATTGGGAA</t>
  </si>
  <si>
    <t xml:space="preserve">TTTCACTTGCACAGATCAGAGA</t>
  </si>
  <si>
    <t xml:space="preserve">SSR02384</t>
  </si>
  <si>
    <t xml:space="preserve">AAAAATCCGACAAATCGTGC</t>
  </si>
  <si>
    <t xml:space="preserve">GGTCAAATGTTGCCTTTTGC</t>
  </si>
  <si>
    <t xml:space="preserve">SSR02385</t>
  </si>
  <si>
    <t xml:space="preserve">CGCTCTCTCTCCACTTTTGG</t>
  </si>
  <si>
    <t xml:space="preserve">AAAAGTGACCGTTGGAGTGC</t>
  </si>
  <si>
    <t xml:space="preserve">SSR02398</t>
  </si>
  <si>
    <t xml:space="preserve">GAGACGGATTAGCCCTAGCC</t>
  </si>
  <si>
    <t xml:space="preserve">TCTTCAGTGGGATTTTTGGG</t>
  </si>
  <si>
    <t xml:space="preserve">SSR02406</t>
  </si>
  <si>
    <t xml:space="preserve">TCACTGAATCGAGTAGGGTCAA</t>
  </si>
  <si>
    <t xml:space="preserve">TTATTACATTTGGTGGGAGGAA</t>
  </si>
  <si>
    <t xml:space="preserve">SSR02432</t>
  </si>
  <si>
    <t xml:space="preserve">GGGCCAAGAAACATCAAGAA</t>
  </si>
  <si>
    <t xml:space="preserve">TTGGATTCATTTTCAAGCCAT</t>
  </si>
  <si>
    <t xml:space="preserve">SSR02451</t>
  </si>
  <si>
    <t xml:space="preserve">TCACCTCCTTCCTCACATCC</t>
  </si>
  <si>
    <t xml:space="preserve">GTTCTAGAGGGAGTTCCGGG</t>
  </si>
  <si>
    <t xml:space="preserve">SSR02454</t>
  </si>
  <si>
    <t xml:space="preserve">AAGTTCCCCATCTCCCAATC</t>
  </si>
  <si>
    <t xml:space="preserve">CACAGCTCACAATCACATGTAAAG</t>
  </si>
  <si>
    <t xml:space="preserve">SSR02460</t>
  </si>
  <si>
    <t xml:space="preserve">CTCAGAAACCCTTCCACCAA</t>
  </si>
  <si>
    <t xml:space="preserve">CTGTACCGCGAGGACAGTTT</t>
  </si>
  <si>
    <t xml:space="preserve">SSR02539</t>
  </si>
  <si>
    <t xml:space="preserve">AAAAATGATCAGCTCGATGAAA</t>
  </si>
  <si>
    <t xml:space="preserve">GCAAGCGCTTTCCAATCTAT</t>
  </si>
  <si>
    <t xml:space="preserve">SSR02569</t>
  </si>
  <si>
    <t xml:space="preserve">CCAAACGTTTCGGTTTTGTT</t>
  </si>
  <si>
    <t xml:space="preserve">GTAACCAACCTTTGGGTTCAT</t>
  </si>
  <si>
    <t xml:space="preserve">SSR02591</t>
  </si>
  <si>
    <t xml:space="preserve">CCATCACTCACACAATCCGT</t>
  </si>
  <si>
    <t xml:space="preserve">AGGCTCCTTGGTTGGATTCT</t>
  </si>
  <si>
    <t xml:space="preserve">SSR02679</t>
  </si>
  <si>
    <t xml:space="preserve">TTTTGGAGCTGGAAGTTAGTCA</t>
  </si>
  <si>
    <t xml:space="preserve">GGAGACTGGAGAATTTGAGAGG</t>
  </si>
  <si>
    <t xml:space="preserve">SSR02707</t>
  </si>
  <si>
    <t xml:space="preserve">TACTCTCCCACATGCCCTTC</t>
  </si>
  <si>
    <t xml:space="preserve">GGAAATGGGGATTTAAGGGA</t>
  </si>
  <si>
    <t xml:space="preserve">SSR02733</t>
  </si>
  <si>
    <t xml:space="preserve">TTGTTAGGTAAGCCATGCCC</t>
  </si>
  <si>
    <t xml:space="preserve">TTTGCCTGAGGAAGAATCTGA</t>
  </si>
  <si>
    <t xml:space="preserve">SSR02734</t>
  </si>
  <si>
    <t xml:space="preserve">TGTTGTTGGACCCCTTCAAT</t>
  </si>
  <si>
    <t xml:space="preserve">TGTCAAAGGAGGAGGTGGAG</t>
  </si>
  <si>
    <t xml:space="preserve">SSR02736</t>
  </si>
  <si>
    <t xml:space="preserve">ATGGGTGTGTTAGAAAGATTAGGA</t>
  </si>
  <si>
    <t xml:space="preserve">CCAATTGATTTGGATTGGACA</t>
  </si>
  <si>
    <t xml:space="preserve">SSR02741</t>
  </si>
  <si>
    <t xml:space="preserve">TTCAAAGGTTATTATGGAACCAA</t>
  </si>
  <si>
    <t xml:space="preserve">TGAAAAGTCCTTTTTGCCCTT</t>
  </si>
  <si>
    <t xml:space="preserve">SSR02754</t>
  </si>
  <si>
    <t xml:space="preserve">AGACACACTGCACAGCGAAC</t>
  </si>
  <si>
    <t xml:space="preserve">CTCCACCATTACAACCCACC</t>
  </si>
  <si>
    <t xml:space="preserve">SSR02763</t>
  </si>
  <si>
    <t xml:space="preserve">GGGACCTCTGAGCTTTTTCC</t>
  </si>
  <si>
    <t xml:space="preserve">AAAACGCAAATGGGTATTCG</t>
  </si>
  <si>
    <t xml:space="preserve">SSR02764</t>
  </si>
  <si>
    <t xml:space="preserve">CCAAGAACCACAAAAGTGGC</t>
  </si>
  <si>
    <t xml:space="preserve">GTGAGGACGGAGATGAGAGC</t>
  </si>
  <si>
    <t xml:space="preserve">SSR02768</t>
  </si>
  <si>
    <t xml:space="preserve">TCGACTTGATACCGAAGCCT</t>
  </si>
  <si>
    <t xml:space="preserve">CGGCTGGTAGAGAAGACAGC</t>
  </si>
  <si>
    <t xml:space="preserve">SSR02769</t>
  </si>
  <si>
    <t xml:space="preserve">TTGGACCAAAGCACAAAACT</t>
  </si>
  <si>
    <t xml:space="preserve">GGCCCTTTGTGTTCCTTTTT</t>
  </si>
  <si>
    <t xml:space="preserve">SSR02771</t>
  </si>
  <si>
    <t xml:space="preserve">AAGTACACCAGCACTTGGGC</t>
  </si>
  <si>
    <t xml:space="preserve">CACACTCTTATGGCTTTCGTCA</t>
  </si>
  <si>
    <t xml:space="preserve">SSR02785</t>
  </si>
  <si>
    <t xml:space="preserve">GCAAAAAGGCTCAGTTGGTC</t>
  </si>
  <si>
    <t xml:space="preserve">AGTTTCAGGCCGGAGAAGAT</t>
  </si>
  <si>
    <t xml:space="preserve">SSR02788</t>
  </si>
  <si>
    <t xml:space="preserve">TTATGAGCATCACTGGCTGG</t>
  </si>
  <si>
    <t xml:space="preserve">GCGAGTTGAAGAGGTGGAAG</t>
  </si>
  <si>
    <t xml:space="preserve">SSR02803</t>
  </si>
  <si>
    <t xml:space="preserve">ATTGCTCCCAAGCAACTTGA</t>
  </si>
  <si>
    <t xml:space="preserve">ATTTCAAACCTCCAAGGCTG</t>
  </si>
  <si>
    <t xml:space="preserve">SSR02815</t>
  </si>
  <si>
    <t xml:space="preserve">CTCAACCCCTGTTAGGACGA</t>
  </si>
  <si>
    <t xml:space="preserve">ACACACCGTGTCCAATGCTA</t>
  </si>
  <si>
    <t xml:space="preserve">SSR02821</t>
  </si>
  <si>
    <t xml:space="preserve">AAAATGGGAACGAAGGACAA</t>
  </si>
  <si>
    <t xml:space="preserve">TCCCTCCCACCCTATTTTTC</t>
  </si>
  <si>
    <t xml:space="preserve">SSR02856</t>
  </si>
  <si>
    <t xml:space="preserve">GGTTGGAGTAAGCCAAATTACA</t>
  </si>
  <si>
    <t xml:space="preserve">TGGAGTGTTGACATTGTTTTCA</t>
  </si>
  <si>
    <t xml:space="preserve">SSR02895</t>
  </si>
  <si>
    <t xml:space="preserve">GAGTTGGCAAGTCACGTTGT</t>
  </si>
  <si>
    <t xml:space="preserve">TTTCCCTCATTATGCCATCC</t>
  </si>
  <si>
    <t xml:space="preserve">SSR02940</t>
  </si>
  <si>
    <t xml:space="preserve">GAGAGAGGGCATAGTTTTTGC</t>
  </si>
  <si>
    <t xml:space="preserve">TCCTTCTCCTGTTGTGTGTGA</t>
  </si>
  <si>
    <t xml:space="preserve">SSR03007</t>
  </si>
  <si>
    <t xml:space="preserve">TTGCAAACAGGATAAATATGACAA</t>
  </si>
  <si>
    <t xml:space="preserve">CTTTTTGCCCCTCCTACCTC</t>
  </si>
  <si>
    <t xml:space="preserve">SSR03015</t>
  </si>
  <si>
    <t xml:space="preserve">TCTAGGATTAATTCCACATTCACAA</t>
  </si>
  <si>
    <t xml:space="preserve">TTTACCGTGGGAGAGACTGG</t>
  </si>
  <si>
    <t xml:space="preserve">SSR03054</t>
  </si>
  <si>
    <t xml:space="preserve">GGCTATGGATTTTGCTTCTGA</t>
  </si>
  <si>
    <t xml:space="preserve">CCCTTCACACTGACCCATCT</t>
  </si>
  <si>
    <t xml:space="preserve">SSR03066</t>
  </si>
  <si>
    <t xml:space="preserve">CAAAACTTAAGGACCGAAAGGA</t>
  </si>
  <si>
    <t xml:space="preserve">ACATGGTTGGTTAGTGGCCT</t>
  </si>
  <si>
    <t xml:space="preserve">SSR03070</t>
  </si>
  <si>
    <t xml:space="preserve">GCTAACACTACCCGCTGCTT</t>
  </si>
  <si>
    <t xml:space="preserve">AACAGAAAGAGAATCGGGGG</t>
  </si>
  <si>
    <t xml:space="preserve">SSR03083</t>
  </si>
  <si>
    <t xml:space="preserve">AAAAACTGCCAAAAGCCTAAA</t>
  </si>
  <si>
    <t xml:space="preserve">TTCCATATGCATGCAAGCTC</t>
  </si>
  <si>
    <t xml:space="preserve">SSR03087</t>
  </si>
  <si>
    <t xml:space="preserve">ATGTACCCAGCAATAAGGCG</t>
  </si>
  <si>
    <t xml:space="preserve">GAAAGAAATGGACATTGCCG</t>
  </si>
  <si>
    <t xml:space="preserve">SSR03095</t>
  </si>
  <si>
    <t xml:space="preserve">TGTTGGATCCTCAAACCCAT</t>
  </si>
  <si>
    <t xml:space="preserve">CAAGTAGTCGACGACCGGAT</t>
  </si>
  <si>
    <t xml:space="preserve">SSR03147</t>
  </si>
  <si>
    <t xml:space="preserve">GCAAAGCTTTAAGGTTGTTTTTG</t>
  </si>
  <si>
    <t xml:space="preserve">GCAAAATGATGTGTGCTTTACC</t>
  </si>
  <si>
    <t xml:space="preserve">SSR03248</t>
  </si>
  <si>
    <t xml:space="preserve">ACTCCATGAACCCATTTGGA</t>
  </si>
  <si>
    <t xml:space="preserve">CCAATTCAGATCACAAGCGA</t>
  </si>
  <si>
    <t xml:space="preserve">SSR03257</t>
  </si>
  <si>
    <t xml:space="preserve">TCAATTGTGGACCAAGCAAA</t>
  </si>
  <si>
    <t xml:space="preserve">TTTGGTTCGTTGTCTCGTCA</t>
  </si>
  <si>
    <t xml:space="preserve">SSR03298</t>
  </si>
  <si>
    <t xml:space="preserve">CTGCTGTGGCTGTAGCTTCTT</t>
  </si>
  <si>
    <t xml:space="preserve">CGGGATAGGTGCATGAATTT</t>
  </si>
  <si>
    <t xml:space="preserve">SSR03299</t>
  </si>
  <si>
    <t xml:space="preserve">AACGACACAACCAAGCACAG</t>
  </si>
  <si>
    <t xml:space="preserve">TGCTTTGCCATGATGAAGTC</t>
  </si>
  <si>
    <t xml:space="preserve">SSR03309</t>
  </si>
  <si>
    <t xml:space="preserve">TTGCTTTTATGCTCCTCCTGA</t>
  </si>
  <si>
    <t xml:space="preserve">TCATACTCCTCCCCCTTCATT</t>
  </si>
  <si>
    <t xml:space="preserve">SSR03337</t>
  </si>
  <si>
    <t xml:space="preserve">TGAATGGGCACTTCACAGC</t>
  </si>
  <si>
    <t xml:space="preserve">CATGGATCTAGGGCACAATG</t>
  </si>
  <si>
    <t xml:space="preserve">SSR03341</t>
  </si>
  <si>
    <t xml:space="preserve">TGCGAGTATTTCTGCATGTTG</t>
  </si>
  <si>
    <t xml:space="preserve">TTCCTTGGGAAAGGGAAGAT</t>
  </si>
  <si>
    <t xml:space="preserve">SSR03396</t>
  </si>
  <si>
    <t xml:space="preserve">TCAACCCAACTTGGTCATCA</t>
  </si>
  <si>
    <t xml:space="preserve">GGGTGTCCAAGCAACTAGTGA</t>
  </si>
  <si>
    <t xml:space="preserve">SSR03481</t>
  </si>
  <si>
    <t xml:space="preserve">TGTCTGTCCTTTTCCCTCCTT</t>
  </si>
  <si>
    <t xml:space="preserve">AGAAACATGGTATGATATGTTGGA</t>
  </si>
  <si>
    <t xml:space="preserve">SSR03482</t>
  </si>
  <si>
    <t xml:space="preserve">AAACCTTGCAACTTTGAATCCT</t>
  </si>
  <si>
    <t xml:space="preserve">TGTGGGATGTGCATAATTGG</t>
  </si>
  <si>
    <t xml:space="preserve">SSR03488</t>
  </si>
  <si>
    <t xml:space="preserve">AACTATCTTTTGGCCCACCA</t>
  </si>
  <si>
    <t xml:space="preserve">TTCAGTGGAATGAATGATTATGCT</t>
  </si>
  <si>
    <t xml:space="preserve">SSR03514</t>
  </si>
  <si>
    <t xml:space="preserve">TAGGGTCCCCTTCCCTCATA</t>
  </si>
  <si>
    <t xml:space="preserve">GGGTACCCAAAAGCAAGTGA</t>
  </si>
  <si>
    <t xml:space="preserve">SSR03527</t>
  </si>
  <si>
    <t xml:space="preserve">TTGAGCACTTTGAATTATGGGA</t>
  </si>
  <si>
    <t xml:space="preserve">GGCCAACCTTTGTTGTCAAT</t>
  </si>
  <si>
    <t xml:space="preserve">SSR03528</t>
  </si>
  <si>
    <t xml:space="preserve">TCAACAACAAGACAACCCCA</t>
  </si>
  <si>
    <t xml:space="preserve">TGGTCCCTTTTGATTTCTGG</t>
  </si>
  <si>
    <t xml:space="preserve">SSR03529</t>
  </si>
  <si>
    <t xml:space="preserve">TGAATTGAATAGACACAACAATATGC</t>
  </si>
  <si>
    <t xml:space="preserve">ACATGTTGGGACTCCATGTG</t>
  </si>
  <si>
    <t xml:space="preserve">SSR03593</t>
  </si>
  <si>
    <t xml:space="preserve">GATGATCAAATTTACAATCTTGCC</t>
  </si>
  <si>
    <t xml:space="preserve">GGCAGCCTAATTAGAATAACTCAGA</t>
  </si>
  <si>
    <t xml:space="preserve">SSR03621</t>
  </si>
  <si>
    <t xml:space="preserve">CCCAGACACTTTTACACAACCC</t>
  </si>
  <si>
    <t xml:space="preserve">TTCACCAACCCGTTTTCTTC</t>
  </si>
  <si>
    <t xml:space="preserve">SSR03674</t>
  </si>
  <si>
    <t xml:space="preserve">TTAGGGCTCTGCTCCTTTCA</t>
  </si>
  <si>
    <t xml:space="preserve">TAAAACGGGCAAACAGATCC</t>
  </si>
  <si>
    <t xml:space="preserve">SSR03680</t>
  </si>
  <si>
    <t xml:space="preserve">AAATGAGTGCCAAAAGCCAT</t>
  </si>
  <si>
    <t xml:space="preserve">CCACCGAAAGAGATCAAACAA</t>
  </si>
  <si>
    <t xml:space="preserve">SSR03705</t>
  </si>
  <si>
    <t xml:space="preserve">ATATCAAAATCCGGGCACTG</t>
  </si>
  <si>
    <t xml:space="preserve">ACTCATGCTTATGCTGGCCT</t>
  </si>
  <si>
    <t xml:space="preserve">SSR03725</t>
  </si>
  <si>
    <t xml:space="preserve">TGTCTCAAAGATTGCTTGTTGG</t>
  </si>
  <si>
    <t xml:space="preserve">GGAGAGATGTTATCCAATTGATGTT</t>
  </si>
  <si>
    <t xml:space="preserve">SSR03734</t>
  </si>
  <si>
    <t xml:space="preserve">AAAGAGGTCACGTGAAACGG</t>
  </si>
  <si>
    <t xml:space="preserve">AGAATTTGTTAATGAGATATGGTAGGT</t>
  </si>
  <si>
    <t xml:space="preserve">SSR03758</t>
  </si>
  <si>
    <t xml:space="preserve">TTCCAAATGAAACGTGGACA</t>
  </si>
  <si>
    <t xml:space="preserve">CTTGCCTTCTGCAATTTTCC</t>
  </si>
  <si>
    <t xml:space="preserve">SSR03768</t>
  </si>
  <si>
    <t xml:space="preserve">GATGCTTGTGAAAACTGGGG</t>
  </si>
  <si>
    <t xml:space="preserve">TTCCGTGGTTCAGTACCTTT</t>
  </si>
  <si>
    <t xml:space="preserve">SSR03777</t>
  </si>
  <si>
    <t xml:space="preserve">CAACCTAAAAGTGCCTGGGT</t>
  </si>
  <si>
    <t xml:space="preserve">TGCTCCACACCATTCAGGTA</t>
  </si>
  <si>
    <t xml:space="preserve">SSR03790</t>
  </si>
  <si>
    <t xml:space="preserve">AGCTGCTTTCAGTCAACCAA</t>
  </si>
  <si>
    <t xml:space="preserve">GTGCCAAAAGGGAACACATT</t>
  </si>
  <si>
    <t xml:space="preserve">SSR03818</t>
  </si>
  <si>
    <t xml:space="preserve">ATGGGTCTATGGGGGAAGAG</t>
  </si>
  <si>
    <t xml:space="preserve">TCAAAATGGCAATGATGATGA</t>
  </si>
  <si>
    <t xml:space="preserve">SSR03820</t>
  </si>
  <si>
    <t xml:space="preserve">AGAGGGCAAATTGGTGAATG</t>
  </si>
  <si>
    <t xml:space="preserve">TCCATCCTGTATGATTTGAGTTG</t>
  </si>
  <si>
    <t xml:space="preserve">SSR03850</t>
  </si>
  <si>
    <t xml:space="preserve">TCTCGGCTCCATTTTCTCAT</t>
  </si>
  <si>
    <t xml:space="preserve">CACTAAAGAACTCCCAAATCGG</t>
  </si>
  <si>
    <t xml:space="preserve">SSR03864</t>
  </si>
  <si>
    <t xml:space="preserve">TGTGAAGAATGGGAGCAGC</t>
  </si>
  <si>
    <t xml:space="preserve">ATTTCGAAAATTTCTGGGCA</t>
  </si>
  <si>
    <t xml:space="preserve">SSR03865</t>
  </si>
  <si>
    <t xml:space="preserve">TTGATGCATAAAAACTAATTATGTGAA</t>
  </si>
  <si>
    <t xml:space="preserve">AGCTTCTATGGCGTTGCAGT</t>
  </si>
  <si>
    <t xml:space="preserve">SSR03876</t>
  </si>
  <si>
    <t xml:space="preserve">CCCAAACAGTTTCCACAAGG</t>
  </si>
  <si>
    <t xml:space="preserve">GGGAAATTGATCAGATGGCT</t>
  </si>
  <si>
    <t xml:space="preserve">SSR03878</t>
  </si>
  <si>
    <t xml:space="preserve">TCATTGAATCACCCATGGAA</t>
  </si>
  <si>
    <t xml:space="preserve">TGATCCCTTTCGAACCTTTG</t>
  </si>
  <si>
    <t xml:space="preserve">SSR03917</t>
  </si>
  <si>
    <t xml:space="preserve">CCCTGCAGCTCTTCTTTGTC</t>
  </si>
  <si>
    <t xml:space="preserve">TGGTTACAGAAGCAAAAGGGA</t>
  </si>
  <si>
    <t xml:space="preserve">SSR03918</t>
  </si>
  <si>
    <t xml:space="preserve">TGAGGGTGAGACAACAAATCA</t>
  </si>
  <si>
    <t xml:space="preserve">TGTGTTTGACAAAGGAAAGGAA</t>
  </si>
  <si>
    <t xml:space="preserve">SSR03932</t>
  </si>
  <si>
    <t xml:space="preserve">CTTTTTGGGGACCCTTCATT</t>
  </si>
  <si>
    <t xml:space="preserve">CACGAATGCTGCTCTAACCA</t>
  </si>
  <si>
    <t xml:space="preserve">SSR03940</t>
  </si>
  <si>
    <t xml:space="preserve">GATTCTCCGGAAACGGATTT</t>
  </si>
  <si>
    <t xml:space="preserve">GTCGTTTTCCGCGATTCTAC</t>
  </si>
  <si>
    <t xml:space="preserve">SSR03943</t>
  </si>
  <si>
    <t xml:space="preserve">TTTTTGGTGAAAAGGAACGTG</t>
  </si>
  <si>
    <t xml:space="preserve">CACAAAGCAAAATTGAGGGAA</t>
  </si>
  <si>
    <t xml:space="preserve">SSR03950</t>
  </si>
  <si>
    <t xml:space="preserve">TCGGAGTTGAATATCCAGATTG</t>
  </si>
  <si>
    <t xml:space="preserve">TAACTCACCCACCAAAACCC</t>
  </si>
  <si>
    <t xml:space="preserve">SSR03962</t>
  </si>
  <si>
    <t xml:space="preserve">ATGGAGCCCTAATCACGTTG</t>
  </si>
  <si>
    <t xml:space="preserve">CCGGCCAAACCCTATAAGAG</t>
  </si>
  <si>
    <t xml:space="preserve">SSR04012</t>
  </si>
  <si>
    <t xml:space="preserve">TCTCTTTAGAATCGGGTGCC</t>
  </si>
  <si>
    <t xml:space="preserve">TGGCATTGGTAGTCGAATCA</t>
  </si>
  <si>
    <t xml:space="preserve">SSR04059</t>
  </si>
  <si>
    <t xml:space="preserve">CCCCTACATTGAAAAGCAGC</t>
  </si>
  <si>
    <t xml:space="preserve">TGACTGCCATTTCCATTCAA</t>
  </si>
  <si>
    <t xml:space="preserve">SSR04070</t>
  </si>
  <si>
    <t xml:space="preserve">TGGTTGGTGCAGATTCATTG</t>
  </si>
  <si>
    <t xml:space="preserve">TCTGTCCTATAAGAAGCGCCA</t>
  </si>
  <si>
    <t xml:space="preserve">SSR04081</t>
  </si>
  <si>
    <t xml:space="preserve">ATCTCGCACGATTCAAAACC</t>
  </si>
  <si>
    <t xml:space="preserve">AATTCACTGCGAGCTTGCTT</t>
  </si>
  <si>
    <t xml:space="preserve">SSR04091</t>
  </si>
  <si>
    <t xml:space="preserve">CCCAAATTCCCCTCTCTCTC</t>
  </si>
  <si>
    <t xml:space="preserve">TTGGTTTGCAATAAGGCTTTTA</t>
  </si>
  <si>
    <t xml:space="preserve">SSR04122</t>
  </si>
  <si>
    <t xml:space="preserve">GCCAGGATCAGAAGACGAAG</t>
  </si>
  <si>
    <t xml:space="preserve">CTCTTCTCTCTCCCCGGACT</t>
  </si>
  <si>
    <t xml:space="preserve">SSR04183</t>
  </si>
  <si>
    <t xml:space="preserve">AGCTTCTTATGCACGGTTCC</t>
  </si>
  <si>
    <t xml:space="preserve">GGGTGGGGATTGTACTCCTT</t>
  </si>
  <si>
    <t xml:space="preserve">SSR04195</t>
  </si>
  <si>
    <t xml:space="preserve">TCTTTGTTCAACTGTCATTTTCC</t>
  </si>
  <si>
    <t xml:space="preserve">GGGGGAAAAGGAAGGAATTT</t>
  </si>
  <si>
    <t xml:space="preserve">SSR04202</t>
  </si>
  <si>
    <t xml:space="preserve">GCCATGCAAAAAGGCATAAT</t>
  </si>
  <si>
    <t xml:space="preserve">TTGTAATGTTTGAAAAGGGGG</t>
  </si>
  <si>
    <t xml:space="preserve">SSR04241</t>
  </si>
  <si>
    <t xml:space="preserve">GGAGCATGAAGCACAATGAA</t>
  </si>
  <si>
    <t xml:space="preserve">TGGACTTCTAACTCCCCCTTT</t>
  </si>
  <si>
    <t xml:space="preserve">SSR04245</t>
  </si>
  <si>
    <t xml:space="preserve">TGCTTCTGGGGAAATGACTT</t>
  </si>
  <si>
    <t xml:space="preserve">GCAATTCCCGGACGTATATTT</t>
  </si>
  <si>
    <t xml:space="preserve">SSR04251</t>
  </si>
  <si>
    <t xml:space="preserve">TGGGTATGCCAGCATAATTG</t>
  </si>
  <si>
    <t xml:space="preserve">CACTGCCATCATCAAATCTCA</t>
  </si>
  <si>
    <t xml:space="preserve">SSR04278</t>
  </si>
  <si>
    <t xml:space="preserve">GAGGGAAGAAAATTGAAAGCAA</t>
  </si>
  <si>
    <t xml:space="preserve">CCGATAGTGTCAGCCCACTT</t>
  </si>
  <si>
    <t xml:space="preserve">SSR04304</t>
  </si>
  <si>
    <t xml:space="preserve">TCGAGACCCATCTTCTTCTCA</t>
  </si>
  <si>
    <t xml:space="preserve">CCATATTTGCGGATCCATGT</t>
  </si>
  <si>
    <t xml:space="preserve">SSR04305</t>
  </si>
  <si>
    <t xml:space="preserve">TTCTCTCTCTCTCTTCTCTCCAGC</t>
  </si>
  <si>
    <t xml:space="preserve">CTCCAGAAAAAGCAACTCCG</t>
  </si>
  <si>
    <t xml:space="preserve">SSR04314</t>
  </si>
  <si>
    <t xml:space="preserve">CCATGGGGTTCTGTAGCTGT</t>
  </si>
  <si>
    <t xml:space="preserve">TGCAGGTGTGGAGAAAAGAA</t>
  </si>
  <si>
    <t xml:space="preserve">SSR04323</t>
  </si>
  <si>
    <t xml:space="preserve">TGGTGGAAAAGAAAAAGGGA</t>
  </si>
  <si>
    <t xml:space="preserve">GCTAGGGCACAAGAACGAAG</t>
  </si>
  <si>
    <t xml:space="preserve">SSR04449</t>
  </si>
  <si>
    <t xml:space="preserve">CTGCTTCTCATCTGGGTGTG</t>
  </si>
  <si>
    <t xml:space="preserve">GCGTAAACCCCCTTTTCTTC</t>
  </si>
  <si>
    <t xml:space="preserve">SSR04488</t>
  </si>
  <si>
    <t xml:space="preserve">TCAATCTGGAGAGTGGGACC</t>
  </si>
  <si>
    <t xml:space="preserve">AAACAGGGTTGCGAAAAAGA</t>
  </si>
  <si>
    <t xml:space="preserve">SSR04494</t>
  </si>
  <si>
    <t xml:space="preserve">CATGTGAACGTGGAGAATGG</t>
  </si>
  <si>
    <t xml:space="preserve">GGGAATCCCATGAGTTTGACT</t>
  </si>
  <si>
    <t xml:space="preserve">SSR04530</t>
  </si>
  <si>
    <t xml:space="preserve">CCTCTAGACTGAAAAAGAGGGACA</t>
  </si>
  <si>
    <t xml:space="preserve">ATTATTTGGGCCTTTGGGAA</t>
  </si>
  <si>
    <t xml:space="preserve">SSR04553</t>
  </si>
  <si>
    <t xml:space="preserve">TGAAAATGCAGCTTTGATGG</t>
  </si>
  <si>
    <t xml:space="preserve">TTGGATGGAAGAGGAAATTCA</t>
  </si>
  <si>
    <t xml:space="preserve">SSR04570</t>
  </si>
  <si>
    <t xml:space="preserve">AAAGGTTGCCAAAGGGAAAT</t>
  </si>
  <si>
    <t xml:space="preserve">TCGCGTAAAGAAACAGAGGC</t>
  </si>
  <si>
    <t xml:space="preserve">SSR04584</t>
  </si>
  <si>
    <t xml:space="preserve">AGGGTTGTCTTTATGGGGCT</t>
  </si>
  <si>
    <t xml:space="preserve">CCACACACACACGTGGTAATC</t>
  </si>
  <si>
    <t xml:space="preserve">SSR04610</t>
  </si>
  <si>
    <t xml:space="preserve">CCAAAAGCTTTCTCAAATAATGG</t>
  </si>
  <si>
    <t xml:space="preserve">CTCTGCTCTCCATTTACGCC</t>
  </si>
  <si>
    <t xml:space="preserve">SSR04632</t>
  </si>
  <si>
    <t xml:space="preserve">ACTCCGTTTGGTGGTTTTTG</t>
  </si>
  <si>
    <t xml:space="preserve">TCCCAATTCCATAGCAGAGG</t>
  </si>
  <si>
    <t xml:space="preserve">SSR04637</t>
  </si>
  <si>
    <t xml:space="preserve">ATCTGGTACCGCTGTTTTGC</t>
  </si>
  <si>
    <t xml:space="preserve">GTGTTTGATGTACGCGGTTG</t>
  </si>
  <si>
    <t xml:space="preserve">SSR04644</t>
  </si>
  <si>
    <t xml:space="preserve">TGGACAAAAGAGTAAGATGGGG</t>
  </si>
  <si>
    <t xml:space="preserve">TGGGGTTCTCATTAAGTGGC</t>
  </si>
  <si>
    <t xml:space="preserve">SSR04648</t>
  </si>
  <si>
    <t xml:space="preserve">GGCTTCGTTGGATGAACACT</t>
  </si>
  <si>
    <t xml:space="preserve">GTGGGTGTAATGGTGGAAGG</t>
  </si>
  <si>
    <t xml:space="preserve">SSR04649</t>
  </si>
  <si>
    <t xml:space="preserve">TTTGAAATTGATGACATCCCA</t>
  </si>
  <si>
    <t xml:space="preserve">ACATGGAGGAAGACAGGCAC</t>
  </si>
  <si>
    <t xml:space="preserve">SSR04654</t>
  </si>
  <si>
    <t xml:space="preserve">TTCTTTTCAACGTCGGTGGT</t>
  </si>
  <si>
    <t xml:space="preserve">GAAAGCAAAGGTTGGATGAAA</t>
  </si>
  <si>
    <t xml:space="preserve">SSR04679</t>
  </si>
  <si>
    <t xml:space="preserve">AGATATGTAGACCATCCAAAGCA</t>
  </si>
  <si>
    <t xml:space="preserve">TCTTTTCATACGTGGGTCCTG</t>
  </si>
  <si>
    <t xml:space="preserve">SSR04689</t>
  </si>
  <si>
    <t xml:space="preserve">TCTCCGGCAGAAAGAAAAGA</t>
  </si>
  <si>
    <t xml:space="preserve">TGCGTCTCCTTCTTCCTCAT</t>
  </si>
  <si>
    <t xml:space="preserve">SSR04704</t>
  </si>
  <si>
    <t xml:space="preserve">CATTCCCTTTTCGAACCTCA</t>
  </si>
  <si>
    <t xml:space="preserve">AGGCCGATTTGGAAAGAAAT</t>
  </si>
  <si>
    <t xml:space="preserve">SSR04724</t>
  </si>
  <si>
    <t xml:space="preserve">CTTTTCGCATTTCTTGACCA</t>
  </si>
  <si>
    <t xml:space="preserve">CCACATTTCTAAGACCATGGTAGA</t>
  </si>
  <si>
    <t xml:space="preserve">SSR04735</t>
  </si>
  <si>
    <t xml:space="preserve">CAACCCCATTTTCCATTTCA</t>
  </si>
  <si>
    <t xml:space="preserve">ATTCCCTTGTCAAAATGCCA</t>
  </si>
  <si>
    <t xml:space="preserve">SSR04776</t>
  </si>
  <si>
    <t xml:space="preserve">ATCACCCAATCTCTCGCTCC</t>
  </si>
  <si>
    <t xml:space="preserve">GAAGGGTGAATTTTCTCCGA</t>
  </si>
  <si>
    <t xml:space="preserve">SSR04778</t>
  </si>
  <si>
    <t xml:space="preserve">GGAGAGGATTGAGCAGCAAG</t>
  </si>
  <si>
    <t xml:space="preserve">TCAACGCATATCCCTCACAA</t>
  </si>
  <si>
    <t xml:space="preserve">SSR04805</t>
  </si>
  <si>
    <t xml:space="preserve">TCATGTCAAGCGAAGGAAGA</t>
  </si>
  <si>
    <t xml:space="preserve">TACTGTCCGAACGTGTTCCA</t>
  </si>
  <si>
    <t xml:space="preserve">SSR04812</t>
  </si>
  <si>
    <t xml:space="preserve">TAAAATTTCCCCTCCGATCC</t>
  </si>
  <si>
    <t xml:space="preserve">TTAATCAAATCCGCTGCAAA</t>
  </si>
  <si>
    <t xml:space="preserve">SSR04816</t>
  </si>
  <si>
    <t xml:space="preserve">GCCTCGCTTGCAAAGATAAA</t>
  </si>
  <si>
    <t xml:space="preserve">GGGGTTTTTCCAGTCTCTCC</t>
  </si>
  <si>
    <t xml:space="preserve">SSR04860</t>
  </si>
  <si>
    <t xml:space="preserve">TATGAGTGTCGGCATTGGAA</t>
  </si>
  <si>
    <t xml:space="preserve">TTGTACGGACCCCCTTCATA</t>
  </si>
  <si>
    <t xml:space="preserve">SSR04905</t>
  </si>
  <si>
    <t xml:space="preserve">GCCCTAGGCTTCGTCTTCTT</t>
  </si>
  <si>
    <t xml:space="preserve">TTCTACAACTGGCCAAACCC</t>
  </si>
  <si>
    <t xml:space="preserve">SSR04910</t>
  </si>
  <si>
    <t xml:space="preserve">CAACACCCATTCATTGACAAA</t>
  </si>
  <si>
    <t xml:space="preserve">TCTGCAAAGCTCAGAAGCAA</t>
  </si>
  <si>
    <t xml:space="preserve">SSR04918</t>
  </si>
  <si>
    <t xml:space="preserve">TTGCGTGTGCCTGTATTTGT</t>
  </si>
  <si>
    <t xml:space="preserve">CAGTTGCTGCAGTCACAACA</t>
  </si>
  <si>
    <t xml:space="preserve">SSR04928</t>
  </si>
  <si>
    <t xml:space="preserve">AAAGAAAAACAGGGAGTTTTTGG</t>
  </si>
  <si>
    <t xml:space="preserve">TGGAGATTTTGAGGGCTTTT</t>
  </si>
  <si>
    <t xml:space="preserve">SSR04940</t>
  </si>
  <si>
    <t xml:space="preserve">GCCCCTTCCACTGCTCTTTA</t>
  </si>
  <si>
    <t xml:space="preserve">GGCATCCAATTGCTTGTTTT</t>
  </si>
  <si>
    <t xml:space="preserve">SSR04957</t>
  </si>
  <si>
    <t xml:space="preserve">TTAGCAAAAACTTGGCCACC</t>
  </si>
  <si>
    <t xml:space="preserve">AATCATGTCACTTGAGCACCC</t>
  </si>
  <si>
    <t xml:space="preserve">SSR04986</t>
  </si>
  <si>
    <t xml:space="preserve">ATGAGTGTCGAAGGAGTGGG</t>
  </si>
  <si>
    <t xml:space="preserve">CTAAACGGGGAAGGGAAGAG</t>
  </si>
  <si>
    <t xml:space="preserve">SSR04992</t>
  </si>
  <si>
    <t xml:space="preserve">TTGACCCATAGACCCACACA</t>
  </si>
  <si>
    <t xml:space="preserve">AACAACCAACAGGCCAAGAG</t>
  </si>
  <si>
    <t xml:space="preserve">SSR05048</t>
  </si>
  <si>
    <t xml:space="preserve">TGCCATGGATCATGTGTCTT</t>
  </si>
  <si>
    <t xml:space="preserve">TCTTCATCGTCGCTCACTC</t>
  </si>
  <si>
    <t xml:space="preserve">SSR05125</t>
  </si>
  <si>
    <t xml:space="preserve">TGGCTCCTTCACATTGTTGT</t>
  </si>
  <si>
    <t xml:space="preserve">TGGGAAAAAGGGTATGGAAA</t>
  </si>
  <si>
    <t xml:space="preserve">SSR05173</t>
  </si>
  <si>
    <t xml:space="preserve">AAGAAGGTGGTTGTGGTTCG</t>
  </si>
  <si>
    <t xml:space="preserve">AAAGCTTGGAGACGGTGTGT</t>
  </si>
  <si>
    <t xml:space="preserve">SSR05195</t>
  </si>
  <si>
    <t xml:space="preserve">ACCAGAAACCCTGCTCCTTT</t>
  </si>
  <si>
    <t xml:space="preserve">AACCACGTCCTTCTGCATTC</t>
  </si>
  <si>
    <t xml:space="preserve">SSR05224</t>
  </si>
  <si>
    <t xml:space="preserve">TCGTTTGATTTTGGGTCCTC</t>
  </si>
  <si>
    <t xml:space="preserve">CCACCAACGTTAGGATTCTG</t>
  </si>
  <si>
    <t xml:space="preserve">SSR05225</t>
  </si>
  <si>
    <t xml:space="preserve">CCCACAGGAATTCATGGAAC</t>
  </si>
  <si>
    <t xml:space="preserve">ATCGAAGGGGTTGAGGTCTT</t>
  </si>
  <si>
    <t xml:space="preserve">SSR05241</t>
  </si>
  <si>
    <t xml:space="preserve">GAGAAAGAAGGAAATGGGGG</t>
  </si>
  <si>
    <t xml:space="preserve">TCCCCCATCAGAGAAAACAG</t>
  </si>
  <si>
    <t xml:space="preserve">SSR05271</t>
  </si>
  <si>
    <t xml:space="preserve">GGTACAATAGGGAGGCCCAT</t>
  </si>
  <si>
    <t xml:space="preserve">AGTGGGGGATGTAATGAAGG</t>
  </si>
  <si>
    <t xml:space="preserve">SSR05285</t>
  </si>
  <si>
    <t xml:space="preserve">AAAATGGAGTTCATGTGGGC</t>
  </si>
  <si>
    <t xml:space="preserve">ATAGGCCACACTGCTTTGGT</t>
  </si>
  <si>
    <t xml:space="preserve">SSR05294</t>
  </si>
  <si>
    <t xml:space="preserve">TGGGAGGAGTTCAGTTTTGG</t>
  </si>
  <si>
    <t xml:space="preserve">TTAACTGCATGCACCAATCC</t>
  </si>
  <si>
    <t xml:space="preserve">SSR05296</t>
  </si>
  <si>
    <t xml:space="preserve">AAAAGTAAATGGGTCAAAAGATGC</t>
  </si>
  <si>
    <t xml:space="preserve">CATGCAATCAATTGTGATGGA</t>
  </si>
  <si>
    <t xml:space="preserve">SSR05308</t>
  </si>
  <si>
    <t xml:space="preserve">TCCCCTTCCTTTCTTTCCAT</t>
  </si>
  <si>
    <t xml:space="preserve">GCCTGTAATGGAATCGGAGA</t>
  </si>
  <si>
    <t xml:space="preserve">SSR05312</t>
  </si>
  <si>
    <t xml:space="preserve">GCCATGGAAAAGGTTTGAGT</t>
  </si>
  <si>
    <t xml:space="preserve">TCAATTATGCCCCTTATCCC</t>
  </si>
  <si>
    <t xml:space="preserve">SSR05377</t>
  </si>
  <si>
    <t xml:space="preserve">TGTTGAAGAATTGGAATGTGTTG</t>
  </si>
  <si>
    <t xml:space="preserve">AAAAGGGGTGGAAAAGTTGG</t>
  </si>
  <si>
    <t xml:space="preserve">SSR05420</t>
  </si>
  <si>
    <t xml:space="preserve">CACAACACGACACCCATCTC</t>
  </si>
  <si>
    <t xml:space="preserve">CACCCACCAAAATAGAGGGA</t>
  </si>
  <si>
    <t xml:space="preserve">SSR05486</t>
  </si>
  <si>
    <t xml:space="preserve">AAATCGAGAATTTTGGAGTTTAGA</t>
  </si>
  <si>
    <t xml:space="preserve">TTAGTCCGCATCTTTTCGCT</t>
  </si>
  <si>
    <t xml:space="preserve">SSR05492</t>
  </si>
  <si>
    <t xml:space="preserve">GCAACCATTCTTTACTGTGCC</t>
  </si>
  <si>
    <t xml:space="preserve">AGGGCATTTCAAGACAAACC</t>
  </si>
  <si>
    <t xml:space="preserve">SSR05561</t>
  </si>
  <si>
    <t xml:space="preserve">GAGGGAGTAGAGTCTGATGAGCA</t>
  </si>
  <si>
    <t xml:space="preserve">AAAAGGCTCACTGGGTAACG</t>
  </si>
  <si>
    <t xml:space="preserve">SSR05568</t>
  </si>
  <si>
    <t xml:space="preserve">CGCTCTCCCTCAACATTCTC</t>
  </si>
  <si>
    <t xml:space="preserve">TGCTAACTGCACAAACTCGG</t>
  </si>
  <si>
    <t xml:space="preserve">SSR05582</t>
  </si>
  <si>
    <t xml:space="preserve">TTCGAGTGAACTGAGGAGGAA</t>
  </si>
  <si>
    <t xml:space="preserve">CTCTGTCCGTGATTAGCGGT</t>
  </si>
  <si>
    <t xml:space="preserve">SSR05625</t>
  </si>
  <si>
    <t xml:space="preserve">GTTTGGTATGCTGGGACGTT</t>
  </si>
  <si>
    <t xml:space="preserve">CCAACGCATGGTGTACAATC</t>
  </si>
  <si>
    <t xml:space="preserve">SSR05678</t>
  </si>
  <si>
    <t xml:space="preserve">ATTTGAGGGCATTGGATGAA</t>
  </si>
  <si>
    <t xml:space="preserve">TGCACTTCCACCAACTTACTTT</t>
  </si>
  <si>
    <t xml:space="preserve">SSR05682</t>
  </si>
  <si>
    <t xml:space="preserve">TGAAGGTTTTTCTCCAGCGT</t>
  </si>
  <si>
    <t xml:space="preserve">ATTCGCTCACTTCCGAAAAG</t>
  </si>
  <si>
    <t xml:space="preserve">SSR05695</t>
  </si>
  <si>
    <t xml:space="preserve">CACTCTTGTGGAATCCTTCCT</t>
  </si>
  <si>
    <t xml:space="preserve">AGAACCAAGACGGCAATGAC</t>
  </si>
  <si>
    <t xml:space="preserve">SSR05700</t>
  </si>
  <si>
    <t xml:space="preserve">ACGCAATATGTTTGGTGGGT</t>
  </si>
  <si>
    <t xml:space="preserve">GGATCGGAGGGTTTTGATTT</t>
  </si>
  <si>
    <t xml:space="preserve">SSR05709</t>
  </si>
  <si>
    <t xml:space="preserve">AAGGAGGAGGAGGAGGAGTG</t>
  </si>
  <si>
    <t xml:space="preserve">TCAAAGTGGTGGTGAAGTTCC</t>
  </si>
  <si>
    <t xml:space="preserve">SSR05723</t>
  </si>
  <si>
    <t xml:space="preserve">TGGCTTTTCTGTCACGTCC</t>
  </si>
  <si>
    <t xml:space="preserve">TCCATGGTACAACAAGAATCACA</t>
  </si>
  <si>
    <t xml:space="preserve">SSR05748</t>
  </si>
  <si>
    <t xml:space="preserve">TGTGGCCTGTGCTAAAATGA</t>
  </si>
  <si>
    <t xml:space="preserve">TTTGGAAAAGCTAAAGCCCA</t>
  </si>
  <si>
    <t xml:space="preserve">SSR05758</t>
  </si>
  <si>
    <t xml:space="preserve">GGAAGCTTCATTTGGGTCTATG</t>
  </si>
  <si>
    <t xml:space="preserve">GGTTGAGAGGAGGAGGATGA</t>
  </si>
  <si>
    <t xml:space="preserve">SSR05787</t>
  </si>
  <si>
    <t xml:space="preserve">TTAGAAGTCGCCGCTCTTTC</t>
  </si>
  <si>
    <t xml:space="preserve">TACGGTTTGTGGTGATCTGG</t>
  </si>
  <si>
    <t xml:space="preserve">SSR05817</t>
  </si>
  <si>
    <t xml:space="preserve">CAAAGGCAGAAGCAAAAACA</t>
  </si>
  <si>
    <t xml:space="preserve">GAGGGAGATGAGGTTTAGACGA</t>
  </si>
  <si>
    <t xml:space="preserve">SSR05819</t>
  </si>
  <si>
    <t xml:space="preserve">AGATGCCAACTGATCTGCCT</t>
  </si>
  <si>
    <t xml:space="preserve">CCAACCACGGTAGTTTCGAG</t>
  </si>
  <si>
    <t xml:space="preserve">SSR05821</t>
  </si>
  <si>
    <t xml:space="preserve">TTCTTGCCATGGCTTTCTTT</t>
  </si>
  <si>
    <t xml:space="preserve">TCATCACCACCCAACAAAAA</t>
  </si>
  <si>
    <t xml:space="preserve">SSR05830</t>
  </si>
  <si>
    <t xml:space="preserve">TTTCGTTGTGCTCAGTGGAG</t>
  </si>
  <si>
    <t xml:space="preserve">ACACCTTTCTTTCACCCCCT</t>
  </si>
  <si>
    <t xml:space="preserve">SSR05889</t>
  </si>
  <si>
    <t xml:space="preserve">AGCAGCTCGTTTAGTCCCAG</t>
  </si>
  <si>
    <t xml:space="preserve">GTGGCAAGGTTACCGTTGTT</t>
  </si>
  <si>
    <t xml:space="preserve">SSR05899</t>
  </si>
  <si>
    <t xml:space="preserve">TAAGAGCAAAAATCCCACGC</t>
  </si>
  <si>
    <t xml:space="preserve">AGCTCAATCAACGTCAAGAGAA</t>
  </si>
  <si>
    <t xml:space="preserve">SSR05915</t>
  </si>
  <si>
    <t xml:space="preserve">CATCCATGGGACATCAACAG</t>
  </si>
  <si>
    <t xml:space="preserve">GATTGCTGTGGTGATGCTTG</t>
  </si>
  <si>
    <t xml:space="preserve">SSR05920</t>
  </si>
  <si>
    <t xml:space="preserve">ATAGCGAAGGAGCGAACAAA</t>
  </si>
  <si>
    <t xml:space="preserve">ACCCAGATCTCGCCCTCTAT</t>
  </si>
  <si>
    <t xml:space="preserve">SSR05972</t>
  </si>
  <si>
    <t xml:space="preserve">AGGATGTTTGGCCCTAAGGT</t>
  </si>
  <si>
    <t xml:space="preserve">TCCTTTATTTTCTTTGCACGC</t>
  </si>
  <si>
    <t xml:space="preserve">SSR05975</t>
  </si>
  <si>
    <t xml:space="preserve">TTTTGCCTTGTTGTAGAACCTT</t>
  </si>
  <si>
    <t xml:space="preserve">CACTCTCTTTCCACGCAACA</t>
  </si>
  <si>
    <t xml:space="preserve">SSR05983</t>
  </si>
  <si>
    <t xml:space="preserve">GCAGTGCCGACAACAGACTA</t>
  </si>
  <si>
    <t xml:space="preserve">AAAACGCCAGTTTTACCTTTCA</t>
  </si>
  <si>
    <t xml:space="preserve">SSR06001</t>
  </si>
  <si>
    <t xml:space="preserve">GGGAGACAAGAAAGCGTGAT</t>
  </si>
  <si>
    <t xml:space="preserve">GGACACCGCCAAAAATAAGA</t>
  </si>
  <si>
    <t xml:space="preserve">SSR06011</t>
  </si>
  <si>
    <t xml:space="preserve">AGGGTCCAACTCAAACTCAAA</t>
  </si>
  <si>
    <t xml:space="preserve">GCCCACCCTTAACATCTTACC</t>
  </si>
  <si>
    <t xml:space="preserve">SSR06012</t>
  </si>
  <si>
    <t xml:space="preserve">TGGGACTCTATTGTGGGTTGA</t>
  </si>
  <si>
    <t xml:space="preserve">TTCATGATTGGGCTGAAATG</t>
  </si>
  <si>
    <t xml:space="preserve">SSR06057</t>
  </si>
  <si>
    <t xml:space="preserve">GTTCGTGACTCACCAGACCC</t>
  </si>
  <si>
    <t xml:space="preserve">TCCTGAATTTTGGGAATTGG</t>
  </si>
  <si>
    <t xml:space="preserve">SSR06153</t>
  </si>
  <si>
    <t xml:space="preserve">AAAATCTCACACTTATGCAGGAAA</t>
  </si>
  <si>
    <t xml:space="preserve">GATTTCATATGTCGTTCTAACGGT</t>
  </si>
  <si>
    <t xml:space="preserve">SSR06169</t>
  </si>
  <si>
    <t xml:space="preserve">GCCATCTAATTCCAAGCCAA</t>
  </si>
  <si>
    <t xml:space="preserve">CTTTGATTTGGCGGTTCCTA</t>
  </si>
  <si>
    <t xml:space="preserve">SSR06200</t>
  </si>
  <si>
    <t xml:space="preserve">AGCAAATGGATGGATCATCAG</t>
  </si>
  <si>
    <t xml:space="preserve">TGCCTTGAAAATTGCATCTG</t>
  </si>
  <si>
    <t xml:space="preserve">SSR06249</t>
  </si>
  <si>
    <t xml:space="preserve">GAAAATCACCGATACACGCC</t>
  </si>
  <si>
    <t xml:space="preserve">TATCAAGGATCGGTTGCCTC</t>
  </si>
  <si>
    <t xml:space="preserve">SSR06270</t>
  </si>
  <si>
    <t xml:space="preserve">GGATGGAAGCAAACAGAGGA</t>
  </si>
  <si>
    <t xml:space="preserve">TGTTGCTTCATTCTCAACGC</t>
  </si>
  <si>
    <t xml:space="preserve">SSR06303</t>
  </si>
  <si>
    <t xml:space="preserve">AGCTCTCAACAACGAAGGGA</t>
  </si>
  <si>
    <t xml:space="preserve">TGACTTTCTTGATGGTACCGC</t>
  </si>
  <si>
    <t xml:space="preserve">SSR06347</t>
  </si>
  <si>
    <t xml:space="preserve">TATGGGCCCAGTCCATCATA</t>
  </si>
  <si>
    <t xml:space="preserve">CCCAAATCTGACCTTCCCTT</t>
  </si>
  <si>
    <t xml:space="preserve">SSR06467</t>
  </si>
  <si>
    <t xml:space="preserve">CGTTGGATATGGAAACATTGG</t>
  </si>
  <si>
    <t xml:space="preserve">CGTTGGTTTCTTACACGCAA</t>
  </si>
  <si>
    <t xml:space="preserve">SSR06514</t>
  </si>
  <si>
    <t xml:space="preserve">AAAGCAGAAAGGAGGAGGCT</t>
  </si>
  <si>
    <t xml:space="preserve">CCTTTTCCACATTCCAGAGC</t>
  </si>
  <si>
    <t xml:space="preserve">SSR06521</t>
  </si>
  <si>
    <t xml:space="preserve">ATGGCCTACTTTGATCGGTG</t>
  </si>
  <si>
    <t xml:space="preserve">ATCTCCATTGGGGTTGTGAT</t>
  </si>
  <si>
    <t xml:space="preserve">SSR06534</t>
  </si>
  <si>
    <t xml:space="preserve">CATAAAACGGACGTTTCAAAAA</t>
  </si>
  <si>
    <t xml:space="preserve">TTTCTTGGAATAGGTGCAATGA</t>
  </si>
  <si>
    <t xml:space="preserve">SSR06545</t>
  </si>
  <si>
    <t xml:space="preserve">GGGTTTACTCTTGGTCCTTTATG</t>
  </si>
  <si>
    <t xml:space="preserve">GCACCACCAAACTTATTTAATGC</t>
  </si>
  <si>
    <t xml:space="preserve">SSR06609</t>
  </si>
  <si>
    <t xml:space="preserve">TCTAATGGAAACCCTCTCCG</t>
  </si>
  <si>
    <t xml:space="preserve">GAGACGGAATCGGAATCAAA</t>
  </si>
  <si>
    <t xml:space="preserve">SSR06632</t>
  </si>
  <si>
    <t xml:space="preserve">TCAGATGTTGATTGGCTCTCA</t>
  </si>
  <si>
    <t xml:space="preserve">AGGGCCAACATTAAAGGGTC</t>
  </si>
  <si>
    <t xml:space="preserve">SSR06642</t>
  </si>
  <si>
    <t xml:space="preserve">GGCTGCTCCAACCATAACAG</t>
  </si>
  <si>
    <t xml:space="preserve">GCCACCAGCTCAAGAAGAAC</t>
  </si>
  <si>
    <t xml:space="preserve">SSR06650</t>
  </si>
  <si>
    <t xml:space="preserve">GCCCCCATGTTGTTGTTATC</t>
  </si>
  <si>
    <t xml:space="preserve">CAAAGCAAAGCAGCAAAGAA</t>
  </si>
  <si>
    <t xml:space="preserve">SSR06653</t>
  </si>
  <si>
    <t xml:space="preserve">AAAGTTGGAAGGGTTGTGGTT</t>
  </si>
  <si>
    <t xml:space="preserve">CTCTCTCGCGGATGTTTTGT</t>
  </si>
  <si>
    <t xml:space="preserve">SSR06660</t>
  </si>
  <si>
    <t xml:space="preserve">GATCGTTGCAAAACTCACGA</t>
  </si>
  <si>
    <t xml:space="preserve">CGATTGACAGTTCGCTGAAA</t>
  </si>
  <si>
    <t xml:space="preserve">SSR06691</t>
  </si>
  <si>
    <t xml:space="preserve">TGACCAAATGTAATGCAGAATC</t>
  </si>
  <si>
    <t xml:space="preserve">AAATACCTAGCATGAAATTGATCG</t>
  </si>
  <si>
    <t xml:space="preserve">SSR06712</t>
  </si>
  <si>
    <t xml:space="preserve">GCACAATTGGTTATTGAAGCG</t>
  </si>
  <si>
    <t xml:space="preserve">CAAAATGCATGTGTTGAGCA</t>
  </si>
  <si>
    <t xml:space="preserve">SSR06731</t>
  </si>
  <si>
    <t xml:space="preserve">TCAAGATTTGGTGACGGAGTT</t>
  </si>
  <si>
    <t xml:space="preserve">TGCCAAGTAGAAGCAAAATCAA</t>
  </si>
  <si>
    <t xml:space="preserve">SSR06786</t>
  </si>
  <si>
    <t xml:space="preserve">TCATTTGCCAATCTTGCATC</t>
  </si>
  <si>
    <t xml:space="preserve">CTCTCGCCTCTCATGCTTTT</t>
  </si>
  <si>
    <t xml:space="preserve">SSR06823</t>
  </si>
  <si>
    <t xml:space="preserve">TGATGATATTGGGCACTCACTT</t>
  </si>
  <si>
    <t xml:space="preserve">GACCCACATGCATGAGAAAA</t>
  </si>
  <si>
    <t xml:space="preserve">SSR06825</t>
  </si>
  <si>
    <t xml:space="preserve">CGAGGGAGAGATGGAGACAA</t>
  </si>
  <si>
    <t xml:space="preserve">GTCCATCGGCCAACAATAAA</t>
  </si>
  <si>
    <t xml:space="preserve">SSR06947</t>
  </si>
  <si>
    <t xml:space="preserve">TGAAGCCAAAATTAAGATAAGAAAA</t>
  </si>
  <si>
    <t xml:space="preserve">TCGCCGACTTGTTATTCTCC</t>
  </si>
  <si>
    <t xml:space="preserve">SSR06965</t>
  </si>
  <si>
    <t xml:space="preserve">TGTTGGTTAAGGTTAGGGGG</t>
  </si>
  <si>
    <t xml:space="preserve">GCACAAGAAATTGAATATCACTAAGA</t>
  </si>
  <si>
    <t xml:space="preserve">SSR06994</t>
  </si>
  <si>
    <t xml:space="preserve">CCAAAAGAAAGCCAACTCCA</t>
  </si>
  <si>
    <t xml:space="preserve">CGACAATCCCTCAAATTGCT</t>
  </si>
  <si>
    <t xml:space="preserve">SSR06999</t>
  </si>
  <si>
    <t xml:space="preserve">TAGAAGAGTGGGGTGTTGGG</t>
  </si>
  <si>
    <t xml:space="preserve">TAATTCCCCCTTTCAAACCC</t>
  </si>
  <si>
    <t xml:space="preserve">SSR07085</t>
  </si>
  <si>
    <t xml:space="preserve">CATCAGCCCTCAGACAGACA</t>
  </si>
  <si>
    <t xml:space="preserve">AGTGGAGGCTACTCCTGCTG</t>
  </si>
  <si>
    <t xml:space="preserve">SSR07088</t>
  </si>
  <si>
    <t xml:space="preserve">ATGCACTTTTGCTCATCGGT</t>
  </si>
  <si>
    <t xml:space="preserve">GGAGGGAGGGAGAAAAGAGA</t>
  </si>
  <si>
    <t xml:space="preserve">SSR07100</t>
  </si>
  <si>
    <t xml:space="preserve">CACACCATTTACGGTTATGGG</t>
  </si>
  <si>
    <t xml:space="preserve">CATTTGGTTCAGAAAGGGGA</t>
  </si>
  <si>
    <t xml:space="preserve">SSR07131</t>
  </si>
  <si>
    <t xml:space="preserve">TTCTCATGCTTCCTACCGCT</t>
  </si>
  <si>
    <t xml:space="preserve">TTCTATTGGAGGGCTGGTTG</t>
  </si>
  <si>
    <t xml:space="preserve">SSR07137</t>
  </si>
  <si>
    <t xml:space="preserve">TTGCATCGTTTGGGTTATGA</t>
  </si>
  <si>
    <t xml:space="preserve">TGCAGGAACAGGCTTCAGTA</t>
  </si>
  <si>
    <t xml:space="preserve">SSR07183</t>
  </si>
  <si>
    <t xml:space="preserve">TGAAGTCCACACAAATCGGA</t>
  </si>
  <si>
    <t xml:space="preserve">AAAAAGTTAAAGAATCGATGGAAGTC</t>
  </si>
  <si>
    <t xml:space="preserve">SSR07203</t>
  </si>
  <si>
    <t xml:space="preserve">ATCCCTTGCTCCCTTCATCT</t>
  </si>
  <si>
    <t xml:space="preserve">AGAGCGAGCTCTGTCGAGTC</t>
  </si>
  <si>
    <t xml:space="preserve">SSR07216</t>
  </si>
  <si>
    <t xml:space="preserve">CTAGTGGGTTTACCCTCGCA</t>
  </si>
  <si>
    <t xml:space="preserve">CCGTTCAGAAGGAACAGAGC</t>
  </si>
  <si>
    <t xml:space="preserve">SSR07220</t>
  </si>
  <si>
    <t xml:space="preserve">CCATTGTCTCTTCCTTCGAAAA</t>
  </si>
  <si>
    <t xml:space="preserve">CATCTGTTGTGGAGGCATTG</t>
  </si>
  <si>
    <t xml:space="preserve">SSR07248</t>
  </si>
  <si>
    <t xml:space="preserve">CGATTGGAAAATATCGGCAC</t>
  </si>
  <si>
    <t xml:space="preserve">CGAATCGCCTTCAGTTCTTT</t>
  </si>
  <si>
    <t xml:space="preserve">SSR07249</t>
  </si>
  <si>
    <t xml:space="preserve">TTGTGATCGAGATGAATTCCC</t>
  </si>
  <si>
    <t xml:space="preserve">TTCTCCTTCCCCTTCACCTT</t>
  </si>
  <si>
    <t xml:space="preserve">SSR07269</t>
  </si>
  <si>
    <t xml:space="preserve">TTGATTCTACCATAGGACCTTCG</t>
  </si>
  <si>
    <t xml:space="preserve">GGGGAGATAGGGGAGATGAA</t>
  </si>
  <si>
    <t xml:space="preserve">SSR07278</t>
  </si>
  <si>
    <t xml:space="preserve">ATCGCCATGGATTTCATCTC</t>
  </si>
  <si>
    <t xml:space="preserve">CCACTCTTCGAGTACCGCTC</t>
  </si>
  <si>
    <t xml:space="preserve">SSR07284</t>
  </si>
  <si>
    <t xml:space="preserve">CTGCAGAATGTTTTGAGGCA</t>
  </si>
  <si>
    <t xml:space="preserve">CCAACCTTGGAGGTGTTGAT</t>
  </si>
  <si>
    <t xml:space="preserve">SSR07291</t>
  </si>
  <si>
    <t xml:space="preserve">CCAAGGAGAAAGAAGGGCTC</t>
  </si>
  <si>
    <t xml:space="preserve">AATCCAATCCAAAATGCACC</t>
  </si>
  <si>
    <t xml:space="preserve">SSR07332</t>
  </si>
  <si>
    <t xml:space="preserve">GAAACACCCTTTTGTGAGGG</t>
  </si>
  <si>
    <t xml:space="preserve">CAATGTTGGTGATTCATTACAGG</t>
  </si>
  <si>
    <t xml:space="preserve">SSR07363</t>
  </si>
  <si>
    <t xml:space="preserve">GAGAGATTGAAAAATTGGAGCAA</t>
  </si>
  <si>
    <t xml:space="preserve">TGAAGTGAACAGAGACACAGCA</t>
  </si>
  <si>
    <t xml:space="preserve">SSR07405</t>
  </si>
  <si>
    <t xml:space="preserve">TGGCGTTTCCTTCACTCTCT</t>
  </si>
  <si>
    <t xml:space="preserve">CGTCAGTGGGTGGTGTTGTA</t>
  </si>
  <si>
    <t xml:space="preserve">SSR07461</t>
  </si>
  <si>
    <t xml:space="preserve">AAGGGCGAACTTCTGAAACA</t>
  </si>
  <si>
    <t xml:space="preserve">TCAAAAACCCTCCACACTCA</t>
  </si>
  <si>
    <t xml:space="preserve">SSR07471</t>
  </si>
  <si>
    <t xml:space="preserve">GGGAAGAAGGAGAAAGTGGG</t>
  </si>
  <si>
    <t xml:space="preserve">TCTTGCTTTGGTGCGTACAG</t>
  </si>
  <si>
    <t xml:space="preserve">SSR07473</t>
  </si>
  <si>
    <t xml:space="preserve">CGAGTGTGGACATTTTAGAGGG</t>
  </si>
  <si>
    <t xml:space="preserve">TTGACTTTCCTCATTCTTTTAATGC</t>
  </si>
  <si>
    <t xml:space="preserve">SSR07502</t>
  </si>
  <si>
    <t xml:space="preserve">GGGAAAAATAAAAGCGCCAT</t>
  </si>
  <si>
    <t xml:space="preserve">CAAGAATCCGAAGGGTTTCA</t>
  </si>
  <si>
    <t xml:space="preserve">SSR07513</t>
  </si>
  <si>
    <t xml:space="preserve">GGAGCCATTGAAGAACAAGC</t>
  </si>
  <si>
    <t xml:space="preserve">AAAAGGTCCAACCCAAAACC</t>
  </si>
  <si>
    <t xml:space="preserve">SSR07523</t>
  </si>
  <si>
    <t xml:space="preserve">CTCTCCGCCACTTGTACTCC</t>
  </si>
  <si>
    <t xml:space="preserve">GGAGAAGAGCAGCAAAGCTC</t>
  </si>
  <si>
    <t xml:space="preserve">SSR07550</t>
  </si>
  <si>
    <t xml:space="preserve">CTCCAGTTTCCCCATTTCAA</t>
  </si>
  <si>
    <t xml:space="preserve">GGGGTTTCAACAAAGGAACA</t>
  </si>
  <si>
    <t xml:space="preserve">SSR07559</t>
  </si>
  <si>
    <t xml:space="preserve">TTTTTGTTTTTGTTCCCATGC</t>
  </si>
  <si>
    <t xml:space="preserve">CATGTCGAATGGCGAGTATG</t>
  </si>
  <si>
    <t xml:space="preserve">SSR07561</t>
  </si>
  <si>
    <t xml:space="preserve">CGTCAAGCAGACAATTGAGC</t>
  </si>
  <si>
    <t xml:space="preserve">TATGGGGCCTGTGAGTTACC</t>
  </si>
  <si>
    <t xml:space="preserve">SSR07571</t>
  </si>
  <si>
    <t xml:space="preserve">CTCTCCCTTCCACCAACAAA</t>
  </si>
  <si>
    <t xml:space="preserve">ACATCGAGCATAAACGGAGG</t>
  </si>
  <si>
    <t xml:space="preserve">SSR07581</t>
  </si>
  <si>
    <t xml:space="preserve">TTGAGAAGTGCTTCCCTACACA</t>
  </si>
  <si>
    <t xml:space="preserve">ATTGATTGCCACCACTCACA</t>
  </si>
  <si>
    <t xml:space="preserve">SSR07597</t>
  </si>
  <si>
    <t xml:space="preserve">CCAGCAATAATCGGGTTCAC</t>
  </si>
  <si>
    <t xml:space="preserve">AGGAAACCCCCACGATCTAA</t>
  </si>
  <si>
    <t xml:space="preserve">SSR07627</t>
  </si>
  <si>
    <t xml:space="preserve">ATGGGATTGAACAACAAGCA</t>
  </si>
  <si>
    <t xml:space="preserve">AAATGGAAGGTCACGTGGAG</t>
  </si>
  <si>
    <t xml:space="preserve">SSR07680</t>
  </si>
  <si>
    <t xml:space="preserve">TGGTGACCAAGCTGAGACAG</t>
  </si>
  <si>
    <t xml:space="preserve">CAATGCATCAGGATTCACGA</t>
  </si>
  <si>
    <t xml:space="preserve">SSR07706</t>
  </si>
  <si>
    <t xml:space="preserve">AACAGAAGTAACCCACCCCC</t>
  </si>
  <si>
    <t xml:space="preserve">TCTGGGTTTGGAGAATCGTC</t>
  </si>
  <si>
    <t xml:space="preserve">SSR07732</t>
  </si>
  <si>
    <t xml:space="preserve">GATTGGAAGTTTCCCCCATT</t>
  </si>
  <si>
    <t xml:space="preserve">TCACGGATCCATCTTCTTCC</t>
  </si>
  <si>
    <t xml:space="preserve">SSR07739</t>
  </si>
  <si>
    <t xml:space="preserve">AAACTCACCGTATTGCCAGC</t>
  </si>
  <si>
    <t xml:space="preserve">GTGTTCGTGGCATTTGTGTC</t>
  </si>
  <si>
    <t xml:space="preserve">SSR07747</t>
  </si>
  <si>
    <t xml:space="preserve">GATGCACTGTTGGGATTCAA</t>
  </si>
  <si>
    <t xml:space="preserve">TTTTTGCCAATTCACAGAGAT</t>
  </si>
  <si>
    <t xml:space="preserve">SSR07782</t>
  </si>
  <si>
    <t xml:space="preserve">GGGTTCGAGAAGTTGGTTGA</t>
  </si>
  <si>
    <t xml:space="preserve">AAAGCTCTGCATCCACCATT</t>
  </si>
  <si>
    <t xml:space="preserve">SSR07788</t>
  </si>
  <si>
    <t xml:space="preserve">TGAATACACATCTCGCAGACC</t>
  </si>
  <si>
    <t xml:space="preserve">AAGACCTTTGACGAACTGTGG</t>
  </si>
  <si>
    <t xml:space="preserve">SSR10015</t>
  </si>
  <si>
    <t xml:space="preserve">TCAAAAGATAAGCCAACCGAA</t>
  </si>
  <si>
    <t xml:space="preserve">CAAATTACACAACCGTGACAAA</t>
  </si>
  <si>
    <t xml:space="preserve">SSR10018</t>
  </si>
  <si>
    <t xml:space="preserve">CTTTTGTTCTTGTGGAATGTGA</t>
  </si>
  <si>
    <t xml:space="preserve">ATTTGGGGATGGAGAGGTTC</t>
  </si>
  <si>
    <t xml:space="preserve">SSR10064</t>
  </si>
  <si>
    <t xml:space="preserve">AGCAAGAAGGGGAGAGGAAG</t>
  </si>
  <si>
    <t xml:space="preserve">ATTCATAGCAACCCCACCAC</t>
  </si>
  <si>
    <t xml:space="preserve">SSR10066</t>
  </si>
  <si>
    <t xml:space="preserve">CCATCAGAACTGTCCATCCG</t>
  </si>
  <si>
    <t xml:space="preserve">TTCTGACTGCACAACCAACC</t>
  </si>
  <si>
    <t xml:space="preserve">SSR10188</t>
  </si>
  <si>
    <t xml:space="preserve">GGTCCTTTTGCAGTGAGCTT</t>
  </si>
  <si>
    <t xml:space="preserve">GCAAACATGTCAACTGTCCG</t>
  </si>
  <si>
    <t xml:space="preserve">SSR10260</t>
  </si>
  <si>
    <t xml:space="preserve">CCACGTTACACGGTCATTTG</t>
  </si>
  <si>
    <t xml:space="preserve">CTTCTTTCTAGGGACCGCCT</t>
  </si>
  <si>
    <t xml:space="preserve">SSR10348</t>
  </si>
  <si>
    <t xml:space="preserve">TCAATTCCGATTCCATTTCC</t>
  </si>
  <si>
    <t xml:space="preserve">AATTTGGTCCAACCCAACCT</t>
  </si>
  <si>
    <t xml:space="preserve">SSR10357</t>
  </si>
  <si>
    <t xml:space="preserve">AAGAAGTATGCGAGGTAAGGGA</t>
  </si>
  <si>
    <t xml:space="preserve">GCCAAGAAGTAAGAAGTGGTTGA</t>
  </si>
  <si>
    <t xml:space="preserve">SSR10449</t>
  </si>
  <si>
    <t xml:space="preserve">CACAATTTCCTCCGCTGTTT</t>
  </si>
  <si>
    <t xml:space="preserve">CCTTTTCAGCTTCTTCTAATTTCTC</t>
  </si>
  <si>
    <t xml:space="preserve">SSR10464</t>
  </si>
  <si>
    <t xml:space="preserve">CTTTTGGTCTCAAGGTGCAAG</t>
  </si>
  <si>
    <t xml:space="preserve">GAAAGCCTAATAGGGAGAAAAGG</t>
  </si>
  <si>
    <t xml:space="preserve">SSR10466</t>
  </si>
  <si>
    <t xml:space="preserve">TGTTGTGAGCGGTTGTGATT</t>
  </si>
  <si>
    <t xml:space="preserve">CTGATGCTCACACGTGTCCT</t>
  </si>
  <si>
    <t xml:space="preserve">SSR10476</t>
  </si>
  <si>
    <t xml:space="preserve">ACAATGTTGAGTGGGTGGTT</t>
  </si>
  <si>
    <t xml:space="preserve">TGGTTCACTGATGATGACCTG</t>
  </si>
  <si>
    <t xml:space="preserve">SSR10542</t>
  </si>
  <si>
    <t xml:space="preserve">CTCAAAAGAAGGCAATGAACA</t>
  </si>
  <si>
    <t xml:space="preserve">GGCCACAGTCCTTGAATCTG</t>
  </si>
  <si>
    <t xml:space="preserve">SSR10656</t>
  </si>
  <si>
    <t xml:space="preserve">TTGAAGATATATGGATTGATTGTTTGA</t>
  </si>
  <si>
    <t xml:space="preserve">GGACACAACATCGTGCTACC</t>
  </si>
  <si>
    <t xml:space="preserve">SSR10688</t>
  </si>
  <si>
    <t xml:space="preserve">TCCTAATTTAAATATTGTGGAAAGCA</t>
  </si>
  <si>
    <t xml:space="preserve">TTTTGGAAGCAAAACACATCC</t>
  </si>
  <si>
    <t xml:space="preserve">SSR10697</t>
  </si>
  <si>
    <t xml:space="preserve">TTCTTGGGGAACAGAAATGC</t>
  </si>
  <si>
    <t xml:space="preserve">TGCCACTGTAGGATGGTCAA</t>
  </si>
  <si>
    <t xml:space="preserve">SSR10720</t>
  </si>
  <si>
    <t xml:space="preserve">TGGGTATTGGGAACTGGTTT</t>
  </si>
  <si>
    <t xml:space="preserve">CATCCAACCAACCCAAAGTT</t>
  </si>
  <si>
    <t xml:space="preserve">SSR10721</t>
  </si>
  <si>
    <t xml:space="preserve">AGGTAGAGCCATCCCATTTG</t>
  </si>
  <si>
    <t xml:space="preserve">TTCACAGGGATTTGAGGACA</t>
  </si>
  <si>
    <t xml:space="preserve">SSR10740</t>
  </si>
  <si>
    <t xml:space="preserve">TCATGCAATGATGGCAAAAT</t>
  </si>
  <si>
    <t xml:space="preserve">TGGTAGAAATAAGAGTAAAGATTTGGA</t>
  </si>
  <si>
    <t xml:space="preserve">SSR10783</t>
  </si>
  <si>
    <t xml:space="preserve">TGGGAAAATGGGAGTTTCAA</t>
  </si>
  <si>
    <t xml:space="preserve">CGAACCACCAGTATTGGACC</t>
  </si>
  <si>
    <t xml:space="preserve">SSR10792</t>
  </si>
  <si>
    <t xml:space="preserve">TGTTGTGGTTTGTCATGTTGG</t>
  </si>
  <si>
    <t xml:space="preserve">GGGAAGTTTGGCATGTCATT</t>
  </si>
  <si>
    <t xml:space="preserve">SSR10795</t>
  </si>
  <si>
    <t xml:space="preserve">CATCAAAATACCTCCATCTCCA</t>
  </si>
  <si>
    <t xml:space="preserve">GCATGAATAGCATGGGGTTT</t>
  </si>
  <si>
    <t xml:space="preserve">SSR10908</t>
  </si>
  <si>
    <t xml:space="preserve">GGAAGTGGTTGAGATATGGAAA</t>
  </si>
  <si>
    <t xml:space="preserve">AACATCCATGGAAATTTTCTTTTT</t>
  </si>
  <si>
    <t xml:space="preserve">SSR10942</t>
  </si>
  <si>
    <t xml:space="preserve">TCTTTTCTTTTTCTTCTTTCTTTTTGA</t>
  </si>
  <si>
    <t xml:space="preserve">AGCCGAGACGATTCATCTTT</t>
  </si>
  <si>
    <t xml:space="preserve">SSR10953</t>
  </si>
  <si>
    <t xml:space="preserve">TGCAAATACAGGGATTGTCTTC</t>
  </si>
  <si>
    <t xml:space="preserve">TGAAACCATTAATCACATGCAA</t>
  </si>
  <si>
    <t xml:space="preserve">SSR11033</t>
  </si>
  <si>
    <t xml:space="preserve">TTCCATCCTTGTATGAATTAATGG</t>
  </si>
  <si>
    <t xml:space="preserve">CGCTCCTTCTGTTTAGGTGAG</t>
  </si>
  <si>
    <t xml:space="preserve">SSR11043</t>
  </si>
  <si>
    <t xml:space="preserve">AGGTACGAAACAACGGCAAT</t>
  </si>
  <si>
    <t xml:space="preserve">TCGCACTCACTCTTTACCGA</t>
  </si>
  <si>
    <t xml:space="preserve">SSR11048</t>
  </si>
  <si>
    <t xml:space="preserve">TGAAACCCAAAATACCTTTTCCT</t>
  </si>
  <si>
    <t xml:space="preserve">AAGAGGTCGTGAGGGGAAAT</t>
  </si>
  <si>
    <t xml:space="preserve">SSR11074</t>
  </si>
  <si>
    <t xml:space="preserve">GCATGAACATGTGTATGTGCG</t>
  </si>
  <si>
    <t xml:space="preserve">CGTTGTGCAAGCATACCTGT</t>
  </si>
  <si>
    <t xml:space="preserve">SSR11128</t>
  </si>
  <si>
    <t xml:space="preserve">CCAAAATCAATTAAGAAAAGATAGAAA</t>
  </si>
  <si>
    <t xml:space="preserve">GCGTGGATGAATAAATACTCAAA</t>
  </si>
  <si>
    <t xml:space="preserve">SSR11185</t>
  </si>
  <si>
    <t xml:space="preserve">GAAACCAAGAATCAGTTGGCA</t>
  </si>
  <si>
    <t xml:space="preserve">TTTGTATGTAGCAACAAAGGGC</t>
  </si>
  <si>
    <t xml:space="preserve">SSR11264</t>
  </si>
  <si>
    <t xml:space="preserve">CAATGAGTTAAAAGCCACCACA</t>
  </si>
  <si>
    <t xml:space="preserve">TGCCCCATTTGTCTCTTTTT</t>
  </si>
  <si>
    <t xml:space="preserve">SSR11280</t>
  </si>
  <si>
    <t xml:space="preserve">TGATCCGAAGAATAAACCGC</t>
  </si>
  <si>
    <t xml:space="preserve">GGGAGGGCAGTAGAAGAAGG</t>
  </si>
  <si>
    <t xml:space="preserve">SSR11343</t>
  </si>
  <si>
    <t xml:space="preserve">GTGGGGTTGCTTTTGGATAA</t>
  </si>
  <si>
    <t xml:space="preserve">CAATGGTTGCTTTGCTTCAA</t>
  </si>
  <si>
    <t xml:space="preserve">SSR11355</t>
  </si>
  <si>
    <t xml:space="preserve">AATTGGGTAAGTGGAGCCAA</t>
  </si>
  <si>
    <t xml:space="preserve">CCCCAAGAAACAAGAATCCA</t>
  </si>
  <si>
    <t xml:space="preserve">SSR11468</t>
  </si>
  <si>
    <t xml:space="preserve">CCGTTTCACCGCTCATTTTA</t>
  </si>
  <si>
    <t xml:space="preserve">TCACAAGTGGCCAAAACAAA</t>
  </si>
  <si>
    <t xml:space="preserve">SSR11512</t>
  </si>
  <si>
    <t xml:space="preserve">CCAAAAATCTTGCATTTTTAGATCA</t>
  </si>
  <si>
    <t xml:space="preserve">GGGTAATTCCCCATTGGTCA</t>
  </si>
  <si>
    <t xml:space="preserve">SSR11556</t>
  </si>
  <si>
    <t xml:space="preserve">TTTCCTGGTTCAAGGGTTTG</t>
  </si>
  <si>
    <t xml:space="preserve">CCCATCACTGGTCTGCTTCT</t>
  </si>
  <si>
    <t xml:space="preserve">SSR11561</t>
  </si>
  <si>
    <t xml:space="preserve">GCTTTTTGCATTGCTTGCTA</t>
  </si>
  <si>
    <t xml:space="preserve">TATGGGATGTGGATGTGGTT</t>
  </si>
  <si>
    <t xml:space="preserve">SSR11591</t>
  </si>
  <si>
    <t xml:space="preserve">AATCCCCACTTGTTGGTTTG</t>
  </si>
  <si>
    <t xml:space="preserve">GGAGTGGGAGATGCATGTTT</t>
  </si>
  <si>
    <t xml:space="preserve">SSR11610</t>
  </si>
  <si>
    <t xml:space="preserve">ACCAAACCCAAACCCAAAAC</t>
  </si>
  <si>
    <t xml:space="preserve">AGATCCAAGGAAAGGAAGGA</t>
  </si>
  <si>
    <t xml:space="preserve">SSR11623</t>
  </si>
  <si>
    <t xml:space="preserve">AAAATTATTTGCACGTCATCTTCA</t>
  </si>
  <si>
    <t xml:space="preserve">TTTGTGCTTTTAAAATTGAATTATGC</t>
  </si>
  <si>
    <t xml:space="preserve">SSR11632</t>
  </si>
  <si>
    <t xml:space="preserve">AATGCCTCCTGCCTACTGTC</t>
  </si>
  <si>
    <t xml:space="preserve">TGTGAATTGTTTATTTTCATTTTCA</t>
  </si>
  <si>
    <t xml:space="preserve">SSR11633</t>
  </si>
  <si>
    <t xml:space="preserve">AATGAGATAACATATGGATTTGTATGA</t>
  </si>
  <si>
    <t xml:space="preserve">CACCGAACTGAAGTGTGCAG</t>
  </si>
  <si>
    <t xml:space="preserve">SSR11654</t>
  </si>
  <si>
    <t xml:space="preserve">AGACCCTTTCCAGGAACCAT</t>
  </si>
  <si>
    <t xml:space="preserve">CAGAGGTGTCTAAGCTCCCG</t>
  </si>
  <si>
    <t xml:space="preserve">SSR11663</t>
  </si>
  <si>
    <t xml:space="preserve">TTCATCCCCACTCTTGTTTTG</t>
  </si>
  <si>
    <t xml:space="preserve">GTCGGTTGTGGGTTTTGTTT</t>
  </si>
  <si>
    <t xml:space="preserve">SSR11711</t>
  </si>
  <si>
    <t xml:space="preserve">CATGCACACGTCCCTTTCTA</t>
  </si>
  <si>
    <t xml:space="preserve">ACCTTCCTTGGATCTGCCTT</t>
  </si>
  <si>
    <t xml:space="preserve">SSR11741</t>
  </si>
  <si>
    <t xml:space="preserve">GTCCCCTCCATTGACAAAGA</t>
  </si>
  <si>
    <t xml:space="preserve">GAGCCCCTGTACGATGTGAT</t>
  </si>
  <si>
    <t xml:space="preserve">SSR11798</t>
  </si>
  <si>
    <t xml:space="preserve">TCCAAGCAAGTTCAATGCAA</t>
  </si>
  <si>
    <t xml:space="preserve">CCCATTTTTCCTCTCCATTTC</t>
  </si>
  <si>
    <t xml:space="preserve">SSR11820</t>
  </si>
  <si>
    <t xml:space="preserve">ACGACGCCGTATTTGCTTAG</t>
  </si>
  <si>
    <t xml:space="preserve">AAGCTCGTTCATTATTACCCAA</t>
  </si>
  <si>
    <t xml:space="preserve">SSR11858</t>
  </si>
  <si>
    <t xml:space="preserve">CCCTTCTCTCTCCTTCAATCC</t>
  </si>
  <si>
    <t xml:space="preserve">GTTTGCATGGTGAAATGTGG</t>
  </si>
  <si>
    <t xml:space="preserve">SSR11936</t>
  </si>
  <si>
    <t xml:space="preserve">GGTTTGACGTCGGAAAGTGT</t>
  </si>
  <si>
    <t xml:space="preserve">GAGAAAGGAAAAAGGAGGAAGAA</t>
  </si>
  <si>
    <t xml:space="preserve">SSR11952</t>
  </si>
  <si>
    <t xml:space="preserve">CGAAAGGGAAAGCTGTTCAA</t>
  </si>
  <si>
    <t xml:space="preserve">ATCCCATTCTCTCCTTCGGT</t>
  </si>
  <si>
    <t xml:space="preserve">SSR11969</t>
  </si>
  <si>
    <t xml:space="preserve">GGGTCATACCCAAAAGGGAG</t>
  </si>
  <si>
    <t xml:space="preserve">TGCTTTAGCCGACAACTCAA</t>
  </si>
  <si>
    <t xml:space="preserve">SSR11985</t>
  </si>
  <si>
    <t xml:space="preserve">GCTGCATTTCATTTAACGCTT</t>
  </si>
  <si>
    <t xml:space="preserve">TGGTCCATCCTCACCAATTT</t>
  </si>
  <si>
    <t xml:space="preserve">SSR12013</t>
  </si>
  <si>
    <t xml:space="preserve">CGCACCTTGAGGAATCAAAT</t>
  </si>
  <si>
    <t xml:space="preserve">GTTCGTGACTTGGAGGGAAA</t>
  </si>
  <si>
    <t xml:space="preserve">SSR12016</t>
  </si>
  <si>
    <t xml:space="preserve">CTTAAAACGCGCGTCCTCT</t>
  </si>
  <si>
    <t xml:space="preserve">GCAAATTTGAGGAGAAAGGAAA</t>
  </si>
  <si>
    <t xml:space="preserve">SSR12032</t>
  </si>
  <si>
    <t xml:space="preserve">GGGGGTTTGAATTGAATGTG</t>
  </si>
  <si>
    <t xml:space="preserve">CTCTTCTTTCCCCCTTTGCT</t>
  </si>
  <si>
    <t xml:space="preserve">SSR12055</t>
  </si>
  <si>
    <t xml:space="preserve">AATTCATTGTCCAACCATTCG</t>
  </si>
  <si>
    <t xml:space="preserve">GAAGCCGAGCTTCATGATTT</t>
  </si>
  <si>
    <t xml:space="preserve">SSR12070</t>
  </si>
  <si>
    <t xml:space="preserve">TTGGGAATGAATTGTTGAAGG</t>
  </si>
  <si>
    <t xml:space="preserve">ACGCCGCTTTAAATGCTCTA</t>
  </si>
  <si>
    <t xml:space="preserve">SSR12180</t>
  </si>
  <si>
    <t xml:space="preserve">ACGTCCTCCTCTTTGGGTTT</t>
  </si>
  <si>
    <t xml:space="preserve">AAAGGAAAAATGAGGTGGGG</t>
  </si>
  <si>
    <t xml:space="preserve">SSR12207</t>
  </si>
  <si>
    <t xml:space="preserve">CGTGTCTACGAACTATGCGG</t>
  </si>
  <si>
    <t xml:space="preserve">TGCAGTTCTCGAGCTTTCATT</t>
  </si>
  <si>
    <t xml:space="preserve">SSR12222</t>
  </si>
  <si>
    <t xml:space="preserve">GAAAATCTTGCCACTCAGCC</t>
  </si>
  <si>
    <t xml:space="preserve">TTGTCAATTTCCCTTCTCCG</t>
  </si>
  <si>
    <t xml:space="preserve">SSR12227</t>
  </si>
  <si>
    <t xml:space="preserve">GGCATCGGTGAGTACCAACT</t>
  </si>
  <si>
    <t xml:space="preserve">TTTCTCCTCCTTGGCCATAA</t>
  </si>
  <si>
    <t xml:space="preserve">SSR12331</t>
  </si>
  <si>
    <t xml:space="preserve">TCGAACACAGGGAATTGATG</t>
  </si>
  <si>
    <t xml:space="preserve">CACTTTGTCTACCTCCTCATGTTC</t>
  </si>
  <si>
    <t xml:space="preserve">SSR12497</t>
  </si>
  <si>
    <t xml:space="preserve">AACGCCTTTCGTTAGCTTCA</t>
  </si>
  <si>
    <t xml:space="preserve">GCCGGAAATAGGGTATGGTT</t>
  </si>
  <si>
    <t xml:space="preserve">SSR12555</t>
  </si>
  <si>
    <t xml:space="preserve">CTCCTATCGGTCTATGAATGTGA</t>
  </si>
  <si>
    <t xml:space="preserve">GCTCTCACCATTTTGACTAATGC</t>
  </si>
  <si>
    <t xml:space="preserve">SSR12585</t>
  </si>
  <si>
    <t xml:space="preserve">TCATCGCTTTATCTTCGGCT</t>
  </si>
  <si>
    <t xml:space="preserve">TCCATAGCAGTTCCCAATGTC</t>
  </si>
  <si>
    <t xml:space="preserve">SSR12664</t>
  </si>
  <si>
    <t xml:space="preserve">CAAATTAGAGGAAGTTGCCCA</t>
  </si>
  <si>
    <t xml:space="preserve">CTGTCTGTAAGTGGTGCCGA</t>
  </si>
  <si>
    <t xml:space="preserve">SSR12699</t>
  </si>
  <si>
    <t xml:space="preserve">CATGTGTATTTGGCACCTTCTT</t>
  </si>
  <si>
    <t xml:space="preserve">ATCACCTCAAAGCACCATCC</t>
  </si>
  <si>
    <t xml:space="preserve">SSR12752</t>
  </si>
  <si>
    <t xml:space="preserve">AATCAACAACATGATTACATTTCTTT</t>
  </si>
  <si>
    <t xml:space="preserve">ATCAACCACCAACCCAAACA</t>
  </si>
  <si>
    <t xml:space="preserve">SSR12763</t>
  </si>
  <si>
    <t xml:space="preserve">AAACCCTTCCAATCTTTTCCA</t>
  </si>
  <si>
    <t xml:space="preserve">AGACAAATCTGGTTGAGCTGG</t>
  </si>
  <si>
    <t xml:space="preserve">SSR12809</t>
  </si>
  <si>
    <t xml:space="preserve">TGGCGTTGAGTGAGAAATCA</t>
  </si>
  <si>
    <t xml:space="preserve">ACAACTCCAATGTTGCCTCC</t>
  </si>
  <si>
    <t xml:space="preserve">SSR12810</t>
  </si>
  <si>
    <t xml:space="preserve">TTCCCACAAAACAAATCTTGG</t>
  </si>
  <si>
    <t xml:space="preserve">TTTTGGAGAGAAAAGGTTGGA</t>
  </si>
  <si>
    <t xml:space="preserve">SSR12834</t>
  </si>
  <si>
    <t xml:space="preserve">CAAAGAGGCCAATTCTCCAG</t>
  </si>
  <si>
    <t xml:space="preserve">TGGTGGAAGATCAAAGAGGC</t>
  </si>
  <si>
    <t xml:space="preserve">SSR12839</t>
  </si>
  <si>
    <t xml:space="preserve">ATTTGATCGTTGTCTTGGGC</t>
  </si>
  <si>
    <t xml:space="preserve">CATCAATCAACTCTCTAAGAAAGGAA</t>
  </si>
  <si>
    <t xml:space="preserve">SSR12944</t>
  </si>
  <si>
    <t xml:space="preserve">AAGTTTATATTACAGTTGCAACAACCA</t>
  </si>
  <si>
    <t xml:space="preserve">TGCACATGTTTAATGGTCCAA</t>
  </si>
  <si>
    <t xml:space="preserve">SSR12975</t>
  </si>
  <si>
    <t xml:space="preserve">TTCCGGGAATCTGGAGAAAT</t>
  </si>
  <si>
    <t xml:space="preserve">CCCTCCATTGCTATCCGTAA</t>
  </si>
  <si>
    <t xml:space="preserve">SSR12985</t>
  </si>
  <si>
    <t xml:space="preserve">CCTTGCGAGTGGCATAGAAT</t>
  </si>
  <si>
    <t xml:space="preserve">GGAAACGTGAATGGGAGAGA</t>
  </si>
  <si>
    <t xml:space="preserve">SSR12994</t>
  </si>
  <si>
    <t xml:space="preserve">TCATCCTGCAATGCAAAGAC</t>
  </si>
  <si>
    <t xml:space="preserve">ACCGTGGATCTTAAGCCAGA</t>
  </si>
  <si>
    <t xml:space="preserve">SSR12996</t>
  </si>
  <si>
    <t xml:space="preserve">TTCTCTCTGACCTTGAAAACAATG</t>
  </si>
  <si>
    <t xml:space="preserve">AGCCCATTATCCCACCATCT</t>
  </si>
  <si>
    <t xml:space="preserve">SSR13004</t>
  </si>
  <si>
    <t xml:space="preserve">GGGATACCACCATGGTTAGAAG</t>
  </si>
  <si>
    <t xml:space="preserve">GAGTTATTTGAGGTTGGTTTCTCT</t>
  </si>
  <si>
    <t xml:space="preserve">SSR13006</t>
  </si>
  <si>
    <t xml:space="preserve">TGGACGACAAGATCGTGAGA</t>
  </si>
  <si>
    <t xml:space="preserve">TGGGTCTCAGGTTGGAATGT</t>
  </si>
  <si>
    <t xml:space="preserve">SSR13062</t>
  </si>
  <si>
    <t xml:space="preserve">TAACGGAGAGATCAGAGGCG</t>
  </si>
  <si>
    <t xml:space="preserve">TCCCTCACCACCATTTTCTC</t>
  </si>
  <si>
    <t xml:space="preserve">SSR13086</t>
  </si>
  <si>
    <t xml:space="preserve">TGTCCTCGTCAACTGATTGC</t>
  </si>
  <si>
    <t xml:space="preserve">TTTGTCTGTCTCCCTCCCAC</t>
  </si>
  <si>
    <t xml:space="preserve">SSR13088</t>
  </si>
  <si>
    <t xml:space="preserve">TTGATTTAGAGGATGGCCCC</t>
  </si>
  <si>
    <t xml:space="preserve">ATTAAACCGCCCAACATGAA</t>
  </si>
  <si>
    <t xml:space="preserve">SSR13105</t>
  </si>
  <si>
    <t xml:space="preserve">AAAAGGGAGGTTAGGGGGTT</t>
  </si>
  <si>
    <t xml:space="preserve">TCCATTGGTAATAGCTGGGTTT</t>
  </si>
  <si>
    <t xml:space="preserve">SSR13109</t>
  </si>
  <si>
    <t xml:space="preserve">TTTTTCTCCTCGTAAACACATTT</t>
  </si>
  <si>
    <t xml:space="preserve">CGTCTTTTCTACTCTTTGGGGA</t>
  </si>
  <si>
    <t xml:space="preserve">SSR13115</t>
  </si>
  <si>
    <t xml:space="preserve">ATTGCTGTTGTTGGTGGTGA</t>
  </si>
  <si>
    <t xml:space="preserve">TTTCCCTGGAGGAGGAAACT</t>
  </si>
  <si>
    <t xml:space="preserve">SSR13131</t>
  </si>
  <si>
    <t xml:space="preserve">AAAGCAGAGTATGGCATGGG</t>
  </si>
  <si>
    <t xml:space="preserve">AAAAGCCAAAGAACCCAACA</t>
  </si>
  <si>
    <t xml:space="preserve">SSR13163</t>
  </si>
  <si>
    <t xml:space="preserve">TTGGTTCTATGATAATTCAAAAGAAGA</t>
  </si>
  <si>
    <t xml:space="preserve">CAAAAGAAGACGCATTCAAGG</t>
  </si>
  <si>
    <t xml:space="preserve">SSR13185</t>
  </si>
  <si>
    <t xml:space="preserve">AACAGGGAAATTGTTATGAATAGAA</t>
  </si>
  <si>
    <t xml:space="preserve">CGATAGGAACTCGGCCAATA</t>
  </si>
  <si>
    <t xml:space="preserve">SSR13195</t>
  </si>
  <si>
    <t xml:space="preserve">AGCAAGCTTTGATATGGAGGA</t>
  </si>
  <si>
    <t xml:space="preserve">CTTTCCTTAGGTCAAGGCCC</t>
  </si>
  <si>
    <t xml:space="preserve">SSR13198</t>
  </si>
  <si>
    <t xml:space="preserve">GGAAGGAAAATCGAAACTTGC</t>
  </si>
  <si>
    <t xml:space="preserve">GAAACAAACCGACACAAAAGG</t>
  </si>
  <si>
    <t xml:space="preserve">SSR13207</t>
  </si>
  <si>
    <t xml:space="preserve">GAACTTTGATCCTCCCTCCC</t>
  </si>
  <si>
    <t xml:space="preserve">TGACAGAGAAAGTGGAAATTTATGA</t>
  </si>
  <si>
    <t xml:space="preserve">SSR13251</t>
  </si>
  <si>
    <t xml:space="preserve">GGTCAATCCAAAAGAGAAAGCA</t>
  </si>
  <si>
    <t xml:space="preserve">ATCAACACCATTGACGACCA</t>
  </si>
  <si>
    <t xml:space="preserve">SSR13257</t>
  </si>
  <si>
    <t xml:space="preserve">TGGTCGTTAGTGGGAAAAGG</t>
  </si>
  <si>
    <t xml:space="preserve">AACAAGGAGGAGCATGAGGA</t>
  </si>
  <si>
    <t xml:space="preserve">SSR13262</t>
  </si>
  <si>
    <t xml:space="preserve">CAAAAATAAACAAATGAAAACATCG</t>
  </si>
  <si>
    <t xml:space="preserve">CACTCTTTCTCCCCCATCAA</t>
  </si>
  <si>
    <t xml:space="preserve">SSR13275</t>
  </si>
  <si>
    <t xml:space="preserve">CACCTTGTTTCGCACGAGTA</t>
  </si>
  <si>
    <t xml:space="preserve">GGAAAGGGACCACAAATTCA</t>
  </si>
  <si>
    <t xml:space="preserve">SSR13286</t>
  </si>
  <si>
    <t xml:space="preserve">CAACTATCTCGATTGATACAAAATCT</t>
  </si>
  <si>
    <t xml:space="preserve">CGTGGGATTCAATAGTTTGCT</t>
  </si>
  <si>
    <t xml:space="preserve">SSR13292</t>
  </si>
  <si>
    <t xml:space="preserve">AGACAGGGAAATCGCAGAGA</t>
  </si>
  <si>
    <t xml:space="preserve">GGTTAAAGGACGTCGGGATT</t>
  </si>
  <si>
    <t xml:space="preserve">SSR13306</t>
  </si>
  <si>
    <t xml:space="preserve">GCTTTCAAAATTCACATCACCA</t>
  </si>
  <si>
    <t xml:space="preserve">TTTAGGATGGAGGAGGGGTT</t>
  </si>
  <si>
    <t xml:space="preserve">SSR13420</t>
  </si>
  <si>
    <t xml:space="preserve">GGGTTTGGGTTGGTTTAGGT</t>
  </si>
  <si>
    <t xml:space="preserve">CTTTCATCACACCCTCCTCC</t>
  </si>
  <si>
    <t xml:space="preserve">SSR13436</t>
  </si>
  <si>
    <t xml:space="preserve">CAAATCCAAGTTTGGTGGAGA</t>
  </si>
  <si>
    <t xml:space="preserve">TTGCCAAAAATCATGTGTCG</t>
  </si>
  <si>
    <t xml:space="preserve">SSR13456</t>
  </si>
  <si>
    <t xml:space="preserve">ATGTGGGTGTGGAAAAATGG</t>
  </si>
  <si>
    <t xml:space="preserve">TAAAGGGGCAATTTGGTGAA</t>
  </si>
  <si>
    <t xml:space="preserve">SSR13466</t>
  </si>
  <si>
    <t xml:space="preserve">AACCCCACCAATCCAGTACA</t>
  </si>
  <si>
    <t xml:space="preserve">TGCGATTCCATGGGTTTAAT</t>
  </si>
  <si>
    <t xml:space="preserve">SSR13504</t>
  </si>
  <si>
    <t xml:space="preserve">CATCCCTTTTCCCTTCTTCTTT</t>
  </si>
  <si>
    <t xml:space="preserve">TCCATGTGGAAGAATAACCCA</t>
  </si>
  <si>
    <t xml:space="preserve">SSR13511</t>
  </si>
  <si>
    <t xml:space="preserve">ACAACCACAGAAGGCACTCC</t>
  </si>
  <si>
    <t xml:space="preserve">GATTGCCAGAAGGAACCAAA</t>
  </si>
  <si>
    <t xml:space="preserve">SSR13521</t>
  </si>
  <si>
    <t xml:space="preserve">CGATAATCGGAAGACGGAGA</t>
  </si>
  <si>
    <t xml:space="preserve">TCCCAACCACGTCCTCTAAC</t>
  </si>
  <si>
    <t xml:space="preserve">SSR13532</t>
  </si>
  <si>
    <t xml:space="preserve">AAACCCAAGAATTGTAAACCCA</t>
  </si>
  <si>
    <t xml:space="preserve">TGATCCATTTCTATTCCTAACATTGA</t>
  </si>
  <si>
    <t xml:space="preserve">SSR13570</t>
  </si>
  <si>
    <t xml:space="preserve">TGGAACTGTTGATCCAACTCC</t>
  </si>
  <si>
    <t xml:space="preserve">TTGAGACCTCAAATCAGGGG</t>
  </si>
  <si>
    <t xml:space="preserve">SSR13575</t>
  </si>
  <si>
    <t xml:space="preserve">CCGGCCTGTTTAATAGACAAA</t>
  </si>
  <si>
    <t xml:space="preserve">TTGAGGATGGAAAAAGGTGC</t>
  </si>
  <si>
    <t xml:space="preserve">SSR13579</t>
  </si>
  <si>
    <t xml:space="preserve">TAGTGCCCGTTTTCATGAGG</t>
  </si>
  <si>
    <t xml:space="preserve">TGATTGGATGGGAATGAACA</t>
  </si>
  <si>
    <t xml:space="preserve">SSR13741</t>
  </si>
  <si>
    <t xml:space="preserve">TTTCGCCCATGAAATTCTTC</t>
  </si>
  <si>
    <t xml:space="preserve">CAAAGAGGTTCACGTGGGTT</t>
  </si>
  <si>
    <t xml:space="preserve">SSR13830</t>
  </si>
  <si>
    <t xml:space="preserve">TCGATTCCCTCAAGTCTGCT</t>
  </si>
  <si>
    <t xml:space="preserve">AATGGTAAACGCCAATCTGC</t>
  </si>
  <si>
    <t xml:space="preserve">SSR13853</t>
  </si>
  <si>
    <t xml:space="preserve">TGGGGAGACTCATTCACCAT</t>
  </si>
  <si>
    <t xml:space="preserve">CTACTCTTCTGGTCTGCCGC</t>
  </si>
  <si>
    <t xml:space="preserve">SSR13864</t>
  </si>
  <si>
    <t xml:space="preserve">CTCCCTCCTTTCTCCTGCTT</t>
  </si>
  <si>
    <t xml:space="preserve">AAACTTGGAAGCCCTCATCC</t>
  </si>
  <si>
    <t xml:space="preserve">SSR13884</t>
  </si>
  <si>
    <t xml:space="preserve">GGATAATCCTGATTCCTGTGG</t>
  </si>
  <si>
    <t xml:space="preserve">TGTGCAACTGAAAACGAAGC</t>
  </si>
  <si>
    <t xml:space="preserve">SSR13894</t>
  </si>
  <si>
    <t xml:space="preserve">CGATACTTTCATTTAAATAAGACCTCA</t>
  </si>
  <si>
    <t xml:space="preserve">TCCATGGATGAATATAAGAAGCAA</t>
  </si>
  <si>
    <t xml:space="preserve">SSR13941</t>
  </si>
  <si>
    <t xml:space="preserve">ATCAAAGAAGGAAGAGGGGC</t>
  </si>
  <si>
    <t xml:space="preserve">AAAGCATGGAGAGTAACATCCAA</t>
  </si>
  <si>
    <t xml:space="preserve">SSR13967</t>
  </si>
  <si>
    <t xml:space="preserve">TCGAAATGGAATGAGGAAGG</t>
  </si>
  <si>
    <t xml:space="preserve">TTTTGCTTTACCCCACCAAC</t>
  </si>
  <si>
    <t xml:space="preserve">SSR13974</t>
  </si>
  <si>
    <t xml:space="preserve">ATGGAGTGTCAAGCAAGCAA</t>
  </si>
  <si>
    <t xml:space="preserve">ATTGGGATTAGCAGCTTCCC</t>
  </si>
  <si>
    <t xml:space="preserve">SSR13990</t>
  </si>
  <si>
    <t xml:space="preserve">CCAAATGCGGTGAAAAAGAT</t>
  </si>
  <si>
    <t xml:space="preserve">GGGATTCTCTCTACCCCCAA</t>
  </si>
  <si>
    <t xml:space="preserve">SSR13998</t>
  </si>
  <si>
    <t xml:space="preserve">TTGGTGGAATTGGAACAACA</t>
  </si>
  <si>
    <t xml:space="preserve">AAGGGGAGTGATGTGTCTGG</t>
  </si>
  <si>
    <t xml:space="preserve">SSR14008</t>
  </si>
  <si>
    <t xml:space="preserve">TCGTATAAAACAAAACATCCACC</t>
  </si>
  <si>
    <t xml:space="preserve">TTTTCAAATAAATGATCCCAACAA</t>
  </si>
  <si>
    <t xml:space="preserve">SSR14009</t>
  </si>
  <si>
    <t xml:space="preserve">TTGATAATACTGGGCGGGAG</t>
  </si>
  <si>
    <t xml:space="preserve">GGCTATCGCATTAGAACACCA</t>
  </si>
  <si>
    <t xml:space="preserve">SSR14015</t>
  </si>
  <si>
    <t xml:space="preserve">AACGCACCTCAACCGTATTC</t>
  </si>
  <si>
    <t xml:space="preserve">CCCTAAGCGAAGAAATGCAG</t>
  </si>
  <si>
    <t xml:space="preserve">SSR14026</t>
  </si>
  <si>
    <t xml:space="preserve">TACCGGAGAAATCATCGAGC</t>
  </si>
  <si>
    <t xml:space="preserve">TCGCTAAACTCCAACACGAA</t>
  </si>
  <si>
    <t xml:space="preserve">SSR14054</t>
  </si>
  <si>
    <t xml:space="preserve">AAAGAATGGGAAGAAAAGCCA</t>
  </si>
  <si>
    <t xml:space="preserve">ACTTAGGGCATCGTATGGCA</t>
  </si>
  <si>
    <t xml:space="preserve">SSR14061</t>
  </si>
  <si>
    <t xml:space="preserve">CCCAAGTTCTTGTGTTCTATGC</t>
  </si>
  <si>
    <t xml:space="preserve">TGCACGTGATTTGGTTTTGT</t>
  </si>
  <si>
    <t xml:space="preserve">SSR14137</t>
  </si>
  <si>
    <t xml:space="preserve">TGTTGTTGTAAACTCCCCAATTT</t>
  </si>
  <si>
    <t xml:space="preserve">TTCATGGGCCTTTTGTATGG</t>
  </si>
  <si>
    <t xml:space="preserve">SSR14159</t>
  </si>
  <si>
    <t xml:space="preserve">TCATGAGAAAAAGAAAGGGCA</t>
  </si>
  <si>
    <t xml:space="preserve">TGGAACCAAATGCAAACAAA</t>
  </si>
  <si>
    <t xml:space="preserve">SSR14194</t>
  </si>
  <si>
    <t xml:space="preserve">TTCAAAGGAGCTCTAGTCCCC</t>
  </si>
  <si>
    <t xml:space="preserve">TTTCTGGAGCTGACAAACAAA</t>
  </si>
  <si>
    <t xml:space="preserve">SSR14209</t>
  </si>
  <si>
    <t xml:space="preserve">GAAATGGAAAGTTTGTAGGTGGA</t>
  </si>
  <si>
    <t xml:space="preserve">CATTTTTGTAAGTTTAGCAGCCA</t>
  </si>
  <si>
    <t xml:space="preserve">SSR14224</t>
  </si>
  <si>
    <t xml:space="preserve">TTCCATCACTTCACCAACCA</t>
  </si>
  <si>
    <t xml:space="preserve">CAATTACCCCATGGTTCCAG</t>
  </si>
  <si>
    <t xml:space="preserve">SSR14247</t>
  </si>
  <si>
    <t xml:space="preserve">TCACATCCATTTCGGACAAA</t>
  </si>
  <si>
    <t xml:space="preserve">TCACCAGTGACCTGTGAAGAA</t>
  </si>
  <si>
    <t xml:space="preserve">SSR14268</t>
  </si>
  <si>
    <t xml:space="preserve">AAAGCATGGAAGCAAAGCAC</t>
  </si>
  <si>
    <t xml:space="preserve">ACAGAATGGACCAACGGAAT</t>
  </si>
  <si>
    <t xml:space="preserve">SSR14269</t>
  </si>
  <si>
    <t xml:space="preserve">GGAAATGGGAGATACACGGA</t>
  </si>
  <si>
    <t xml:space="preserve">GCACTTTCCAGTTCCATGCT</t>
  </si>
  <si>
    <t xml:space="preserve">SSR14290</t>
  </si>
  <si>
    <t xml:space="preserve">TGAAACAAAATTCGAGGTGTGA</t>
  </si>
  <si>
    <t xml:space="preserve">TCACCACATTCTTTTTGGCA</t>
  </si>
  <si>
    <t xml:space="preserve">SSR14392</t>
  </si>
  <si>
    <t xml:space="preserve">CACATTGTGCATGAGTGTGATT</t>
  </si>
  <si>
    <t xml:space="preserve">GGCAATTTTCCAACTTTACCC</t>
  </si>
  <si>
    <t xml:space="preserve">SSR14393</t>
  </si>
  <si>
    <t xml:space="preserve">GGAAAATTGCCAATATCCAAA</t>
  </si>
  <si>
    <t xml:space="preserve">TCTTTGAATGAATCTTTTAGTTGAGA</t>
  </si>
  <si>
    <t xml:space="preserve">SSR14436</t>
  </si>
  <si>
    <t xml:space="preserve">TTCTTTTGGCTCTAGGGACG</t>
  </si>
  <si>
    <t xml:space="preserve">GACAGCAGGGGTTAAACGAG</t>
  </si>
  <si>
    <t xml:space="preserve">SSR14445</t>
  </si>
  <si>
    <t xml:space="preserve">TCCATGGAAATTGAAAACCC</t>
  </si>
  <si>
    <t xml:space="preserve">CGATCCTTATCGAACAGCCT</t>
  </si>
  <si>
    <t xml:space="preserve">SSR14464</t>
  </si>
  <si>
    <t xml:space="preserve">CCCTGAAGGAACTTCATTGCT</t>
  </si>
  <si>
    <t xml:space="preserve">GAAAAAGAAACCAAAAACCCAA</t>
  </si>
  <si>
    <t xml:space="preserve">SSR14517</t>
  </si>
  <si>
    <t xml:space="preserve">TCCCCATATGTTCTTCTCGC</t>
  </si>
  <si>
    <t xml:space="preserve">AAGCTAAGGCAAACCAACCA</t>
  </si>
  <si>
    <t xml:space="preserve">SSR14537</t>
  </si>
  <si>
    <t xml:space="preserve">TGAAATCACGGAATCTCAACTG</t>
  </si>
  <si>
    <t xml:space="preserve">ATGACGAAAGCGGTGAAAAA</t>
  </si>
  <si>
    <t xml:space="preserve">SSR14554</t>
  </si>
  <si>
    <t xml:space="preserve">TTCATTATTCCATGGATAGCTCAC</t>
  </si>
  <si>
    <t xml:space="preserve">ACGAAATCAAAAGTTTGCGG</t>
  </si>
  <si>
    <t xml:space="preserve">SSR14596</t>
  </si>
  <si>
    <t xml:space="preserve">TTTGGCTGTGATGATTCTGG</t>
  </si>
  <si>
    <t xml:space="preserve">TGGGAAACATCGTCAAAATTA</t>
  </si>
  <si>
    <t xml:space="preserve">SSR14617</t>
  </si>
  <si>
    <t xml:space="preserve">CAACTCCGGTTCAAAAGTTCA</t>
  </si>
  <si>
    <t xml:space="preserve">TGTCTTCAATGCCCTTTCAG</t>
  </si>
  <si>
    <t xml:space="preserve">SSR14619</t>
  </si>
  <si>
    <t xml:space="preserve">GGTGGTGGAACTAGGGTTTG</t>
  </si>
  <si>
    <t xml:space="preserve">GCCCTGAATTCCTTCCTTTC</t>
  </si>
  <si>
    <t xml:space="preserve">SSR14627</t>
  </si>
  <si>
    <t xml:space="preserve">GCAATGTAGATACCGTATTTTGACC</t>
  </si>
  <si>
    <t xml:space="preserve">GAGGGGATGGTTGAGAAAAA</t>
  </si>
  <si>
    <t xml:space="preserve">SSR14649</t>
  </si>
  <si>
    <t xml:space="preserve">AAAACACCCAAATTTTAAGCGA</t>
  </si>
  <si>
    <t xml:space="preserve">CACCATTAATTAACGATCAACCA</t>
  </si>
  <si>
    <t xml:space="preserve">SSR14652</t>
  </si>
  <si>
    <t xml:space="preserve">CCAATTGAATGCACGAACAA</t>
  </si>
  <si>
    <t xml:space="preserve">TCATTACATTTCCCCCATTTT</t>
  </si>
  <si>
    <t xml:space="preserve">SSR14684</t>
  </si>
  <si>
    <t xml:space="preserve">TCCAATGATTAGCAGGGTCA</t>
  </si>
  <si>
    <t xml:space="preserve">TCGATGCGTCTCTTCTGCTA</t>
  </si>
  <si>
    <t xml:space="preserve">SSR14697</t>
  </si>
  <si>
    <t xml:space="preserve">GGGTCAACCTACCAACCGT</t>
  </si>
  <si>
    <t xml:space="preserve">CCTTACAGGGAAAACGGTGA</t>
  </si>
  <si>
    <t xml:space="preserve">SSR14725</t>
  </si>
  <si>
    <t xml:space="preserve">AAATTGAGGGAGCCAAAATG</t>
  </si>
  <si>
    <t xml:space="preserve">TTTATTGATACGATCAAAAGTGAAA</t>
  </si>
  <si>
    <t xml:space="preserve">SSR14733</t>
  </si>
  <si>
    <t xml:space="preserve">CCCCTCAATTTCAGTGCTTT</t>
  </si>
  <si>
    <t xml:space="preserve">AATTGAGGTGGGAGATCGAG</t>
  </si>
  <si>
    <t xml:space="preserve">SSR14797</t>
  </si>
  <si>
    <t xml:space="preserve">CCCTAAACCAGAAGTCACCAA</t>
  </si>
  <si>
    <t xml:space="preserve">TGTGTTTGTAAATGGTAAAGTCTTCAA</t>
  </si>
  <si>
    <t xml:space="preserve">SSR14821</t>
  </si>
  <si>
    <t xml:space="preserve">TGTTTGTAATCACTGAGGAAGTGAA</t>
  </si>
  <si>
    <t xml:space="preserve">TCATCTGGCATTTGTTTCCA</t>
  </si>
  <si>
    <t xml:space="preserve">SSR14861</t>
  </si>
  <si>
    <t xml:space="preserve">ATTTCTTCCCCCACCAAAAC</t>
  </si>
  <si>
    <t xml:space="preserve">ATGAATCCTCCTCCCAGAGC</t>
  </si>
  <si>
    <t xml:space="preserve">SSR14876</t>
  </si>
  <si>
    <t xml:space="preserve">TTTAGAAGGCAAAAATGTTGGTT</t>
  </si>
  <si>
    <t xml:space="preserve">TGCTTCGTCAATGAATGAATG</t>
  </si>
  <si>
    <t xml:space="preserve">SSR14888</t>
  </si>
  <si>
    <t xml:space="preserve">CCCTAACTCAAAAACTCATTTTGATA</t>
  </si>
  <si>
    <t xml:space="preserve">ACCCTTCCCTTTTGGTTCTT</t>
  </si>
  <si>
    <t xml:space="preserve">SSR14927</t>
  </si>
  <si>
    <t xml:space="preserve">TGAGCTGCATAAATCAATTAACAAA</t>
  </si>
  <si>
    <t xml:space="preserve">CCGTCGTCAACTTCAAGGTC</t>
  </si>
  <si>
    <t xml:space="preserve">SSR14949</t>
  </si>
  <si>
    <t xml:space="preserve">CGACTTGCTCAACTCGGTCT</t>
  </si>
  <si>
    <t xml:space="preserve">TCCTTCCTCCCTTCGTTAAAA</t>
  </si>
  <si>
    <t xml:space="preserve">SSR14981</t>
  </si>
  <si>
    <t xml:space="preserve">GAGTGCTTGGAGTTGGGTGT</t>
  </si>
  <si>
    <t xml:space="preserve">GAGTGGGAATGAGGAGGTGA</t>
  </si>
  <si>
    <t xml:space="preserve">SSR15006</t>
  </si>
  <si>
    <t xml:space="preserve">CACACAAGGTTTTAGCCACCT</t>
  </si>
  <si>
    <t xml:space="preserve">TTGCCATCTTATCTCACAAGG</t>
  </si>
  <si>
    <t xml:space="preserve">SSR15029</t>
  </si>
  <si>
    <t xml:space="preserve">CCTGCTTCCCGTTCAAATTA</t>
  </si>
  <si>
    <t xml:space="preserve">TTGTTTCTCAGTCAAATAGCTTCG</t>
  </si>
  <si>
    <t xml:space="preserve">SSR15067</t>
  </si>
  <si>
    <t xml:space="preserve">AACCACTCCCACTTGCCTAA</t>
  </si>
  <si>
    <t xml:space="preserve">AAAAATATTCAAACCCAATTTTTGA</t>
  </si>
  <si>
    <t xml:space="preserve">SSR15108</t>
  </si>
  <si>
    <t xml:space="preserve">CCGAAGATTTTAATGGGAGGA</t>
  </si>
  <si>
    <t xml:space="preserve">CAGCCGAGACAATCAAACAA</t>
  </si>
  <si>
    <t xml:space="preserve">SSR15139</t>
  </si>
  <si>
    <t xml:space="preserve">GGGAATTTCATCTGACGGAG</t>
  </si>
  <si>
    <t xml:space="preserve">CGTTTCTGGAAGCTCGACTC</t>
  </si>
  <si>
    <t xml:space="preserve">SSR15163</t>
  </si>
  <si>
    <t xml:space="preserve">GATTAAAATTTGAGAAATTATGCCA</t>
  </si>
  <si>
    <t xml:space="preserve">TTGAATGATATGGTTTGTATGGAGA</t>
  </si>
  <si>
    <t xml:space="preserve">SSR15170</t>
  </si>
  <si>
    <t xml:space="preserve">TTTTCTCTTCAAGACTTGGTCC</t>
  </si>
  <si>
    <t xml:space="preserve">AAAAGGCTGCTAAACAAAAGAAA</t>
  </si>
  <si>
    <t xml:space="preserve">SSR15172</t>
  </si>
  <si>
    <t xml:space="preserve">GGTGTGGGTTATTTTGGCAC</t>
  </si>
  <si>
    <t xml:space="preserve">GAAGAAATCAAAGAGGGGGC</t>
  </si>
  <si>
    <t xml:space="preserve">SSR15199</t>
  </si>
  <si>
    <t xml:space="preserve">TGGGGATTGAACTGACAATG</t>
  </si>
  <si>
    <t xml:space="preserve">TGGTGATTGTTTGAGGAAGG</t>
  </si>
  <si>
    <t xml:space="preserve">SSR15309</t>
  </si>
  <si>
    <t xml:space="preserve">TTTCTTTCGCCCAATCAATC</t>
  </si>
  <si>
    <t xml:space="preserve">GAACCGTAGCGAGTGAGACC</t>
  </si>
  <si>
    <t xml:space="preserve">SSR15321</t>
  </si>
  <si>
    <t xml:space="preserve">TCAATGTAGGTAGAGCACCACG</t>
  </si>
  <si>
    <t xml:space="preserve">TCCAATTGCTTGACCAATGA</t>
  </si>
  <si>
    <t xml:space="preserve">SSR15322</t>
  </si>
  <si>
    <t xml:space="preserve">TGAGGTGTAGGGTGCTATCCA</t>
  </si>
  <si>
    <t xml:space="preserve">CCATTCAACGTACACTACACACG</t>
  </si>
  <si>
    <t xml:space="preserve">SSR15419</t>
  </si>
  <si>
    <t xml:space="preserve">ATGGCAAAGCCAAAAAGATG</t>
  </si>
  <si>
    <t xml:space="preserve">TGTTGCAAATATTGCACCTTC</t>
  </si>
  <si>
    <t xml:space="preserve">SSR15432</t>
  </si>
  <si>
    <t xml:space="preserve">TGAGAATTGGATGTGCGAAA</t>
  </si>
  <si>
    <t xml:space="preserve">TTAGTTCATTGACATGGGATGAT</t>
  </si>
  <si>
    <t xml:space="preserve">SSR15468</t>
  </si>
  <si>
    <t xml:space="preserve">TCCAAATTCTAAACTCTATCAAATCA</t>
  </si>
  <si>
    <t xml:space="preserve">TTCTCTTTCCATTCAACAAAGTT</t>
  </si>
  <si>
    <t xml:space="preserve">SSR15477</t>
  </si>
  <si>
    <t xml:space="preserve">CTGCCATTTCTGGGTTTGAT</t>
  </si>
  <si>
    <t xml:space="preserve">AATTCTTCTGGGAATGGCCT</t>
  </si>
  <si>
    <t xml:space="preserve">SSR15510</t>
  </si>
  <si>
    <t xml:space="preserve">TCGTCGTCTGTTTTTCTTCAAA</t>
  </si>
  <si>
    <t xml:space="preserve">CAAACAAACCTTAATGCATGG</t>
  </si>
  <si>
    <t xml:space="preserve">SSR15515</t>
  </si>
  <si>
    <t xml:space="preserve">CTCGCTACCAATCACACAAGA</t>
  </si>
  <si>
    <t xml:space="preserve">GCTTCATCATAGCTCTGGAAAAC</t>
  </si>
  <si>
    <t xml:space="preserve">SSR15516</t>
  </si>
  <si>
    <t xml:space="preserve">TGAGGGTTTAAAAGAAAAAGGTG</t>
  </si>
  <si>
    <t xml:space="preserve">GCCAATTCCCCAATTCTTAAT</t>
  </si>
  <si>
    <t xml:space="preserve">SSR15538</t>
  </si>
  <si>
    <t xml:space="preserve">TGCTTTAAACTGCAGACCCC</t>
  </si>
  <si>
    <t xml:space="preserve">AGGCTAATTGGCTATCCGCT</t>
  </si>
  <si>
    <t xml:space="preserve">SSR15564</t>
  </si>
  <si>
    <t xml:space="preserve">TGGATTGTCATCTCATTGGC</t>
  </si>
  <si>
    <t xml:space="preserve">GGTGAGTGGTAATTTTATGAATTTTG</t>
  </si>
  <si>
    <t xml:space="preserve">SSR15568</t>
  </si>
  <si>
    <t xml:space="preserve">GACATTTGAATCGTTGATTGTAGC</t>
  </si>
  <si>
    <t xml:space="preserve">TTGGGGATATATGAAGAAAAACA</t>
  </si>
  <si>
    <t xml:space="preserve">SSR15592</t>
  </si>
  <si>
    <t xml:space="preserve">TTTGATTTCTTGTACCTAAAAAGTAGG</t>
  </si>
  <si>
    <t xml:space="preserve">TGCAGTGTCATATGAAGATGGTC</t>
  </si>
  <si>
    <t xml:space="preserve">SSR15647</t>
  </si>
  <si>
    <t xml:space="preserve">TGAGTTTTACTAATGCCTAAATAATGA</t>
  </si>
  <si>
    <t xml:space="preserve">ACACGACGTCGAGAAAGGTT</t>
  </si>
  <si>
    <t xml:space="preserve">SSR15654</t>
  </si>
  <si>
    <t xml:space="preserve">ATGAGTTTGTGTGCAGTGGG</t>
  </si>
  <si>
    <t xml:space="preserve">GGTAGAGGCCCAAACATTCA</t>
  </si>
  <si>
    <t xml:space="preserve">SSR15725</t>
  </si>
  <si>
    <t xml:space="preserve">TTTTGTGTAGAGTTGACATTGAAAAA</t>
  </si>
  <si>
    <t xml:space="preserve">TCAGAACGATCTCATCTCCTATTT</t>
  </si>
  <si>
    <t xml:space="preserve">SSR15737</t>
  </si>
  <si>
    <t xml:space="preserve">TCCCACAACTTCAATGAGCA</t>
  </si>
  <si>
    <t xml:space="preserve">TGTCGGTTCACTGTCAATCTT</t>
  </si>
  <si>
    <t xml:space="preserve">SSR15755</t>
  </si>
  <si>
    <t xml:space="preserve">GTGCCTCAGTCGGTTTTGTT</t>
  </si>
  <si>
    <t xml:space="preserve">GGGAGGGGAAGGATTCAATA</t>
  </si>
  <si>
    <t xml:space="preserve">SSR15827</t>
  </si>
  <si>
    <t xml:space="preserve">AGGAGAAGAGTAGAGGGGCG</t>
  </si>
  <si>
    <t xml:space="preserve">GGAATTTGAGCATGGAAAAGA</t>
  </si>
  <si>
    <t xml:space="preserve">SSR15877</t>
  </si>
  <si>
    <t xml:space="preserve">GGGAGCAGGTGAAAATCCTT</t>
  </si>
  <si>
    <t xml:space="preserve">CAACCCTAAACACAACAACCC</t>
  </si>
  <si>
    <t xml:space="preserve">SSR15880</t>
  </si>
  <si>
    <t xml:space="preserve">TTTTAGGAAGGCAAGGCAAG</t>
  </si>
  <si>
    <t xml:space="preserve">CGGCCCCTCATTAAACAATA</t>
  </si>
  <si>
    <t xml:space="preserve">SSR15893</t>
  </si>
  <si>
    <t xml:space="preserve">ATGGGAGCTACACGTTGAGG</t>
  </si>
  <si>
    <t xml:space="preserve">ATAGGCTTCCATTCCAGGGT</t>
  </si>
  <si>
    <t xml:space="preserve">SSR15914</t>
  </si>
  <si>
    <t xml:space="preserve">TTCTCCCTCTCCCGTTCTCT</t>
  </si>
  <si>
    <t xml:space="preserve">GTGAGTCAAGCCGAAAGGAG</t>
  </si>
  <si>
    <t xml:space="preserve">SSR15936</t>
  </si>
  <si>
    <t xml:space="preserve">AGTGAGTTTCTGCTGGGGAA</t>
  </si>
  <si>
    <t xml:space="preserve">GTCCGGATGGACTGTAATGG</t>
  </si>
  <si>
    <t xml:space="preserve">SSR15955</t>
  </si>
  <si>
    <t xml:space="preserve">TTTGAGCCTTGAGGCAAAGT</t>
  </si>
  <si>
    <t xml:space="preserve">GCAATTCAACGTAATGGGCT</t>
  </si>
  <si>
    <t xml:space="preserve">SSR15970</t>
  </si>
  <si>
    <t xml:space="preserve">GTGCAAATGGTGGTTCCTTT</t>
  </si>
  <si>
    <t xml:space="preserve">TCCGTCAGTCAATCACAAGA</t>
  </si>
  <si>
    <t xml:space="preserve">SSR16005</t>
  </si>
  <si>
    <t xml:space="preserve">CTCCACGAACCTTCCTTCAC</t>
  </si>
  <si>
    <t xml:space="preserve">ATTGTTGGGCTTGGTTCAAT</t>
  </si>
  <si>
    <t xml:space="preserve">SSR16020</t>
  </si>
  <si>
    <t xml:space="preserve">ACACCATTTTTCATCGAGATTT</t>
  </si>
  <si>
    <t xml:space="preserve">GGGATGAGGAGCAAATGGTA</t>
  </si>
  <si>
    <t xml:space="preserve">SSR16038</t>
  </si>
  <si>
    <t xml:space="preserve">TGGCAAAATATCACATTCTTGAT</t>
  </si>
  <si>
    <t xml:space="preserve">TTGTTGTCATCTAATGCAATTTTTC</t>
  </si>
  <si>
    <t xml:space="preserve">SSR16056</t>
  </si>
  <si>
    <t xml:space="preserve">CATCACGACCCTCTCCATCT</t>
  </si>
  <si>
    <t xml:space="preserve">GGGTTTGATAGTGGAGATTATTCA</t>
  </si>
  <si>
    <t xml:space="preserve">SSR16068</t>
  </si>
  <si>
    <t xml:space="preserve">TATAACCCCGTCTTCTCCCC</t>
  </si>
  <si>
    <t xml:space="preserve">GGGAAACCCCTTTGACTCTC</t>
  </si>
  <si>
    <t xml:space="preserve">SSR16096</t>
  </si>
  <si>
    <t xml:space="preserve">GCGTGCCCTTCTACTGTTTC</t>
  </si>
  <si>
    <t xml:space="preserve">TCAAGCCGATTTCTCTTCGT</t>
  </si>
  <si>
    <t xml:space="preserve">SSR16099</t>
  </si>
  <si>
    <t xml:space="preserve">TGTGTTGGGTCAATCTTGGA</t>
  </si>
  <si>
    <t xml:space="preserve">GACGACAAAGGAAAGAAGCG</t>
  </si>
  <si>
    <t xml:space="preserve">SSR16128</t>
  </si>
  <si>
    <t xml:space="preserve">TTTTGGCTTTCCTTTAATTTTATTG</t>
  </si>
  <si>
    <t xml:space="preserve">TCCATATTTTTGGAGAGAAGAAA</t>
  </si>
  <si>
    <t xml:space="preserve">SSR16144</t>
  </si>
  <si>
    <t xml:space="preserve">GATGAACGTGGGTGTGTCAG</t>
  </si>
  <si>
    <t xml:space="preserve">GTCGTAAGGACAGCGAGGAG</t>
  </si>
  <si>
    <t xml:space="preserve">SSR16152</t>
  </si>
  <si>
    <t xml:space="preserve">TGCAGCTTCCTCAGGTAATTC</t>
  </si>
  <si>
    <t xml:space="preserve">TGCATAAACCCTTGAGGAGA</t>
  </si>
  <si>
    <t xml:space="preserve">SSR16160</t>
  </si>
  <si>
    <t xml:space="preserve">TTCTTTCATGGAGTTTGGGG</t>
  </si>
  <si>
    <t xml:space="preserve">GTCCAAGAGGATGGATGGAA</t>
  </si>
  <si>
    <t xml:space="preserve">SSR16216</t>
  </si>
  <si>
    <t xml:space="preserve">GGAAATCCGAAAAAGGCAAT</t>
  </si>
  <si>
    <t xml:space="preserve">GAAACAAGGGTTTGGGTGAA</t>
  </si>
  <si>
    <t xml:space="preserve">SSR16220</t>
  </si>
  <si>
    <t xml:space="preserve">TGAAATCCACATTTTAACCCC</t>
  </si>
  <si>
    <t xml:space="preserve">CGGGTAGTGTGAAAGGAAACA</t>
  </si>
  <si>
    <t xml:space="preserve">SSR16226</t>
  </si>
  <si>
    <t xml:space="preserve">TTAAAATTCCCAACGGAAACC</t>
  </si>
  <si>
    <t xml:space="preserve">TGATGGGAGAAAGGTAAACAAGA</t>
  </si>
  <si>
    <t xml:space="preserve">SSR16238</t>
  </si>
  <si>
    <t xml:space="preserve">TCCGGATCTCTACCAAATGAA</t>
  </si>
  <si>
    <t xml:space="preserve">TCAGAGCATAAAACCAGTGTGT</t>
  </si>
  <si>
    <t xml:space="preserve">SSR16252</t>
  </si>
  <si>
    <t xml:space="preserve">GAGAGAGAGGACAAACAAGAGCA</t>
  </si>
  <si>
    <t xml:space="preserve">CCAAGGGAAACAAAAGCAAG</t>
  </si>
  <si>
    <t xml:space="preserve">SSR16301</t>
  </si>
  <si>
    <t xml:space="preserve">TTCTCCCTAAAAAGAACCCAA</t>
  </si>
  <si>
    <t xml:space="preserve">TTCATGGTGGGAGAGATTGA</t>
  </si>
  <si>
    <t xml:space="preserve">SSR16305</t>
  </si>
  <si>
    <t xml:space="preserve">CACGAACCCCAAAAAGAAAA</t>
  </si>
  <si>
    <t xml:space="preserve">CAAATCCTCTGCCCTTTCAA</t>
  </si>
  <si>
    <t xml:space="preserve">SSR16311</t>
  </si>
  <si>
    <t xml:space="preserve">TGAAATCCAAAATTGAGCCC</t>
  </si>
  <si>
    <t xml:space="preserve">ATATTTCCTCTCCCCTCCCC</t>
  </si>
  <si>
    <t xml:space="preserve">SSR16315</t>
  </si>
  <si>
    <t xml:space="preserve">ATAGCTGCGTTGTGTTGGTG</t>
  </si>
  <si>
    <t xml:space="preserve">TCACAAAGCCGAAGAAAGGT</t>
  </si>
  <si>
    <t xml:space="preserve">SSR16346</t>
  </si>
  <si>
    <t xml:space="preserve">AAGGATGCTGATTGACAGCC</t>
  </si>
  <si>
    <t xml:space="preserve">TTTTCATTCCCTTCTCGACG</t>
  </si>
  <si>
    <t xml:space="preserve">SSR16390</t>
  </si>
  <si>
    <t xml:space="preserve">AAAAAGGAAGTTTGGGGACA</t>
  </si>
  <si>
    <t xml:space="preserve">CTTCCAATGGTGAACCACG</t>
  </si>
  <si>
    <t xml:space="preserve">SSR16404</t>
  </si>
  <si>
    <t xml:space="preserve">GGGAAATTGGGAGTGGAAAT</t>
  </si>
  <si>
    <t xml:space="preserve">CGCTTCCGATTATACAAAACTAAA</t>
  </si>
  <si>
    <t xml:space="preserve">SSR16472</t>
  </si>
  <si>
    <t xml:space="preserve">CACCCACGTGCTGTAAAAAG</t>
  </si>
  <si>
    <t xml:space="preserve">ACCAGTTAACACGTCAATATTTTCT</t>
  </si>
  <si>
    <t xml:space="preserve">SSR16498</t>
  </si>
  <si>
    <t xml:space="preserve">TTTTGAAGTCAAATGGTTGAAAT</t>
  </si>
  <si>
    <t xml:space="preserve">CCTTGAAAATCTGAACAACAACA</t>
  </si>
  <si>
    <t xml:space="preserve">SSR16500</t>
  </si>
  <si>
    <t xml:space="preserve">CAAGTCTCCGCTTTTGGAAC</t>
  </si>
  <si>
    <t xml:space="preserve">TTGGTACGATTGGAGGAAGC</t>
  </si>
  <si>
    <t xml:space="preserve">SSR16562</t>
  </si>
  <si>
    <t xml:space="preserve">CCCCCTTCTTCTGCTTCTTC</t>
  </si>
  <si>
    <t xml:space="preserve">AGGGCACCACTCAATGTTTC</t>
  </si>
  <si>
    <t xml:space="preserve">SSR16586</t>
  </si>
  <si>
    <t xml:space="preserve">GCACATCCATGCATTGAAAC</t>
  </si>
  <si>
    <t xml:space="preserve">TCGTTGATTCTCACTCGTCG</t>
  </si>
  <si>
    <t xml:space="preserve">SSR16591</t>
  </si>
  <si>
    <t xml:space="preserve">TTTTGGGTAGAAATCAAGAAACG</t>
  </si>
  <si>
    <t xml:space="preserve">GGGAATCAAACATTCATGGC</t>
  </si>
  <si>
    <t xml:space="preserve">SSR16600</t>
  </si>
  <si>
    <t xml:space="preserve">GAAATTGCCTGTGGAGGTTG</t>
  </si>
  <si>
    <t xml:space="preserve">AGGAATTGGGGAGAAGGAGA</t>
  </si>
  <si>
    <t xml:space="preserve">SSR16647</t>
  </si>
  <si>
    <t xml:space="preserve">CCCCAGAAGAAAAACACCAA</t>
  </si>
  <si>
    <t xml:space="preserve">AGCTTCGAGATGCGAGCTAC</t>
  </si>
  <si>
    <t xml:space="preserve">SSR16667</t>
  </si>
  <si>
    <t xml:space="preserve">TTTGCAGAGGGCAAAGAAAG</t>
  </si>
  <si>
    <t xml:space="preserve">TCGGTGGAGGGATTCATAAC</t>
  </si>
  <si>
    <t xml:space="preserve">SSR16681</t>
  </si>
  <si>
    <t xml:space="preserve">CCACATTCCTCCACTCAACC</t>
  </si>
  <si>
    <t xml:space="preserve">CAGAAAAATCTTTACATCAACAAACA</t>
  </si>
  <si>
    <t xml:space="preserve">SSR16683</t>
  </si>
  <si>
    <t xml:space="preserve">TATTCTCATCGGAAAACGCC</t>
  </si>
  <si>
    <t xml:space="preserve">TTTGCCCTACTACCCCTCCT</t>
  </si>
  <si>
    <t xml:space="preserve">SSR16695</t>
  </si>
  <si>
    <t xml:space="preserve">CACAATCCCACGAAGAACAA</t>
  </si>
  <si>
    <t xml:space="preserve">TGCAATTATGGCAAATCAAAA</t>
  </si>
  <si>
    <t xml:space="preserve">SSR16710</t>
  </si>
  <si>
    <t xml:space="preserve">TTGGAGAGTGTGGTTTCTGTT</t>
  </si>
  <si>
    <t xml:space="preserve">AAAATGTTGATTGGAAGAGCC</t>
  </si>
  <si>
    <t xml:space="preserve">SSR16732</t>
  </si>
  <si>
    <t xml:space="preserve">CATAACCCTAGCTCCCACCA</t>
  </si>
  <si>
    <t xml:space="preserve">CCCAACTCTCAATTCGTCTCA</t>
  </si>
  <si>
    <t xml:space="preserve">SSR16749</t>
  </si>
  <si>
    <t xml:space="preserve">CATCCAGGGGCAAATTTAAG</t>
  </si>
  <si>
    <t xml:space="preserve">CATGACCTTCCCCTAGAACTG</t>
  </si>
  <si>
    <t xml:space="preserve">SSR16770</t>
  </si>
  <si>
    <t xml:space="preserve">TTGAATTGAGAGTTGTTAAATGAAAGA</t>
  </si>
  <si>
    <t xml:space="preserve">AAAATGGTGTGGCCTCAGAC</t>
  </si>
  <si>
    <t xml:space="preserve">SSR16777</t>
  </si>
  <si>
    <t xml:space="preserve">TTCATGAATGAGTCCCACCA</t>
  </si>
  <si>
    <t xml:space="preserve">AAGGAAAGGAATTTGGGGGT</t>
  </si>
  <si>
    <t xml:space="preserve">SSR16796</t>
  </si>
  <si>
    <t xml:space="preserve">CAACCACCACCATTAAAGCA</t>
  </si>
  <si>
    <t xml:space="preserve">GCCGGGAGGATTATTATTGG</t>
  </si>
  <si>
    <t xml:space="preserve">SSR16841</t>
  </si>
  <si>
    <t xml:space="preserve">TTTGATGACAACAATCTTCATCG</t>
  </si>
  <si>
    <t xml:space="preserve">CCTGTCGACAACATGGATTCT</t>
  </si>
  <si>
    <t xml:space="preserve">SSR16842</t>
  </si>
  <si>
    <t xml:space="preserve">TGGGGTTAGGGTTTCAAGTG</t>
  </si>
  <si>
    <t xml:space="preserve">CAAGCTCTTCCTCAACGGAC</t>
  </si>
  <si>
    <t xml:space="preserve">SSR16847</t>
  </si>
  <si>
    <t xml:space="preserve">GATGAAGAACGTTGGCGTTT</t>
  </si>
  <si>
    <t xml:space="preserve">TCCCCTCACATCATTCATCA</t>
  </si>
  <si>
    <t xml:space="preserve">SSR16869</t>
  </si>
  <si>
    <t xml:space="preserve">GAAAACATGAAGGCCGTTGT</t>
  </si>
  <si>
    <t xml:space="preserve">CCATTTGTCAGTGCCTTTCA</t>
  </si>
  <si>
    <t xml:space="preserve">SSR16881</t>
  </si>
  <si>
    <t xml:space="preserve">CCCTCTCAACATTTTCCACAA</t>
  </si>
  <si>
    <t xml:space="preserve">CGAGGAGACTTGATGGGATG</t>
  </si>
  <si>
    <t xml:space="preserve">SSR16882</t>
  </si>
  <si>
    <t xml:space="preserve">CACCTCAACTCCTCCATTCAA</t>
  </si>
  <si>
    <t xml:space="preserve">TGGAGGTCATTGAGACTTGCT</t>
  </si>
  <si>
    <t xml:space="preserve">SSR16890</t>
  </si>
  <si>
    <t xml:space="preserve">GAGTTTCAACAAATGTTTGCTCTT</t>
  </si>
  <si>
    <t xml:space="preserve">CTTTTCGCTTTGTGGACCAT</t>
  </si>
  <si>
    <t xml:space="preserve">SSR16892</t>
  </si>
  <si>
    <t xml:space="preserve">TGCAACCAACAATCACCAGT</t>
  </si>
  <si>
    <t xml:space="preserve">TCCCAATTTGATTGTACATCCTT</t>
  </si>
  <si>
    <t xml:space="preserve">SSR16936</t>
  </si>
  <si>
    <t xml:space="preserve">TAGGCCGAGTTGGTGCTAGT</t>
  </si>
  <si>
    <t xml:space="preserve">GCTGCATTTGGAATCCTTGT</t>
  </si>
  <si>
    <t xml:space="preserve">SSR16938</t>
  </si>
  <si>
    <t xml:space="preserve">GGATCATGATTAGCTTCTTTGG</t>
  </si>
  <si>
    <t xml:space="preserve">TTGGTGTAACTCAAATGAGAGAATG</t>
  </si>
  <si>
    <t xml:space="preserve">SSR16941</t>
  </si>
  <si>
    <t xml:space="preserve">ATCGGTGGTAGTGGTTACGC</t>
  </si>
  <si>
    <t xml:space="preserve">GTGGGGTCCAGAGTTGAAAA</t>
  </si>
  <si>
    <t xml:space="preserve">SSR17014</t>
  </si>
  <si>
    <t xml:space="preserve">CCGAATGTAGATAGACACAAGGAA</t>
  </si>
  <si>
    <t xml:space="preserve">CCAAGGTTTTGGGCAAAGT</t>
  </si>
  <si>
    <t xml:space="preserve">SSR17022</t>
  </si>
  <si>
    <t xml:space="preserve">CTCAACAAGTTCGGTCCCAT</t>
  </si>
  <si>
    <t xml:space="preserve">AATCAAATGTGGGTGGTGGT</t>
  </si>
  <si>
    <t xml:space="preserve">SSR17024</t>
  </si>
  <si>
    <t xml:space="preserve">GATGTCACCGAACCAAGTGA</t>
  </si>
  <si>
    <t xml:space="preserve">CCCACAAAGAAGGTTTCAGA</t>
  </si>
  <si>
    <t xml:space="preserve">SSR17104</t>
  </si>
  <si>
    <t xml:space="preserve">TGTGGATAAAAAGAAAAATAGCTTCA</t>
  </si>
  <si>
    <t xml:space="preserve">TGTAACGGCACGTCACTTATT</t>
  </si>
  <si>
    <t xml:space="preserve">SSR17108</t>
  </si>
  <si>
    <t xml:space="preserve">TTTCAAACCTTCTTTTAAAATGGC</t>
  </si>
  <si>
    <t xml:space="preserve">TGGATGCACTCAACTGAAAA</t>
  </si>
  <si>
    <t xml:space="preserve">SSR17133</t>
  </si>
  <si>
    <t xml:space="preserve">GCAGAGGAAAAGAAGCAAGC</t>
  </si>
  <si>
    <t xml:space="preserve">CAATCTTCACAGGAAGGGGA</t>
  </si>
  <si>
    <t xml:space="preserve">SSR17135</t>
  </si>
  <si>
    <t xml:space="preserve">TGGAAACAGAGGAGGTGGAG</t>
  </si>
  <si>
    <t xml:space="preserve">CTTCACCTTCAACCACCGTT</t>
  </si>
  <si>
    <t xml:space="preserve">SSR17136</t>
  </si>
  <si>
    <t xml:space="preserve">GCAACAGACATTCGCATAGC</t>
  </si>
  <si>
    <t xml:space="preserve">TGTGATTTGTTCCCTCTCCC</t>
  </si>
  <si>
    <t xml:space="preserve">SSR17184</t>
  </si>
  <si>
    <t xml:space="preserve">TGGAAACAAAAAGTTTTGCAC</t>
  </si>
  <si>
    <t xml:space="preserve">GCCTCACTTCCAAAAGGACA</t>
  </si>
  <si>
    <t xml:space="preserve">SSR17193</t>
  </si>
  <si>
    <t xml:space="preserve">TGATTGGCTATTATATGTGATTTTTC</t>
  </si>
  <si>
    <t xml:space="preserve">CCTCAACGTCAATCTCAAAACA</t>
  </si>
  <si>
    <t xml:space="preserve">SSR17196</t>
  </si>
  <si>
    <t xml:space="preserve">GGGTCGAGATAAAGCCGTAA</t>
  </si>
  <si>
    <t xml:space="preserve">TCGAGCTCGTTGTCGAATAA</t>
  </si>
  <si>
    <t xml:space="preserve">SSR17201</t>
  </si>
  <si>
    <t xml:space="preserve">CGGGTAGGGTTCTTTGAATG</t>
  </si>
  <si>
    <t xml:space="preserve">TTGGAAAGGGAAATGGAAAA</t>
  </si>
  <si>
    <t xml:space="preserve">SSR17219</t>
  </si>
  <si>
    <t xml:space="preserve">CACTTAAACCAGCCGTCCAT</t>
  </si>
  <si>
    <t xml:space="preserve">CTCCCCCGAAATTTAGGAAT</t>
  </si>
  <si>
    <t xml:space="preserve">SSR17239</t>
  </si>
  <si>
    <t xml:space="preserve">AATTTCCCAGCCCTAACACC</t>
  </si>
  <si>
    <t xml:space="preserve">GGTTCTTTTGAAGCTCCGTG</t>
  </si>
  <si>
    <t xml:space="preserve">SSR17255</t>
  </si>
  <si>
    <t xml:space="preserve">CACCCCCACTGTTTCTTCAT</t>
  </si>
  <si>
    <t xml:space="preserve">TGAATCATTGGTGGAACGAA</t>
  </si>
  <si>
    <t xml:space="preserve">SSR17264</t>
  </si>
  <si>
    <t xml:space="preserve">CCCTCCCACCTTCACTATCA</t>
  </si>
  <si>
    <t xml:space="preserve">ATTGTCAACAAGAAACAGTGTGA</t>
  </si>
  <si>
    <t xml:space="preserve">SSR17276</t>
  </si>
  <si>
    <t xml:space="preserve">CACAAAACCAAACAAAGGGAA</t>
  </si>
  <si>
    <t xml:space="preserve">CATTCCCTCTCATCAAACCC</t>
  </si>
  <si>
    <t xml:space="preserve">SSR17344</t>
  </si>
  <si>
    <t xml:space="preserve">GCTTAGGCAAACGCCTACTG</t>
  </si>
  <si>
    <t xml:space="preserve">TGTTCGTGAATCAAAACCCA</t>
  </si>
  <si>
    <t xml:space="preserve">SSR17352</t>
  </si>
  <si>
    <t xml:space="preserve">TCATCTAAATATAAAGTTGAATGGTTG</t>
  </si>
  <si>
    <t xml:space="preserve">CTCCTCACTCACACTTCGCC</t>
  </si>
  <si>
    <t xml:space="preserve">SSR17370</t>
  </si>
  <si>
    <t xml:space="preserve">CGGCGGAGGTTTGATAAGTA</t>
  </si>
  <si>
    <t xml:space="preserve">TTTTTCTGAACTCCCAAGGGT</t>
  </si>
  <si>
    <t xml:space="preserve">SSR17381</t>
  </si>
  <si>
    <t xml:space="preserve">TTCCCAAAGTCCAACTCTCG</t>
  </si>
  <si>
    <t xml:space="preserve">TCTCATGCAAATTTTAGGTTTTTG</t>
  </si>
  <si>
    <t xml:space="preserve">SSR17406</t>
  </si>
  <si>
    <t xml:space="preserve">GAGCCATCCATCAGAGAGAGA</t>
  </si>
  <si>
    <t xml:space="preserve">ACCCACAAGCTTCAGAGGTC</t>
  </si>
  <si>
    <t xml:space="preserve">SSR17409</t>
  </si>
  <si>
    <t xml:space="preserve">AGAAAATGGGATTAGAATTATTTAACA</t>
  </si>
  <si>
    <t xml:space="preserve">CACCAGCTACGATTTCACGA</t>
  </si>
  <si>
    <t xml:space="preserve">SSR17463</t>
  </si>
  <si>
    <t xml:space="preserve">AAACGTCCCTCTTGCCTCTT</t>
  </si>
  <si>
    <t xml:space="preserve">TTACTCACATTCCGGGCTTC</t>
  </si>
  <si>
    <t xml:space="preserve">SSR17481</t>
  </si>
  <si>
    <t xml:space="preserve">GAGGTGGCAGCTGAAAAGAG</t>
  </si>
  <si>
    <t xml:space="preserve">TTCATTCGAATAACCTGCCTC</t>
  </si>
  <si>
    <t xml:space="preserve">SSR17483</t>
  </si>
  <si>
    <t xml:space="preserve">ATGGGATACTGCTGGACAGG</t>
  </si>
  <si>
    <t xml:space="preserve">TTAGGTGCATTTCGACCACA</t>
  </si>
  <si>
    <t xml:space="preserve">SSR17536</t>
  </si>
  <si>
    <t xml:space="preserve">TGGAAAAGAAGAACAACCCA</t>
  </si>
  <si>
    <t xml:space="preserve">GTTGGAGGGAGAAGAAAGGC</t>
  </si>
  <si>
    <t xml:space="preserve">SSR17568</t>
  </si>
  <si>
    <t xml:space="preserve">TTTGGTAATCACTAAAAGTTGCTTC</t>
  </si>
  <si>
    <t xml:space="preserve">TTGTGTTATTTAGTTGAAGATTATCGG</t>
  </si>
  <si>
    <t xml:space="preserve">SSR17581</t>
  </si>
  <si>
    <t xml:space="preserve">GTTGGAGATGTTAATGGGGG</t>
  </si>
  <si>
    <t xml:space="preserve">AGAGACAGAGGCCAGCTCAA</t>
  </si>
  <si>
    <t xml:space="preserve">SSR17582</t>
  </si>
  <si>
    <t xml:space="preserve">CCGGACGCCAATATATGAAC</t>
  </si>
  <si>
    <t xml:space="preserve">GAACCGACAAACCACAAACC</t>
  </si>
  <si>
    <t xml:space="preserve">SSR17583</t>
  </si>
  <si>
    <t xml:space="preserve">GTTGATAAAAGAAGCCGCCA</t>
  </si>
  <si>
    <t xml:space="preserve">TCTAAGCCGCCCTTAAAACA</t>
  </si>
  <si>
    <t xml:space="preserve">SSR17591</t>
  </si>
  <si>
    <t xml:space="preserve">GAAAACTGCCAACCCAAAAA</t>
  </si>
  <si>
    <t xml:space="preserve">AAATGCAACTGTGGGGTTTC</t>
  </si>
  <si>
    <t xml:space="preserve">SSR17601</t>
  </si>
  <si>
    <t xml:space="preserve">CCAACTTTTTCTTTTACCCCA</t>
  </si>
  <si>
    <t xml:space="preserve">TAAGGGTTGAGTTGGGTTGG</t>
  </si>
  <si>
    <t xml:space="preserve">SSR17610</t>
  </si>
  <si>
    <t xml:space="preserve">AATAGTGTTTCAGGATGGGTTTT</t>
  </si>
  <si>
    <t xml:space="preserve">CAAGGAACTGACAACGAACG</t>
  </si>
  <si>
    <t xml:space="preserve">SSR17631</t>
  </si>
  <si>
    <t xml:space="preserve">TTGATTCCAATTTCATTACTTTTCA</t>
  </si>
  <si>
    <t xml:space="preserve">TTCCCTAAGTAGTGACGGATTTTT</t>
  </si>
  <si>
    <t xml:space="preserve">SSR17712</t>
  </si>
  <si>
    <t xml:space="preserve">CAGTTCAACCCAATCCAACC</t>
  </si>
  <si>
    <t xml:space="preserve">CGATCAGCTAAGTTTCCATACG</t>
  </si>
  <si>
    <t xml:space="preserve">SSR17725</t>
  </si>
  <si>
    <t xml:space="preserve">CTTCAACCAGTGGCAAAAGG</t>
  </si>
  <si>
    <t xml:space="preserve">TGGTCTCCTCAACGAGTGAA</t>
  </si>
  <si>
    <t xml:space="preserve">SSR17732</t>
  </si>
  <si>
    <t xml:space="preserve">TTCTCAATTGGACTACGCCC</t>
  </si>
  <si>
    <t xml:space="preserve">CCAAATCCGTTCCATTTTCA</t>
  </si>
  <si>
    <t xml:space="preserve">SSR17736</t>
  </si>
  <si>
    <t xml:space="preserve">AAGAAGATGGTGATGGTGGC</t>
  </si>
  <si>
    <t xml:space="preserve">AAAAACCAGAGATTGAGCCG</t>
  </si>
  <si>
    <t xml:space="preserve">SSR17751</t>
  </si>
  <si>
    <t xml:space="preserve">TCCAACGGAAAATTACAAGGA</t>
  </si>
  <si>
    <t xml:space="preserve">TCAATTGTTGGATTCATGTCAA</t>
  </si>
  <si>
    <t xml:space="preserve">SSR17793</t>
  </si>
  <si>
    <t xml:space="preserve">TTGAAATTCAGATTCGAGACCA</t>
  </si>
  <si>
    <t xml:space="preserve">TGAAATCACAAGAAACTCCTGG</t>
  </si>
  <si>
    <t xml:space="preserve">SSR17812</t>
  </si>
  <si>
    <t xml:space="preserve">GCCAGGATGAAATTGCTCTC</t>
  </si>
  <si>
    <t xml:space="preserve">CAATTGCAGAGTTCAAGCCA</t>
  </si>
  <si>
    <t xml:space="preserve">SSR17814</t>
  </si>
  <si>
    <t xml:space="preserve">TGTTGCTTACCCAAAAAGGG</t>
  </si>
  <si>
    <t xml:space="preserve">TTGGCATTATGTGATGATTTGA</t>
  </si>
  <si>
    <t xml:space="preserve">SSR17823</t>
  </si>
  <si>
    <t xml:space="preserve">TTTTCTTTTTGCAATGGCCT</t>
  </si>
  <si>
    <t xml:space="preserve">GATGGGGAAGGGTTTCATTT</t>
  </si>
  <si>
    <t xml:space="preserve">SSR17835</t>
  </si>
  <si>
    <t xml:space="preserve">AAAACAACTCCTCGTGTGGC</t>
  </si>
  <si>
    <t xml:space="preserve">CCATTTAGGGCCCAGGTTTA</t>
  </si>
  <si>
    <t xml:space="preserve">SSR17873</t>
  </si>
  <si>
    <t xml:space="preserve">TGGAAAAAGGGGAAGATGGT</t>
  </si>
  <si>
    <t xml:space="preserve">GCGTGGAATCGAATAGTGGT</t>
  </si>
  <si>
    <t xml:space="preserve">SSR17909</t>
  </si>
  <si>
    <t xml:space="preserve">ACAACCATTGGATTTGACCC</t>
  </si>
  <si>
    <t xml:space="preserve">AAAAGGGATCACAGAGCTTCA</t>
  </si>
  <si>
    <t xml:space="preserve">SSR17911</t>
  </si>
  <si>
    <t xml:space="preserve">TGGAAGAGTGAGAAATGGGC</t>
  </si>
  <si>
    <t xml:space="preserve">TGGGAGAAACGTTCTTTATTTTT</t>
  </si>
  <si>
    <t xml:space="preserve">SSR17918</t>
  </si>
  <si>
    <t xml:space="preserve">CAAAGTTAAAGAATTAACCCACGAA</t>
  </si>
  <si>
    <t xml:space="preserve">TTCACCAACCCAGATCATCA</t>
  </si>
  <si>
    <t xml:space="preserve">SSR17922</t>
  </si>
  <si>
    <t xml:space="preserve">CATTCTAGGTCAATGAATCGCA</t>
  </si>
  <si>
    <t xml:space="preserve">GCAAAGTTGCCACATTGAAG</t>
  </si>
  <si>
    <t xml:space="preserve">SSR17928</t>
  </si>
  <si>
    <t xml:space="preserve">CCCTTTCTCCTAACTCCATTTTT</t>
  </si>
  <si>
    <t xml:space="preserve">AGTCTGTGGCTGTGGTGTTG</t>
  </si>
  <si>
    <t xml:space="preserve">SSR17953</t>
  </si>
  <si>
    <t xml:space="preserve">AGGCCTTCGAAGAGGTTCTC</t>
  </si>
  <si>
    <t xml:space="preserve">GGCTAAGGCATACAAGCGAG</t>
  </si>
  <si>
    <t xml:space="preserve">SSR17975</t>
  </si>
  <si>
    <t xml:space="preserve">GAGGACAACTCTGCTACGGC</t>
  </si>
  <si>
    <t xml:space="preserve">CACCTCCATAGCCAGAAACC</t>
  </si>
  <si>
    <t xml:space="preserve">SSR17999</t>
  </si>
  <si>
    <t xml:space="preserve">TTTCTGTGGCCGCTACTTTT</t>
  </si>
  <si>
    <t xml:space="preserve">GAAGCTTGTTGTTGTGGAAGC</t>
  </si>
  <si>
    <t xml:space="preserve">SSR18026</t>
  </si>
  <si>
    <t xml:space="preserve">CCACGGACCCAAATTTCTAA</t>
  </si>
  <si>
    <t xml:space="preserve">GAAGAAGAAAACACAGCGGG</t>
  </si>
  <si>
    <t xml:space="preserve">SSR18079</t>
  </si>
  <si>
    <t xml:space="preserve">GGTAATATGACAAAACAAAATTACAAA</t>
  </si>
  <si>
    <t xml:space="preserve">TCATCACTATCCATGCCATCA</t>
  </si>
  <si>
    <t xml:space="preserve">SSR18120</t>
  </si>
  <si>
    <t xml:space="preserve">TCCCCTTCTTTGTTACGCTG</t>
  </si>
  <si>
    <t xml:space="preserve">GTCGCTAAGTAGTGCCGGAG</t>
  </si>
  <si>
    <t xml:space="preserve">SSR18121</t>
  </si>
  <si>
    <t xml:space="preserve">AAATCTTCTCCTTCGCCTCC</t>
  </si>
  <si>
    <t xml:space="preserve">CACTCCTACAATGATCGGCA</t>
  </si>
  <si>
    <t xml:space="preserve">SSR18127</t>
  </si>
  <si>
    <t xml:space="preserve">GGGTTTTGGAAATTTAGAGCG</t>
  </si>
  <si>
    <t xml:space="preserve">TTTGACTAATTCGGCTTGGC</t>
  </si>
  <si>
    <t xml:space="preserve">SSR18165</t>
  </si>
  <si>
    <t xml:space="preserve">TCCGTAGCTCCTTCTTTCTTTTT</t>
  </si>
  <si>
    <t xml:space="preserve">TTTTGTGCCTCTGTTCATGC</t>
  </si>
  <si>
    <t xml:space="preserve">SSR18208</t>
  </si>
  <si>
    <t xml:space="preserve">TGCTGGCTAAGGTGTCATCA</t>
  </si>
  <si>
    <t xml:space="preserve">ACCAGAATGACACCGGAAGA</t>
  </si>
  <si>
    <t xml:space="preserve">SSR18261</t>
  </si>
  <si>
    <t xml:space="preserve">AAAATGGTGCTATGTTTGCAACT</t>
  </si>
  <si>
    <t xml:space="preserve">CCCTAACTCTCCTGGGCTTC</t>
  </si>
  <si>
    <t xml:space="preserve">SSR18305</t>
  </si>
  <si>
    <t xml:space="preserve">CGGACTCCTCCATCATCATC</t>
  </si>
  <si>
    <t xml:space="preserve">ATTGGAAGGTCGCAAAGAGA</t>
  </si>
  <si>
    <t xml:space="preserve">SSR18311</t>
  </si>
  <si>
    <t xml:space="preserve">GCGGATCAGAGAGGAAACAG</t>
  </si>
  <si>
    <t xml:space="preserve">GAAACAAACGTCCTCCTCCA</t>
  </si>
  <si>
    <t xml:space="preserve">SSR18322</t>
  </si>
  <si>
    <t xml:space="preserve">CTACTTCACTCAGCCACCCC</t>
  </si>
  <si>
    <t xml:space="preserve">GATATGCCGCATGGCTAAAC</t>
  </si>
  <si>
    <t xml:space="preserve">SSR18340</t>
  </si>
  <si>
    <t xml:space="preserve">TCCCATTTCCAAAATGTTCC</t>
  </si>
  <si>
    <t xml:space="preserve">GCTAACACATTAAATATATGGACGTT</t>
  </si>
  <si>
    <t xml:space="preserve">SSR18362</t>
  </si>
  <si>
    <t xml:space="preserve">CAAGTGGACAAATATGAGCCAA</t>
  </si>
  <si>
    <t xml:space="preserve">TTCGTTTCGCAGAGTGATTG</t>
  </si>
  <si>
    <t xml:space="preserve">SSR18377</t>
  </si>
  <si>
    <t xml:space="preserve">GCCATGGATGATGGAGTTTT</t>
  </si>
  <si>
    <t xml:space="preserve">TCCCTTTCTCTCTGTTTTCCC</t>
  </si>
  <si>
    <t xml:space="preserve">SSR18405</t>
  </si>
  <si>
    <t xml:space="preserve">CGCAGGTGCATCTCATGTAA</t>
  </si>
  <si>
    <t xml:space="preserve">GACAAACAAGGGGACGAAAA</t>
  </si>
  <si>
    <t xml:space="preserve">SSR18428</t>
  </si>
  <si>
    <t xml:space="preserve">CCATTCACTTCCTTTCCAGC</t>
  </si>
  <si>
    <t xml:space="preserve">TGGTTTCAAGACCACCCTCT</t>
  </si>
  <si>
    <t xml:space="preserve">SSR18430</t>
  </si>
  <si>
    <t xml:space="preserve">GTGAAGGTGAAGGTGAAGGC</t>
  </si>
  <si>
    <t xml:space="preserve">TGCTTCATGGGAACTTTGTG</t>
  </si>
  <si>
    <t xml:space="preserve">SSR18443</t>
  </si>
  <si>
    <t xml:space="preserve">TTTGCATCACATTGAAAACG</t>
  </si>
  <si>
    <t xml:space="preserve">CTTGGGTAATCGCAGAAAGC</t>
  </si>
  <si>
    <t xml:space="preserve">SSR18475</t>
  </si>
  <si>
    <t xml:space="preserve">CATCCATAAAATTCAAACATCCC</t>
  </si>
  <si>
    <t xml:space="preserve">CCCCACCCTTAAAGGAAAAA</t>
  </si>
  <si>
    <t xml:space="preserve">SSR18534</t>
  </si>
  <si>
    <t xml:space="preserve">GCCCTGAAACTGAAGCTGAG</t>
  </si>
  <si>
    <t xml:space="preserve">CTGATTGCCAAAGTCAAGCC</t>
  </si>
  <si>
    <t xml:space="preserve">SSR18549</t>
  </si>
  <si>
    <t xml:space="preserve">GACACATCGCATTTTCCAGA</t>
  </si>
  <si>
    <t xml:space="preserve">ATTAGGGGCTCCACAAAACA</t>
  </si>
  <si>
    <t xml:space="preserve">SSR18578</t>
  </si>
  <si>
    <t xml:space="preserve">ACGCATCAGAGGGATAAAGC</t>
  </si>
  <si>
    <t xml:space="preserve">GGGAAAGGTTGCAAAGACAA</t>
  </si>
  <si>
    <t xml:space="preserve">SSR18588</t>
  </si>
  <si>
    <t xml:space="preserve">GGCCCAGCTTGTATAGGTCA</t>
  </si>
  <si>
    <t xml:space="preserve">GAATGGTCCTACACCCTTTCA</t>
  </si>
  <si>
    <t xml:space="preserve">SSR18593</t>
  </si>
  <si>
    <t xml:space="preserve">TGGGCCTCAATCCTTGTCTA</t>
  </si>
  <si>
    <t xml:space="preserve">ATAAGGTGTGTGGGCCAAAG</t>
  </si>
  <si>
    <t xml:space="preserve">SSR18604</t>
  </si>
  <si>
    <t xml:space="preserve">AGCATATCCGGAAAGGGAAT</t>
  </si>
  <si>
    <t xml:space="preserve">GCTTGGGTGCTCTGCTTTAC</t>
  </si>
  <si>
    <t xml:space="preserve">SSR18619</t>
  </si>
  <si>
    <t xml:space="preserve">AAGCTGGAGTCGATACCCCT</t>
  </si>
  <si>
    <t xml:space="preserve">GCCTGAATTTCGACCACAGT</t>
  </si>
  <si>
    <t xml:space="preserve">SSR18640</t>
  </si>
  <si>
    <t xml:space="preserve">GGCGTTGGGTTAAGCATTTA</t>
  </si>
  <si>
    <t xml:space="preserve">CGTGGGTTTTTACCGTCATT</t>
  </si>
  <si>
    <t xml:space="preserve">SSR18648</t>
  </si>
  <si>
    <t xml:space="preserve">GCCATGAATGGAAACATGAA</t>
  </si>
  <si>
    <t xml:space="preserve">TAAATTTTCCCAAATCCCCC</t>
  </si>
  <si>
    <t xml:space="preserve">SSR18660</t>
  </si>
  <si>
    <t xml:space="preserve">AACAATTTATTCCCTACTAAAGGCT</t>
  </si>
  <si>
    <t xml:space="preserve">ATGGATGGAAAGATGCAACA</t>
  </si>
  <si>
    <t xml:space="preserve">SSR18664</t>
  </si>
  <si>
    <t xml:space="preserve">TCCAAAACGAAGAGATTTGAA</t>
  </si>
  <si>
    <t xml:space="preserve">GTCTTCTTTGCCCTAAGCCC</t>
  </si>
  <si>
    <t xml:space="preserve">SSR18710</t>
  </si>
  <si>
    <t xml:space="preserve">CTGACTCACCACACGCTCTC</t>
  </si>
  <si>
    <t xml:space="preserve">GGACGGACGAGATTACCAAG</t>
  </si>
  <si>
    <t xml:space="preserve">SSR18718</t>
  </si>
  <si>
    <t xml:space="preserve">TGAAGCAAAGTAACCCCACA</t>
  </si>
  <si>
    <t xml:space="preserve">CACAAATGGATTACAGAGCGAA</t>
  </si>
  <si>
    <t xml:space="preserve">SSR18719</t>
  </si>
  <si>
    <t xml:space="preserve">TTTAGGTCCGACATCTTCATTT</t>
  </si>
  <si>
    <t xml:space="preserve">CGATGATTCTCACATTTTTGGA</t>
  </si>
  <si>
    <t xml:space="preserve">SSR18753</t>
  </si>
  <si>
    <t xml:space="preserve">CGTAACCTATTCTTCTTGTTAGTTCCA</t>
  </si>
  <si>
    <t xml:space="preserve">GTTGCGCATTCTTGGTTCAT</t>
  </si>
  <si>
    <t xml:space="preserve">SSR18761</t>
  </si>
  <si>
    <t xml:space="preserve">TTTCCGACCCGTTTAGAAGA</t>
  </si>
  <si>
    <t xml:space="preserve">CTCATCGCAAAATGCAAAAA</t>
  </si>
  <si>
    <t xml:space="preserve">SSR18771</t>
  </si>
  <si>
    <t xml:space="preserve">GCACGTGGGTCAAAGAATTT</t>
  </si>
  <si>
    <t xml:space="preserve">GTTGGTCAGCAAAAACGACA</t>
  </si>
  <si>
    <t xml:space="preserve">SSR18776</t>
  </si>
  <si>
    <t xml:space="preserve">CCCATTGAATCTTCTCCGAA</t>
  </si>
  <si>
    <t xml:space="preserve">TGGGAAAGAAAGAAGAAAATGG</t>
  </si>
  <si>
    <t xml:space="preserve">SSR18780</t>
  </si>
  <si>
    <t xml:space="preserve">CCCATCATGTGATCTACTCAGAA</t>
  </si>
  <si>
    <t xml:space="preserve">AAATGAAAAACAAATGAAAATAGGA</t>
  </si>
  <si>
    <t xml:space="preserve">SSR18783</t>
  </si>
  <si>
    <t xml:space="preserve">CGATTGAAGTGTGTGAATTTGC</t>
  </si>
  <si>
    <t xml:space="preserve">GGGTGTGGAAATGGAGTGAG</t>
  </si>
  <si>
    <t xml:space="preserve">SSR18792</t>
  </si>
  <si>
    <t xml:space="preserve">CTAAGTCTCGCCTCTTGCGT</t>
  </si>
  <si>
    <t xml:space="preserve">GTTGTTGGATGGCCTAGCAT</t>
  </si>
  <si>
    <t xml:space="preserve">SSR18811</t>
  </si>
  <si>
    <t xml:space="preserve">CACATCCCTTCTCGTTTGGT</t>
  </si>
  <si>
    <t xml:space="preserve">GGTGGCAATGAGGAAGAAGA</t>
  </si>
  <si>
    <t xml:space="preserve">SSR18816</t>
  </si>
  <si>
    <t xml:space="preserve">TTTTCCCCTAAAAAGGGTTCA</t>
  </si>
  <si>
    <t xml:space="preserve">CATCCAGTGATTTGAGGGCT</t>
  </si>
  <si>
    <t xml:space="preserve">SSR18870</t>
  </si>
  <si>
    <t xml:space="preserve">CGCTCCTTCTTCCGTTACTG</t>
  </si>
  <si>
    <t xml:space="preserve">GGCGAAAATCCATAAACCCT</t>
  </si>
  <si>
    <t xml:space="preserve">SSR18875</t>
  </si>
  <si>
    <t xml:space="preserve">TATGCAATGCAAGGTGGGTA</t>
  </si>
  <si>
    <t xml:space="preserve">TCCAACCACTTGTGGGAGA</t>
  </si>
  <si>
    <t xml:space="preserve">SSR18896</t>
  </si>
  <si>
    <t xml:space="preserve">CTCCATCTTCATCATCCGGT</t>
  </si>
  <si>
    <t xml:space="preserve">TTGAAGGAAGAAGCGCCTAA</t>
  </si>
  <si>
    <t xml:space="preserve">SSR18907</t>
  </si>
  <si>
    <t xml:space="preserve">TCAATGTTTTCTGTAAATTTTGGAT</t>
  </si>
  <si>
    <t xml:space="preserve">TGCATATGTTCGAGGTAAAGG</t>
  </si>
  <si>
    <t xml:space="preserve">SSR18949</t>
  </si>
  <si>
    <t xml:space="preserve">CTATGGGATCTGGCTCTGGA</t>
  </si>
  <si>
    <t xml:space="preserve">GGGTTCACGCCAGTATTGTT</t>
  </si>
  <si>
    <t xml:space="preserve">SSR18991</t>
  </si>
  <si>
    <t xml:space="preserve">TTCGCAAATTATAAGAGCTCCA</t>
  </si>
  <si>
    <t xml:space="preserve">AAAAATAGGGCTTGTTGGCTT</t>
  </si>
  <si>
    <t xml:space="preserve">SSR19006</t>
  </si>
  <si>
    <t xml:space="preserve">GAAATTATGATGAATACCACAAACCA</t>
  </si>
  <si>
    <t xml:space="preserve">TTCACATGCCAAACTGATCTTT</t>
  </si>
  <si>
    <t xml:space="preserve">SSR19034</t>
  </si>
  <si>
    <t xml:space="preserve">TCTTGCTTATCCCACCGTTC</t>
  </si>
  <si>
    <t xml:space="preserve">GGGTTTCAAAACATTAACCCA</t>
  </si>
  <si>
    <t xml:space="preserve">SSR19044</t>
  </si>
  <si>
    <t xml:space="preserve">TGAAAAGAACATATGGGGCA</t>
  </si>
  <si>
    <t xml:space="preserve">TGCAAACATAACAATTCGATCC</t>
  </si>
  <si>
    <t xml:space="preserve">SSR19083</t>
  </si>
  <si>
    <t xml:space="preserve">GAAGAGAAGGAAGTAAGAGAAAGGC</t>
  </si>
  <si>
    <t xml:space="preserve">TCCTCTCAGCTTTACTCCCAA</t>
  </si>
  <si>
    <t xml:space="preserve">SSR19115</t>
  </si>
  <si>
    <t xml:space="preserve">TGCCATTCTATTTGGTGCAA</t>
  </si>
  <si>
    <t xml:space="preserve">GGAGTTGAAGCAACCCAGTC</t>
  </si>
  <si>
    <t xml:space="preserve">SSR19147</t>
  </si>
  <si>
    <t xml:space="preserve">GAGAAATGCGTGTTGGTTCA</t>
  </si>
  <si>
    <t xml:space="preserve">TTTTACCTGCTGCCGTTTTT</t>
  </si>
  <si>
    <t xml:space="preserve">SSR19148</t>
  </si>
  <si>
    <t xml:space="preserve">TTCCATTATGCTGGTACCGTT</t>
  </si>
  <si>
    <t xml:space="preserve">AACAATAATAACAACAACAACAACAAC</t>
  </si>
  <si>
    <t xml:space="preserve">SSR19165</t>
  </si>
  <si>
    <t xml:space="preserve">AATCCACGTTGGTTGTCGTT</t>
  </si>
  <si>
    <t xml:space="preserve">GAAGGGCCAAAAATGTTTCA</t>
  </si>
  <si>
    <t xml:space="preserve">SSR19170</t>
  </si>
  <si>
    <t xml:space="preserve">CGTTTGGGGGAAGTTACTGA</t>
  </si>
  <si>
    <t xml:space="preserve">CTATCATCCGAATCAGCCCT</t>
  </si>
  <si>
    <t xml:space="preserve">SSR19172</t>
  </si>
  <si>
    <t xml:space="preserve">CGAGGAGAAGGACTACGACG</t>
  </si>
  <si>
    <t xml:space="preserve">CGTGTGGAGCTTTCTCACAA</t>
  </si>
  <si>
    <t xml:space="preserve">SSR19178</t>
  </si>
  <si>
    <t xml:space="preserve">CCGTTCCTAGAATAGCGTGT</t>
  </si>
  <si>
    <t xml:space="preserve">CCCACGCCTTCTATTCTACA</t>
  </si>
  <si>
    <t xml:space="preserve">SSR19190</t>
  </si>
  <si>
    <t xml:space="preserve">TGAGAAAGAAAATGAGAAGGAATTG</t>
  </si>
  <si>
    <t xml:space="preserve">GCTTTTGCCATTGTCCTGTT</t>
  </si>
  <si>
    <t xml:space="preserve">SSR19291</t>
  </si>
  <si>
    <t xml:space="preserve">ATGGGAAGAAAAGTGGGACC</t>
  </si>
  <si>
    <t xml:space="preserve">AGATTTCCTCCCCAATTTCG</t>
  </si>
  <si>
    <t xml:space="preserve">SSR19296</t>
  </si>
  <si>
    <t xml:space="preserve">CAAACTCCAGGGATTCCTCA</t>
  </si>
  <si>
    <t xml:space="preserve">ATGACACTGAGGGGATGGAC</t>
  </si>
  <si>
    <t xml:space="preserve">SSR19343</t>
  </si>
  <si>
    <t xml:space="preserve">ACCACGTGTATCTTCGCCTC</t>
  </si>
  <si>
    <t xml:space="preserve">TCAAATGCATTGAAGGCTGT</t>
  </si>
  <si>
    <t xml:space="preserve">SSR19420</t>
  </si>
  <si>
    <t xml:space="preserve">GCTAAACAGCAGTGTAACTTCTCAA</t>
  </si>
  <si>
    <t xml:space="preserve">GGGTGCCGCTAATTTTCTTT</t>
  </si>
  <si>
    <t xml:space="preserve">SSR19429</t>
  </si>
  <si>
    <t xml:space="preserve">CATCCCATTTTTCCTTTGGA</t>
  </si>
  <si>
    <t xml:space="preserve">TTGCACAAAAGAGAGAGCTAGG</t>
  </si>
  <si>
    <t xml:space="preserve">SSR19430</t>
  </si>
  <si>
    <t xml:space="preserve">TATGGCGAAGAAGCTTTGCT</t>
  </si>
  <si>
    <t xml:space="preserve">AGGGGGATCTTGCCTCTAAA</t>
  </si>
  <si>
    <t xml:space="preserve">SSR19455</t>
  </si>
  <si>
    <t xml:space="preserve">GGACAGGATGGAGTGGAATG</t>
  </si>
  <si>
    <t xml:space="preserve">TTAAACACTCTGATGCCAAAAA</t>
  </si>
  <si>
    <t xml:space="preserve">SSR19484</t>
  </si>
  <si>
    <t xml:space="preserve">CAGAGAGCATTCCAAATCCA</t>
  </si>
  <si>
    <t xml:space="preserve">CAGCTTCCAAGATGTACGGC</t>
  </si>
  <si>
    <t xml:space="preserve">SSR19511</t>
  </si>
  <si>
    <t xml:space="preserve">TGGCGTTGCTAATTGATTGA</t>
  </si>
  <si>
    <t xml:space="preserve">ACCCGATTCGTAAGATCGTC</t>
  </si>
  <si>
    <t xml:space="preserve">SSR19530</t>
  </si>
  <si>
    <t xml:space="preserve">TGTCCTTTCTATGACAGTGATGGT</t>
  </si>
  <si>
    <t xml:space="preserve">TCGGAAAATCCAATTCCAAG</t>
  </si>
  <si>
    <t xml:space="preserve">SSR19538</t>
  </si>
  <si>
    <t xml:space="preserve">TGCATGCAAAATAGGCAAGA</t>
  </si>
  <si>
    <t xml:space="preserve">GCCCTGCAGTTTCTTCAGTC</t>
  </si>
  <si>
    <t xml:space="preserve">SSR19565</t>
  </si>
  <si>
    <t xml:space="preserve">ACACCCCGCTCTAGGTTTTT</t>
  </si>
  <si>
    <t xml:space="preserve">CCATACAAGGGTGGAATTGTG</t>
  </si>
  <si>
    <t xml:space="preserve">SSR19598</t>
  </si>
  <si>
    <t xml:space="preserve">TCACTCCATGTGCCACTCTC</t>
  </si>
  <si>
    <t xml:space="preserve">GTTTGGCAGGATGTTCCATT</t>
  </si>
  <si>
    <t xml:space="preserve">SSR19631</t>
  </si>
  <si>
    <t xml:space="preserve">TGTTATTACGTCAAATAAACACGTC</t>
  </si>
  <si>
    <t xml:space="preserve">TTTGTTTGTTTTCCAATTTTTGTT</t>
  </si>
  <si>
    <t xml:space="preserve">SSR19648</t>
  </si>
  <si>
    <t xml:space="preserve">SSR19672</t>
  </si>
  <si>
    <t xml:space="preserve">AAGGCAGCAGAAAACTTGGA</t>
  </si>
  <si>
    <t xml:space="preserve">CCCTCACTCTCGCTCACTCT</t>
  </si>
  <si>
    <t xml:space="preserve">SSR19711</t>
  </si>
  <si>
    <t xml:space="preserve">ACCCACAATTCTTCTTCCCC</t>
  </si>
  <si>
    <t xml:space="preserve">ATAATAGGAGGCACGAGGCA</t>
  </si>
  <si>
    <t xml:space="preserve">SSR19723</t>
  </si>
  <si>
    <t xml:space="preserve">TCCTTTTTGTACTTTTCAAATTTTGTC</t>
  </si>
  <si>
    <t xml:space="preserve">TTTTAAAGGATATTTAATTGGGTCC</t>
  </si>
  <si>
    <t xml:space="preserve">SSR19755</t>
  </si>
  <si>
    <t xml:space="preserve">TATCAGCGAGGGAAGGAAGA</t>
  </si>
  <si>
    <t xml:space="preserve">TAATTGCTGCATCGAAGACG</t>
  </si>
  <si>
    <t xml:space="preserve">SSR19773</t>
  </si>
  <si>
    <t xml:space="preserve">GGTAAGCAAAGTGGTCACTCC</t>
  </si>
  <si>
    <t xml:space="preserve">AACCACTTCTTTCTATTTGTATGGTT</t>
  </si>
  <si>
    <t xml:space="preserve">SSR19842</t>
  </si>
  <si>
    <t xml:space="preserve">CCCCACCTAAACCTTTCCAT</t>
  </si>
  <si>
    <t xml:space="preserve">GTTTGTGCAAAACCCAATCC</t>
  </si>
  <si>
    <t xml:space="preserve">SSR19844</t>
  </si>
  <si>
    <t xml:space="preserve">ACCCATCAACCCATCAACAT</t>
  </si>
  <si>
    <t xml:space="preserve">TGGAAGTTGAAAAATGGGAA</t>
  </si>
  <si>
    <t xml:space="preserve">SSR19855</t>
  </si>
  <si>
    <t xml:space="preserve">TCTTGGCCTGCCATGAGTAT</t>
  </si>
  <si>
    <t xml:space="preserve">ACAGTTGGTGTGGAAGAGGC</t>
  </si>
  <si>
    <t xml:space="preserve">SSR19904</t>
  </si>
  <si>
    <t xml:space="preserve">CTTGCCCAAAGAGCACAAAT</t>
  </si>
  <si>
    <t xml:space="preserve">GTACAGGGTATACGGGCACC</t>
  </si>
  <si>
    <t xml:space="preserve">SSR19914</t>
  </si>
  <si>
    <t xml:space="preserve">ATGGTCCACCAAACAAATGG</t>
  </si>
  <si>
    <t xml:space="preserve">GCTGTACTTGGAATCACTTCCC</t>
  </si>
  <si>
    <t xml:space="preserve">SSR19918</t>
  </si>
  <si>
    <t xml:space="preserve">CACATGACACAAACACAATTCTT</t>
  </si>
  <si>
    <t xml:space="preserve">GAGTCCCCAAAAGCAATTCA</t>
  </si>
  <si>
    <t xml:space="preserve">SSR19938</t>
  </si>
  <si>
    <t xml:space="preserve">GAAAACAAAAATAAAATTCATGAGCA</t>
  </si>
  <si>
    <t xml:space="preserve">GATGAGTGCAGGGATGGAGT</t>
  </si>
  <si>
    <t xml:space="preserve">SSR19943</t>
  </si>
  <si>
    <t xml:space="preserve">GACGGGGGATATTAATTGGG</t>
  </si>
  <si>
    <t xml:space="preserve">TGAAGTGTAAGCCTTCACGTTTT</t>
  </si>
  <si>
    <t xml:space="preserve">SSR19970</t>
  </si>
  <si>
    <t xml:space="preserve">TACCCGGTAATCTTCCCCTC</t>
  </si>
  <si>
    <t xml:space="preserve">CAACAGAAGCAAAGTAGGTGGA</t>
  </si>
  <si>
    <t xml:space="preserve">SSR19982</t>
  </si>
  <si>
    <t xml:space="preserve">GGAAAGAGGGGAGAATGAGG</t>
  </si>
  <si>
    <t xml:space="preserve">CAATTCTCCCAACCAACTCC</t>
  </si>
  <si>
    <t xml:space="preserve">SSR19993</t>
  </si>
  <si>
    <t xml:space="preserve">ATCCGTGTGATCCTCATCCT</t>
  </si>
  <si>
    <t xml:space="preserve">CCACTTGGAAGTTGGAACAAG</t>
  </si>
  <si>
    <t xml:space="preserve">SSR19998</t>
  </si>
  <si>
    <t xml:space="preserve">GGCAAATTCCACAGAGCTTC</t>
  </si>
  <si>
    <t xml:space="preserve">TACGCCCGATATTCTTCGTC</t>
  </si>
  <si>
    <t xml:space="preserve">SSR20000</t>
  </si>
  <si>
    <t xml:space="preserve">CCGACGGCAATTGATACTTC</t>
  </si>
  <si>
    <t xml:space="preserve">CAAGCTCCAAGGTTGCTCTC</t>
  </si>
  <si>
    <t xml:space="preserve">SSR20043</t>
  </si>
  <si>
    <t xml:space="preserve">TCATGACAAAAATAAGTTGTAAGGC</t>
  </si>
  <si>
    <t xml:space="preserve">CCGTTGTTCACGTTTAAGCTA</t>
  </si>
  <si>
    <t xml:space="preserve">SSR20047</t>
  </si>
  <si>
    <t xml:space="preserve">GGGTACCAATCTCCCACAGA</t>
  </si>
  <si>
    <t xml:space="preserve">TGATTTAAAGGGATAGTTGGCA</t>
  </si>
  <si>
    <t xml:space="preserve">SSR20048</t>
  </si>
  <si>
    <t xml:space="preserve">GCTGTGAACCACATCCAACA</t>
  </si>
  <si>
    <t xml:space="preserve">TTGGAGAGCTTTTTAATGGGTC</t>
  </si>
  <si>
    <t xml:space="preserve">SSR20074</t>
  </si>
  <si>
    <t xml:space="preserve">TGGGTGTTTTTGTATGCCCT</t>
  </si>
  <si>
    <t xml:space="preserve">AACGTAAAGCACTCCACAAGC</t>
  </si>
  <si>
    <t xml:space="preserve">SSR20121</t>
  </si>
  <si>
    <t xml:space="preserve">CCACGTCTCGTTGTCCTTTT</t>
  </si>
  <si>
    <t xml:space="preserve">CAAAACGTGGATGATTGGAA</t>
  </si>
  <si>
    <t xml:space="preserve">SSR20162</t>
  </si>
  <si>
    <t xml:space="preserve">TGCCTTCCCATATCAAAACA</t>
  </si>
  <si>
    <t xml:space="preserve">GGTCATTGTCAGGAAACAAAAA</t>
  </si>
  <si>
    <t xml:space="preserve">SSR20165</t>
  </si>
  <si>
    <t xml:space="preserve">CAATGGAGGAGGAGTTGGAG</t>
  </si>
  <si>
    <t xml:space="preserve">GGGGCAGGGTAGAAGAAATC</t>
  </si>
  <si>
    <t xml:space="preserve">SSR20208</t>
  </si>
  <si>
    <t xml:space="preserve">GAGCTCATGCCCAGAAGAAC</t>
  </si>
  <si>
    <t xml:space="preserve">CCCATCAACAAAACCCATGT</t>
  </si>
  <si>
    <t xml:space="preserve">SSR20218</t>
  </si>
  <si>
    <t xml:space="preserve">CTGGTGGGTTTTCTGAAACG</t>
  </si>
  <si>
    <t xml:space="preserve">TCGCCCACGTCCTCTATATC</t>
  </si>
  <si>
    <t xml:space="preserve">SSR20239</t>
  </si>
  <si>
    <t xml:space="preserve">GACGCCGTCCTTACTGACTC</t>
  </si>
  <si>
    <t xml:space="preserve">TGCAACTCTCCATCACGGTA</t>
  </si>
  <si>
    <t xml:space="preserve">SSR20248</t>
  </si>
  <si>
    <t xml:space="preserve">TCCTCAAACGTCTCTCTCCC</t>
  </si>
  <si>
    <t xml:space="preserve">GATAGCATGCGGTGTCCTCT</t>
  </si>
  <si>
    <t xml:space="preserve">SSR20251</t>
  </si>
  <si>
    <t xml:space="preserve">ATTTGACCTCCCTCTCTCCC</t>
  </si>
  <si>
    <t xml:space="preserve">TCATTGCTCAAACCTTTTCG</t>
  </si>
  <si>
    <t xml:space="preserve">SSR20262</t>
  </si>
  <si>
    <t xml:space="preserve">TTGAAGTTTTCCAACTTTCTCAAA</t>
  </si>
  <si>
    <t xml:space="preserve">CATCTTTCACATCATTTCAAGTCC</t>
  </si>
  <si>
    <t xml:space="preserve">SSR20270</t>
  </si>
  <si>
    <t xml:space="preserve">TTGGGATGTAGATGTCCGGT</t>
  </si>
  <si>
    <t xml:space="preserve">TCCCCAATCCAACTCCCTAT</t>
  </si>
  <si>
    <t xml:space="preserve">SSR20286</t>
  </si>
  <si>
    <t xml:space="preserve">AAACGTCGATCGAGAGAGGA</t>
  </si>
  <si>
    <t xml:space="preserve">AAAGAACCGCCATGTCTTTG</t>
  </si>
  <si>
    <t xml:space="preserve">SSR20307</t>
  </si>
  <si>
    <t xml:space="preserve">CCAAAAGGTCATTCGGTTCA</t>
  </si>
  <si>
    <t xml:space="preserve">CGAAAAGTCAAGAAGAAACACAA</t>
  </si>
  <si>
    <t xml:space="preserve">SSR20338</t>
  </si>
  <si>
    <t xml:space="preserve">TGATGATCCCACACGTCAAG</t>
  </si>
  <si>
    <t xml:space="preserve">TGGTGAAAGGTGGTGTGAGA</t>
  </si>
  <si>
    <t xml:space="preserve">SSR20413</t>
  </si>
  <si>
    <t xml:space="preserve">CAGATTTTGCAAGCAAATAAGAAA</t>
  </si>
  <si>
    <t xml:space="preserve">TTGATTTACATTTGGGGCCT</t>
  </si>
  <si>
    <t xml:space="preserve">SSR20416</t>
  </si>
  <si>
    <t xml:space="preserve">TGGACGAAAAACCATTTTCAC</t>
  </si>
  <si>
    <t xml:space="preserve">GCTTTGCTGAGTTTAGATGGG</t>
  </si>
  <si>
    <t xml:space="preserve">SSR20473</t>
  </si>
  <si>
    <t xml:space="preserve">ATGTTCAGGGCCTGGTATTG</t>
  </si>
  <si>
    <t xml:space="preserve">TCCAACAGCTCCAATTAGCC</t>
  </si>
  <si>
    <t xml:space="preserve">SSR20486</t>
  </si>
  <si>
    <t xml:space="preserve">ATAAACAGGGATCACGGCTG</t>
  </si>
  <si>
    <t xml:space="preserve">CAGTTCAAGTGCAATCACCG</t>
  </si>
  <si>
    <t xml:space="preserve">SSR20487</t>
  </si>
  <si>
    <t xml:space="preserve">TTTTGCAAAGTTGTCAATGAGG</t>
  </si>
  <si>
    <t xml:space="preserve">TGCCAAAAGCCAGTAGTCAA</t>
  </si>
  <si>
    <t xml:space="preserve">SSR20578</t>
  </si>
  <si>
    <t xml:space="preserve">TCCGTTTGAATTGACTAGGG</t>
  </si>
  <si>
    <t xml:space="preserve">CTTGCTGGTTTGTGGGATCT</t>
  </si>
  <si>
    <t xml:space="preserve">SSR20579</t>
  </si>
  <si>
    <t xml:space="preserve">AGGAAGGGAAGCATCGAAAT</t>
  </si>
  <si>
    <t xml:space="preserve">GAGGATGAGAGGAAAAGGGC</t>
  </si>
  <si>
    <t xml:space="preserve">SSR20583</t>
  </si>
  <si>
    <t xml:space="preserve">AACGTAATCGAAGGGTTGGA</t>
  </si>
  <si>
    <t xml:space="preserve">CGCTTTAATTTTCAATGGGC</t>
  </si>
  <si>
    <t xml:space="preserve">SSR20599</t>
  </si>
  <si>
    <t xml:space="preserve">CATGGTAACTGGTTAGCTCATTTG</t>
  </si>
  <si>
    <t xml:space="preserve">TTTATATGGTGTGAATTGAATTTTGA</t>
  </si>
  <si>
    <t xml:space="preserve">SSR20633</t>
  </si>
  <si>
    <t xml:space="preserve">CGAAATGGAGGGAAGTTTCA</t>
  </si>
  <si>
    <t xml:space="preserve">GCTGCCACGTCACAACTAAA</t>
  </si>
  <si>
    <t xml:space="preserve">SSR20648</t>
  </si>
  <si>
    <t xml:space="preserve">GAATCATTTCCCTCCGATCA</t>
  </si>
  <si>
    <t xml:space="preserve">GATGCAGGAATCGTCAGGTT</t>
  </si>
  <si>
    <t xml:space="preserve">SSR20680</t>
  </si>
  <si>
    <t xml:space="preserve">GATTTGTTCAATTCATAACTTCTTGAC</t>
  </si>
  <si>
    <t xml:space="preserve">AAAAATGGGAGATTTAAAGTTGTG</t>
  </si>
  <si>
    <t xml:space="preserve">SSR20705</t>
  </si>
  <si>
    <t xml:space="preserve">CCTTTCCTTACCCATCCCAT</t>
  </si>
  <si>
    <t xml:space="preserve">ACCCATTTGAATCAGCTTCG</t>
  </si>
  <si>
    <t xml:space="preserve">SSR20710</t>
  </si>
  <si>
    <t xml:space="preserve">TAGAAGAAGCATCGGCAGGT</t>
  </si>
  <si>
    <t xml:space="preserve">GAACTGGGGGTTTACCAGAA</t>
  </si>
  <si>
    <t xml:space="preserve">SSR20713</t>
  </si>
  <si>
    <t xml:space="preserve">TGAATTCAAAATTGAAGGAATAAAA</t>
  </si>
  <si>
    <t xml:space="preserve">TGCCTCTTTTCAGTTACCCG</t>
  </si>
  <si>
    <t xml:space="preserve">SSR20721</t>
  </si>
  <si>
    <t xml:space="preserve">AAGATGCATGGTGAAGAGGG</t>
  </si>
  <si>
    <t xml:space="preserve">GGAGGTTGTTTGTTATGGTGG</t>
  </si>
  <si>
    <t xml:space="preserve">SSR20760</t>
  </si>
  <si>
    <t xml:space="preserve">TTACCCTCTCCGAGACTCACA</t>
  </si>
  <si>
    <t xml:space="preserve">GAAATGTTTGGGGACGAATG</t>
  </si>
  <si>
    <t xml:space="preserve">SSR20785</t>
  </si>
  <si>
    <t xml:space="preserve">GAGCAATGAGGAAGCAGAGAA</t>
  </si>
  <si>
    <t xml:space="preserve">CCAATGGTGGGCAATTAGAG</t>
  </si>
  <si>
    <t xml:space="preserve">SSR20852</t>
  </si>
  <si>
    <t xml:space="preserve">AATGGAGCCAAAAATGTGGT</t>
  </si>
  <si>
    <t xml:space="preserve">CCAAGCAATTGAATTTTCCC</t>
  </si>
  <si>
    <t xml:space="preserve">SSR20863</t>
  </si>
  <si>
    <t xml:space="preserve">CGAATTGTGGAGTGGTCCTT</t>
  </si>
  <si>
    <t xml:space="preserve">GCACAGTGCCCTACGTCTTT</t>
  </si>
  <si>
    <t xml:space="preserve">SSR20890</t>
  </si>
  <si>
    <t xml:space="preserve">TTTGGTTCTCTTCTTTTCAAAGGT</t>
  </si>
  <si>
    <t xml:space="preserve">TGATGTCCAACTCAACTGCTG</t>
  </si>
  <si>
    <t xml:space="preserve">SSR20895</t>
  </si>
  <si>
    <t xml:space="preserve">CCTCTTCCTCCTCTTCCTCC</t>
  </si>
  <si>
    <t xml:space="preserve">CCTTCCCCAATGTAGCAAAG</t>
  </si>
  <si>
    <t xml:space="preserve">SSR20897</t>
  </si>
  <si>
    <t xml:space="preserve">GGACGACATTCCAACCAAAG</t>
  </si>
  <si>
    <t xml:space="preserve">CTTAAGTTGCTCCCCCATTG</t>
  </si>
  <si>
    <t xml:space="preserve">SSR20904</t>
  </si>
  <si>
    <t xml:space="preserve">TTCAACATAATCATGAGCTGAAGT</t>
  </si>
  <si>
    <t xml:space="preserve">CCCCACACTCTGCATTGTC</t>
  </si>
  <si>
    <t xml:space="preserve">SSR20932</t>
  </si>
  <si>
    <t xml:space="preserve">TGAAACCAAAGTCCCACTCC</t>
  </si>
  <si>
    <t xml:space="preserve">TCGACCTCTCTCTCACACACA</t>
  </si>
  <si>
    <t xml:space="preserve">SSR20964</t>
  </si>
  <si>
    <t xml:space="preserve">TTTTCTGACACATCCTTTTGCT</t>
  </si>
  <si>
    <t xml:space="preserve">ATTCTGCCAACTCCCATGTC</t>
  </si>
  <si>
    <t xml:space="preserve">SSR20993</t>
  </si>
  <si>
    <t xml:space="preserve">TCTCATTTAATCCCTTAGTTTTAACAT</t>
  </si>
  <si>
    <t xml:space="preserve">TGGTCAGTTGGTTACTTGGTCA</t>
  </si>
  <si>
    <t xml:space="preserve">SSR21006</t>
  </si>
  <si>
    <t xml:space="preserve">CGTAAACGTATGTTGCACGTATC</t>
  </si>
  <si>
    <t xml:space="preserve">TGTTTCTTTAAAGTTGTTCTTTCTCAA</t>
  </si>
  <si>
    <t xml:space="preserve">SSR21012</t>
  </si>
  <si>
    <t xml:space="preserve">GATGAGATGAGATGAGGAAAAAGA</t>
  </si>
  <si>
    <t xml:space="preserve">GAATTGCGTTGGACTTTGGT</t>
  </si>
  <si>
    <t xml:space="preserve">SSR21041</t>
  </si>
  <si>
    <t xml:space="preserve">TCTCTTCCATGGCGTTCTCT</t>
  </si>
  <si>
    <t xml:space="preserve">CTCTTCGTCAAGTTCCTCCG</t>
  </si>
  <si>
    <t xml:space="preserve">SSR21055</t>
  </si>
  <si>
    <t xml:space="preserve">CATCCTCATCCACCCAATCT</t>
  </si>
  <si>
    <t xml:space="preserve">TCCAAACAAGTCTGACAAGGAA</t>
  </si>
  <si>
    <t xml:space="preserve">SSR21062</t>
  </si>
  <si>
    <t xml:space="preserve">TCACACAACAACTCCATAACACA</t>
  </si>
  <si>
    <t xml:space="preserve">GGCCGCGTAGTAGAGTGAAG</t>
  </si>
  <si>
    <t xml:space="preserve">SSR21066</t>
  </si>
  <si>
    <t xml:space="preserve">TGTGAGTTTGATGGTGAGCC</t>
  </si>
  <si>
    <t xml:space="preserve">TCATGGTGTGGAAGAAGAGAA</t>
  </si>
  <si>
    <t xml:space="preserve">SSR21090</t>
  </si>
  <si>
    <t xml:space="preserve">CTGGAAATGGGGTTGGATTA</t>
  </si>
  <si>
    <t xml:space="preserve">TGAATCAGCCGTTTCTGTGA</t>
  </si>
  <si>
    <t xml:space="preserve">SSR21164</t>
  </si>
  <si>
    <t xml:space="preserve">ATCCAAGAGGTTTCCAACGA</t>
  </si>
  <si>
    <t xml:space="preserve">TGGTCAATGAGCTTAGCTTTCTC</t>
  </si>
  <si>
    <t xml:space="preserve">SSR21170</t>
  </si>
  <si>
    <t xml:space="preserve">GCCGTGAGAAAGGAAACAAA</t>
  </si>
  <si>
    <t xml:space="preserve">CCGCCATTGTTGATAAGTGA</t>
  </si>
  <si>
    <t xml:space="preserve">SSR21186</t>
  </si>
  <si>
    <t xml:space="preserve">TTTGAGCAACACTTCGCAAC</t>
  </si>
  <si>
    <t xml:space="preserve">GCATGTTTTCATGTCATTGGA</t>
  </si>
  <si>
    <t xml:space="preserve">SSR21197</t>
  </si>
  <si>
    <t xml:space="preserve">AAACCATTTGGTATTGGCGA</t>
  </si>
  <si>
    <t xml:space="preserve">GTCCAACCAAACCAAGCCTA</t>
  </si>
  <si>
    <t xml:space="preserve">SSR21219</t>
  </si>
  <si>
    <t xml:space="preserve">CCATTTCAATCCGCATAACC</t>
  </si>
  <si>
    <t xml:space="preserve">CGCAATTGACGGCTATGTTA</t>
  </si>
  <si>
    <t xml:space="preserve">SSR21240</t>
  </si>
  <si>
    <t xml:space="preserve">TCAATGGACCAACGATAATCA</t>
  </si>
  <si>
    <t xml:space="preserve">CCACCCCTCTCTCATCATGT</t>
  </si>
  <si>
    <t xml:space="preserve">SSR21291</t>
  </si>
  <si>
    <t xml:space="preserve">CACTCCACAAGCAAACCAAA</t>
  </si>
  <si>
    <t xml:space="preserve">CTATGGCGGAGAAGGAGTTG</t>
  </si>
  <si>
    <t xml:space="preserve">SSR21304</t>
  </si>
  <si>
    <t xml:space="preserve">CCTCACCATGGTATTATCAATCG</t>
  </si>
  <si>
    <t xml:space="preserve">GAATTCTTCTCGAATGTTTCCAA</t>
  </si>
  <si>
    <t xml:space="preserve">SSR21318</t>
  </si>
  <si>
    <t xml:space="preserve">GACACCCCATTCCTCATCAT</t>
  </si>
  <si>
    <t xml:space="preserve">GCTTCATCACTCCCAATTCAG</t>
  </si>
  <si>
    <t xml:space="preserve">SSR21336</t>
  </si>
  <si>
    <t xml:space="preserve">GGTCCCTCTTTCCACCCTTA</t>
  </si>
  <si>
    <t xml:space="preserve">TAGCGCATTGACAACCTGTG</t>
  </si>
  <si>
    <t xml:space="preserve">SSR21417</t>
  </si>
  <si>
    <t xml:space="preserve">CTCATGATGGTTTTTGGGGT</t>
  </si>
  <si>
    <t xml:space="preserve">AACTTCATGAGCGCTTCGTC</t>
  </si>
  <si>
    <t xml:space="preserve">SSR21437</t>
  </si>
  <si>
    <t xml:space="preserve">GCAAACAAATGCAAGTCCAA</t>
  </si>
  <si>
    <t xml:space="preserve">TGGCTGCCTCTTCCTCTTTA</t>
  </si>
  <si>
    <t xml:space="preserve">SSR21456</t>
  </si>
  <si>
    <t xml:space="preserve">AAGTGGGAAGGTTTGGAGGT</t>
  </si>
  <si>
    <t xml:space="preserve">TTCCTTTTTCCCCCTTCATT</t>
  </si>
  <si>
    <t xml:space="preserve">SSR21501</t>
  </si>
  <si>
    <t xml:space="preserve">CAGATCCCTAGGTCCCCAGT</t>
  </si>
  <si>
    <t xml:space="preserve">CACCCAATGACAATTGTTGG</t>
  </si>
  <si>
    <t xml:space="preserve">SSR21544</t>
  </si>
  <si>
    <t xml:space="preserve">TACACAGAGGAGGGGTGTCC</t>
  </si>
  <si>
    <t xml:space="preserve">TGTGTTGGATCCATTTCCTG</t>
  </si>
  <si>
    <t xml:space="preserve">SSR21561</t>
  </si>
  <si>
    <t xml:space="preserve">TTGGAATCAAACAAAGAAAGAAA</t>
  </si>
  <si>
    <t xml:space="preserve">GGCAAATTTTGGGTAGACGA</t>
  </si>
  <si>
    <t xml:space="preserve">SSR21563</t>
  </si>
  <si>
    <t xml:space="preserve">GCAAGGAGTGAACAAACGGT</t>
  </si>
  <si>
    <t xml:space="preserve">GTTCTCCACCATAACCCCCT</t>
  </si>
  <si>
    <t xml:space="preserve">SSR21619</t>
  </si>
  <si>
    <t xml:space="preserve">TTTTCCACATTTTGCAACCA</t>
  </si>
  <si>
    <t xml:space="preserve">CCTTTACAATTTTGTCATTTTCAA</t>
  </si>
  <si>
    <t xml:space="preserve">SSR21644</t>
  </si>
  <si>
    <t xml:space="preserve">TTGGTGAAGGAAAGGAGAAGTC</t>
  </si>
  <si>
    <t xml:space="preserve">TTGGCGTCTCTTCGAGTTTT</t>
  </si>
  <si>
    <t xml:space="preserve">SSR21652</t>
  </si>
  <si>
    <t xml:space="preserve">TTGGGTGGTATGGTTATGGAG</t>
  </si>
  <si>
    <t xml:space="preserve">ATAACCCCCTTTTTCCCCTT</t>
  </si>
  <si>
    <t xml:space="preserve">SSR21655</t>
  </si>
  <si>
    <t xml:space="preserve">CGATTGAAATTAGATTTTTCCCC</t>
  </si>
  <si>
    <t xml:space="preserve">TTTTCGGGAACCAAGTTTCA</t>
  </si>
  <si>
    <t xml:space="preserve">SSR21663</t>
  </si>
  <si>
    <t xml:space="preserve">ATCCCCATAATCCCATTTCC</t>
  </si>
  <si>
    <t xml:space="preserve">AGCATTATGAATGGAGGGCA</t>
  </si>
  <si>
    <t xml:space="preserve">SSR21674</t>
  </si>
  <si>
    <t xml:space="preserve">TTTTTCGCCCAAAGATTACAA</t>
  </si>
  <si>
    <t xml:space="preserve">TGTGATCCCAAATCAAAGGA</t>
  </si>
  <si>
    <t xml:space="preserve">SSR21708</t>
  </si>
  <si>
    <t xml:space="preserve">CGCAATTATGATTACAATGTTCA</t>
  </si>
  <si>
    <t xml:space="preserve">AGTGCACCAATTCGAATAAAA</t>
  </si>
  <si>
    <t xml:space="preserve">SSR21730</t>
  </si>
  <si>
    <t xml:space="preserve">TTTTGTGCTGCTGATGAAGC</t>
  </si>
  <si>
    <t xml:space="preserve">TTCTCATCGCAGGTGAAGTG</t>
  </si>
  <si>
    <t xml:space="preserve">SSR21743</t>
  </si>
  <si>
    <t xml:space="preserve">TCTGAGTTCCATCCCCTTTG</t>
  </si>
  <si>
    <t xml:space="preserve">CAATGTGAGTTTTTGGTTGAGA</t>
  </si>
  <si>
    <t xml:space="preserve">SSR21747</t>
  </si>
  <si>
    <t xml:space="preserve">CAGCTGTTCGAGATTCCGAG</t>
  </si>
  <si>
    <t xml:space="preserve">GAACAAATGGGGAGAGCAAA</t>
  </si>
  <si>
    <t xml:space="preserve">SSR21760</t>
  </si>
  <si>
    <t xml:space="preserve">TTCCATCACTTTTTACATCCAAGA</t>
  </si>
  <si>
    <t xml:space="preserve">TGGTCGATGTAAACCGACTTT</t>
  </si>
  <si>
    <t xml:space="preserve">SSR21861</t>
  </si>
  <si>
    <t xml:space="preserve">TCTGGAAAAGCGAAGATGCT</t>
  </si>
  <si>
    <t xml:space="preserve">GAGCTCGTGAGTCCCACTTT</t>
  </si>
  <si>
    <t xml:space="preserve">SSR21885</t>
  </si>
  <si>
    <t xml:space="preserve">AAGATTCAGGAGGAGGGGAA</t>
  </si>
  <si>
    <t xml:space="preserve">AGTTCCACAAGGCACAGGTC</t>
  </si>
  <si>
    <t xml:space="preserve">SSR21886</t>
  </si>
  <si>
    <t xml:space="preserve">TCAGAGAAATGGAGAGGGAAA</t>
  </si>
  <si>
    <t xml:space="preserve">CAGGATTTTTGTTTGGGGAA</t>
  </si>
  <si>
    <t xml:space="preserve">SSR21920</t>
  </si>
  <si>
    <t xml:space="preserve">ATTTGCCAAAGTTTCACCGA</t>
  </si>
  <si>
    <t xml:space="preserve">TGGGTTTCCTCCTCCTTCTT</t>
  </si>
  <si>
    <t xml:space="preserve">SSR21936</t>
  </si>
  <si>
    <t xml:space="preserve">TTGGTTGGAAAAAGGAAGGTT</t>
  </si>
  <si>
    <t xml:space="preserve">GGGCAGAGGCTTTTTCAATA</t>
  </si>
  <si>
    <t xml:space="preserve">SSR21977</t>
  </si>
  <si>
    <t xml:space="preserve">GGTGTACCGCATAATCCACA</t>
  </si>
  <si>
    <t xml:space="preserve">TTCATCCAACTTTTATTGCATCT</t>
  </si>
  <si>
    <t xml:space="preserve">SSR22071</t>
  </si>
  <si>
    <t xml:space="preserve">GCTGCTTGAATCGGTTCTGT</t>
  </si>
  <si>
    <t xml:space="preserve">GAGGAGGTAAATCATGCTCCA</t>
  </si>
  <si>
    <t xml:space="preserve">SSR22081</t>
  </si>
  <si>
    <t xml:space="preserve">GTCTAATCGGACGGCAATGT</t>
  </si>
  <si>
    <t xml:space="preserve">GGGAGAGAGAAACCCACCTC</t>
  </si>
  <si>
    <t xml:space="preserve">SSR22083</t>
  </si>
  <si>
    <t xml:space="preserve">TTATGCAACCATTGGAGAAGG</t>
  </si>
  <si>
    <t xml:space="preserve">TGATTTGTTGTCTGTGCCAA</t>
  </si>
  <si>
    <t xml:space="preserve">SSR22093</t>
  </si>
  <si>
    <t xml:space="preserve">GTGGGAATGGAGTTTTTGGA</t>
  </si>
  <si>
    <t xml:space="preserve">TCAAGTGGTTCAAAAGAAAGAAGA</t>
  </si>
  <si>
    <t xml:space="preserve">SSR22097</t>
  </si>
  <si>
    <t xml:space="preserve">ACGGTCATCCGAATTCTCAG</t>
  </si>
  <si>
    <t xml:space="preserve">CAACAAACGATCCAACATCG</t>
  </si>
  <si>
    <t xml:space="preserve">SSR22110</t>
  </si>
  <si>
    <t xml:space="preserve">TTCCCCATTCTACCCCCTAC</t>
  </si>
  <si>
    <t xml:space="preserve">GGGAAAAACAAAATGGATGAAA</t>
  </si>
  <si>
    <t xml:space="preserve">SSR22118</t>
  </si>
  <si>
    <t xml:space="preserve">AACGGAACAACCAAAACTGC</t>
  </si>
  <si>
    <t xml:space="preserve">TCAGCAACAGCAATCGTCAT</t>
  </si>
  <si>
    <t xml:space="preserve">SSR22155</t>
  </si>
  <si>
    <t xml:space="preserve">AAACGGACATGTTAGGTGGC</t>
  </si>
  <si>
    <t xml:space="preserve">TGGATTATTTAGGACAAACTGCAA</t>
  </si>
  <si>
    <t xml:space="preserve">SSR22158</t>
  </si>
  <si>
    <t xml:space="preserve">TTGAAACTTGTGGCTACCCC</t>
  </si>
  <si>
    <t xml:space="preserve">ATCAACTCTGAGACATAATGGATTT</t>
  </si>
  <si>
    <t xml:space="preserve">SSR22172</t>
  </si>
  <si>
    <t xml:space="preserve">CAACAATGAGTGGAATGACATTTT</t>
  </si>
  <si>
    <t xml:space="preserve">GACTTGGCTTTGGGATTCAA</t>
  </si>
  <si>
    <t xml:space="preserve">SSR22203</t>
  </si>
  <si>
    <t xml:space="preserve">GGTGAGCAAGGGTTTTCTTG</t>
  </si>
  <si>
    <t xml:space="preserve">AAGGCGTTCCGATGATTTTT</t>
  </si>
  <si>
    <t xml:space="preserve">SSR22215</t>
  </si>
  <si>
    <t xml:space="preserve">GCTCATGCTCGAACCTCTCT</t>
  </si>
  <si>
    <t xml:space="preserve">CCAAATTGGCAAACATGAGA</t>
  </si>
  <si>
    <t xml:space="preserve">SSR22231</t>
  </si>
  <si>
    <t xml:space="preserve">CATGTGTGACGCTTCTTTATTTTT</t>
  </si>
  <si>
    <t xml:space="preserve">TGGTGCTCCCTTTCTACACA</t>
  </si>
  <si>
    <t xml:space="preserve">SSR22259</t>
  </si>
  <si>
    <t xml:space="preserve">ACTCATCGCTGGCATCTTCT</t>
  </si>
  <si>
    <t xml:space="preserve">TTTTGATTCCTCCATTTTCCA</t>
  </si>
  <si>
    <t xml:space="preserve">SSR22273</t>
  </si>
  <si>
    <t xml:space="preserve">AGAACAAGAACCAGCACCGT</t>
  </si>
  <si>
    <t xml:space="preserve">ACCAACCAATCAACCAGAGC</t>
  </si>
  <si>
    <t xml:space="preserve">SSR22275</t>
  </si>
  <si>
    <t xml:space="preserve">ATACTTCGCCATTGACGCTT</t>
  </si>
  <si>
    <t xml:space="preserve">TTACTAGGCGTTGTGGGAGC</t>
  </si>
  <si>
    <t xml:space="preserve">SSR22294</t>
  </si>
  <si>
    <t xml:space="preserve">GATCCGTCGACGTTTACCAT</t>
  </si>
  <si>
    <t xml:space="preserve">TGAATAGAAACTACAGTGGAAACAAAA</t>
  </si>
  <si>
    <t xml:space="preserve">SSR22298</t>
  </si>
  <si>
    <t xml:space="preserve">TTTGGTTCCATGAATGGTAAAT</t>
  </si>
  <si>
    <t xml:space="preserve">CGAATAAAAAGCACTCACAAACA</t>
  </si>
  <si>
    <t xml:space="preserve">SSR22338</t>
  </si>
  <si>
    <t xml:space="preserve">GGTGGATGAAGAGGGGAAAT</t>
  </si>
  <si>
    <t xml:space="preserve">TACTCCTTCCTTCGCCCTTT</t>
  </si>
  <si>
    <t xml:space="preserve">SSR22386</t>
  </si>
  <si>
    <t xml:space="preserve">CGATCTTCCTGAAAACCAGG</t>
  </si>
  <si>
    <t xml:space="preserve">GGCAACCACGTTGAGGTAAT</t>
  </si>
  <si>
    <t xml:space="preserve">SSR22403</t>
  </si>
  <si>
    <t xml:space="preserve">ATAAGAGGAGAGGACGCACG</t>
  </si>
  <si>
    <t xml:space="preserve">AAGAAAAAGAGTGAAATAATAAAGCAA</t>
  </si>
  <si>
    <t xml:space="preserve">SSR22469</t>
  </si>
  <si>
    <t xml:space="preserve">TCACACCTGCATTTTTCATCA</t>
  </si>
  <si>
    <t xml:space="preserve">GAGGCGTTCTCAACATACCC</t>
  </si>
  <si>
    <t xml:space="preserve">SSR22475</t>
  </si>
  <si>
    <t xml:space="preserve">TGGATCAGCAATGCAGAGAA</t>
  </si>
  <si>
    <t xml:space="preserve">CCAACCAGACTTTTCCCAGA</t>
  </si>
  <si>
    <t xml:space="preserve">SSR22481</t>
  </si>
  <si>
    <t xml:space="preserve">TTGGATTCTTTTTCTTTCCCAA</t>
  </si>
  <si>
    <t xml:space="preserve">AAGATTGATGGAGAAGCCATT</t>
  </si>
  <si>
    <t xml:space="preserve">SSR22499</t>
  </si>
  <si>
    <t xml:space="preserve">TGTGTGTGTGTGTGTGTGTATGT</t>
  </si>
  <si>
    <t xml:space="preserve">CCCAAACGAGAAATCCATGT</t>
  </si>
  <si>
    <t xml:space="preserve">SSR22518</t>
  </si>
  <si>
    <t xml:space="preserve">TTGTGTTAACATCCATAGCAAGG</t>
  </si>
  <si>
    <t xml:space="preserve">TGCCCTTTGGCTATTCACTT</t>
  </si>
  <si>
    <t xml:space="preserve">SSR22545</t>
  </si>
  <si>
    <t xml:space="preserve">TGATGAGCGATGCAGAGAAT</t>
  </si>
  <si>
    <t xml:space="preserve">TGCTTTGGTTTGGTGATTTG</t>
  </si>
  <si>
    <t xml:space="preserve">SSR22553</t>
  </si>
  <si>
    <t xml:space="preserve">TTGAAACCCAAGAATTCAAAAGA</t>
  </si>
  <si>
    <t xml:space="preserve">TGGAACTTTAGCCTCCCCTT</t>
  </si>
  <si>
    <t xml:space="preserve">SSR22581</t>
  </si>
  <si>
    <t xml:space="preserve">AAAGAAGGGAGGAGGTGATGA</t>
  </si>
  <si>
    <t xml:space="preserve">TAGTTTTTCCTCCATCCCCA</t>
  </si>
  <si>
    <t xml:space="preserve">SSR22593</t>
  </si>
  <si>
    <t xml:space="preserve">CGTTGCATGGATAAAGAAACC</t>
  </si>
  <si>
    <t xml:space="preserve">ATTATGTTCCAGCTCCACGG</t>
  </si>
  <si>
    <t xml:space="preserve">SSR22609</t>
  </si>
  <si>
    <t xml:space="preserve">TTTGAAAGCTTCATCTAGATTTTGT</t>
  </si>
  <si>
    <t xml:space="preserve">TACACATTTTTGGCTGGTGC</t>
  </si>
  <si>
    <t xml:space="preserve">SSR22638</t>
  </si>
  <si>
    <t xml:space="preserve">TGTGTAAGATTTTTATTGGATGCC</t>
  </si>
  <si>
    <t xml:space="preserve">CTGAGCTTGATCAATTCCTTCA</t>
  </si>
  <si>
    <t xml:space="preserve">SSR22643</t>
  </si>
  <si>
    <t xml:space="preserve">TGCATAGCATTTGACACAGTCT</t>
  </si>
  <si>
    <t xml:space="preserve">TTTAACAATGTTGTGGCCGA</t>
  </si>
  <si>
    <t xml:space="preserve">SSR22650</t>
  </si>
  <si>
    <t xml:space="preserve">TGAATTACCAAAATGGGCAAA</t>
  </si>
  <si>
    <t xml:space="preserve">ACCTTTGGTAGGGCACAATG</t>
  </si>
  <si>
    <t xml:space="preserve">SSR22653</t>
  </si>
  <si>
    <t xml:space="preserve">TGAATTTCTTTGGTGGATTCAA</t>
  </si>
  <si>
    <t xml:space="preserve">ACCTCCCATGGCAATCTACA</t>
  </si>
  <si>
    <t xml:space="preserve">SSR22670</t>
  </si>
  <si>
    <t xml:space="preserve">TTCTCGATTGGTTAGTCGGG</t>
  </si>
  <si>
    <t xml:space="preserve">CCATACCTTTGTGTTCCATCAA</t>
  </si>
  <si>
    <t xml:space="preserve">SSR22706</t>
  </si>
  <si>
    <t xml:space="preserve">CATAAGCCTTTCAAGCTGGG</t>
  </si>
  <si>
    <t xml:space="preserve">CTGAGGTCTCCTGATGGAGG</t>
  </si>
  <si>
    <t xml:space="preserve">SSR22777</t>
  </si>
  <si>
    <t xml:space="preserve">CTTCTCTCGGCCCAGTACAC</t>
  </si>
  <si>
    <t xml:space="preserve">TTAATGTCCCACACTTGGCA</t>
  </si>
  <si>
    <t xml:space="preserve">SSR22786</t>
  </si>
  <si>
    <t xml:space="preserve">CCGTCCCTTCAGAAAATGAA</t>
  </si>
  <si>
    <t xml:space="preserve">AGTGGCATTGAGATTGAGGG</t>
  </si>
  <si>
    <t xml:space="preserve">SSR22801</t>
  </si>
  <si>
    <t xml:space="preserve">GGGTGAGACATAGTTCTGTGTGAA</t>
  </si>
  <si>
    <t xml:space="preserve">CTTGACCAAGAGGTCAAAGC</t>
  </si>
  <si>
    <t xml:space="preserve">SSR22807</t>
  </si>
  <si>
    <t xml:space="preserve">AAAAGTTCATAGCAGCAAAGGAA</t>
  </si>
  <si>
    <t xml:space="preserve">CGTACCATCCACCTTCTCGT</t>
  </si>
  <si>
    <t xml:space="preserve">SSR22832</t>
  </si>
  <si>
    <t xml:space="preserve">TTTGGACTAGCTACGGAACAG</t>
  </si>
  <si>
    <t xml:space="preserve">CATCTCAATTTGGAACCTCCAT</t>
  </si>
  <si>
    <t xml:space="preserve">SSR22874</t>
  </si>
  <si>
    <t xml:space="preserve">CAACCCCCAAGCTCTGATAA</t>
  </si>
  <si>
    <t xml:space="preserve">ATTGGAGAGTGCTATTGGGG</t>
  </si>
  <si>
    <t xml:space="preserve">SSR22878</t>
  </si>
  <si>
    <t xml:space="preserve">GTAAGCTTCATGGCGAGGAG</t>
  </si>
  <si>
    <t xml:space="preserve">GGGCAGTGGGAAGTGTAAAG</t>
  </si>
  <si>
    <t xml:space="preserve">SSR22889</t>
  </si>
  <si>
    <t xml:space="preserve">AATTGGAGGAGGAGGAGGAA</t>
  </si>
  <si>
    <t xml:space="preserve">GGGAAAAATGGAAGAGAAACAA</t>
  </si>
  <si>
    <t xml:space="preserve">SSR22913</t>
  </si>
  <si>
    <t xml:space="preserve">TTGCCACAAACTATAATTATCCAAA</t>
  </si>
  <si>
    <t xml:space="preserve">AAACTAAAATCCATCCTATCAAATTGT</t>
  </si>
  <si>
    <t xml:space="preserve">SSR22930</t>
  </si>
  <si>
    <t xml:space="preserve">CCCACTCCCACTCTCACTTT</t>
  </si>
  <si>
    <t xml:space="preserve">GGGGGTTTTAGGTGAAAAGG</t>
  </si>
  <si>
    <t xml:space="preserve">SSR22939</t>
  </si>
  <si>
    <t xml:space="preserve">AAACCCACATGAGAAGAAGTTGA</t>
  </si>
  <si>
    <t xml:space="preserve">CAATGGAAAGAAAATGGCAGA</t>
  </si>
  <si>
    <t xml:space="preserve">SSR22973</t>
  </si>
  <si>
    <t xml:space="preserve">CGTGCCTCTCCCCCTATTAC</t>
  </si>
  <si>
    <t xml:space="preserve">AGTGTTGGACCAAAAATGGG</t>
  </si>
  <si>
    <t xml:space="preserve">SSR23049</t>
  </si>
  <si>
    <t xml:space="preserve">GCTTGCTGCTAAAGGGGATT</t>
  </si>
  <si>
    <t xml:space="preserve">TTCGTCAAATTTGGTTGTCG</t>
  </si>
  <si>
    <t xml:space="preserve">SSR23053</t>
  </si>
  <si>
    <t xml:space="preserve">TTTGGGTGTATCTGACATGCTT</t>
  </si>
  <si>
    <t xml:space="preserve">AAACCTAACATCAGCCGTGG</t>
  </si>
  <si>
    <t xml:space="preserve">SSR23073</t>
  </si>
  <si>
    <t xml:space="preserve">ATGAGGGAAGACTTTGGGGT</t>
  </si>
  <si>
    <t xml:space="preserve">TTTCGTGAAGAAGGGGAAGA</t>
  </si>
  <si>
    <t xml:space="preserve">SSR23083</t>
  </si>
  <si>
    <t xml:space="preserve">CTTGGGAATTCCACGTCACT</t>
  </si>
  <si>
    <t xml:space="preserve">CGTTGAGAAATGCTAATCAATGG</t>
  </si>
  <si>
    <t xml:space="preserve">SSR23101</t>
  </si>
  <si>
    <t xml:space="preserve">GTGGGGGTTTCATGTCAGTT</t>
  </si>
  <si>
    <t xml:space="preserve">ATAGAACAATGGTGGCGCAT</t>
  </si>
  <si>
    <t xml:space="preserve">SSR23132</t>
  </si>
  <si>
    <t xml:space="preserve">GCCCTATCACTTCTTTGTTTTCA</t>
  </si>
  <si>
    <t xml:space="preserve">CAAGAAATGGGGTGGAAGAA</t>
  </si>
  <si>
    <t xml:space="preserve">SSR23146</t>
  </si>
  <si>
    <t xml:space="preserve">TGAAAGTAACACGAACGCCA</t>
  </si>
  <si>
    <t xml:space="preserve">GCCGAGTTGCTTCTACCTCT</t>
  </si>
  <si>
    <t xml:space="preserve">SSR23177</t>
  </si>
  <si>
    <t xml:space="preserve">TGGATGAATGATGCCACAGT</t>
  </si>
  <si>
    <t xml:space="preserve">CAAAAGCCTGTCTTGGTAAAAA</t>
  </si>
  <si>
    <t xml:space="preserve">SSR23217</t>
  </si>
  <si>
    <t xml:space="preserve">TTTGGCAGAGCGAGGAATAC</t>
  </si>
  <si>
    <t xml:space="preserve">AGGAAAGGAAAGGAAAAGGG</t>
  </si>
  <si>
    <t xml:space="preserve">SSR23231</t>
  </si>
  <si>
    <t xml:space="preserve">AATGTTGGTGAGTGGGGTTT</t>
  </si>
  <si>
    <t xml:space="preserve">AGCCACTTTCTTCCCCCATA</t>
  </si>
  <si>
    <t xml:space="preserve">SSR23265</t>
  </si>
  <si>
    <t xml:space="preserve">CCTCCCTCCATTTTCCACTA</t>
  </si>
  <si>
    <t xml:space="preserve">TGAGCCAGTTGGGGTTTTAG</t>
  </si>
  <si>
    <t xml:space="preserve">SSR23332</t>
  </si>
  <si>
    <t xml:space="preserve">CGTGGGTACTTTTCTCTTTATATGTC</t>
  </si>
  <si>
    <t xml:space="preserve">TTTTGATTGAATTGTGGTAAGCA</t>
  </si>
  <si>
    <t xml:space="preserve">SSR23346</t>
  </si>
  <si>
    <t xml:space="preserve">TCCCTCCCTCCATTTCTTCT</t>
  </si>
  <si>
    <t xml:space="preserve">GAGATGGGATTGGAAGGGTT</t>
  </si>
  <si>
    <t xml:space="preserve">SSR23373</t>
  </si>
  <si>
    <t xml:space="preserve">CCCACCATGCAAAACTCTTT</t>
  </si>
  <si>
    <t xml:space="preserve">GTCTTTGCGCACCTCTCACT</t>
  </si>
  <si>
    <t xml:space="preserve">SSR23392</t>
  </si>
  <si>
    <t xml:space="preserve">TCCCCATCTCCATCTTCATC</t>
  </si>
  <si>
    <t xml:space="preserve">CTGTTGTCACTGCTGTTCCG</t>
  </si>
  <si>
    <t xml:space="preserve">SSR23401</t>
  </si>
  <si>
    <t xml:space="preserve">AAGTGGGCCCTGCTCTAGTT</t>
  </si>
  <si>
    <t xml:space="preserve">GGAAGAAAAATTGAAAGCAATG</t>
  </si>
  <si>
    <t xml:space="preserve">SSR23409</t>
  </si>
  <si>
    <t xml:space="preserve">GGCCGTTAACGTTATGTTGC</t>
  </si>
  <si>
    <t xml:space="preserve">GTCTCGACGTCAAAGAAGGC</t>
  </si>
  <si>
    <t xml:space="preserve">SSR23420</t>
  </si>
  <si>
    <t xml:space="preserve">GAAGGGATGGTAGATGAAGGG</t>
  </si>
  <si>
    <t xml:space="preserve">CTTCTCCCCTTTCTTGGCTT</t>
  </si>
  <si>
    <t xml:space="preserve">SSR23440</t>
  </si>
  <si>
    <t xml:space="preserve">TGAATACTCCCATTCCCTCA</t>
  </si>
  <si>
    <t xml:space="preserve">CATGAAGGCAACAAGGAAAAA</t>
  </si>
  <si>
    <t xml:space="preserve">SSR23487</t>
  </si>
  <si>
    <t xml:space="preserve">TGTTTCAAGGTGCTGACCTG</t>
  </si>
  <si>
    <t xml:space="preserve">CCACAACAACAAAAGAATGTGAA</t>
  </si>
  <si>
    <t xml:space="preserve">SSR23515</t>
  </si>
  <si>
    <t xml:space="preserve">GAGGAGAGGGTTTGGTGAGA</t>
  </si>
  <si>
    <t xml:space="preserve">GGTGGGGAAAGAGCTTTAGG</t>
  </si>
  <si>
    <t xml:space="preserve">SSR23549</t>
  </si>
  <si>
    <t xml:space="preserve">TCACCCCCACTTTACTCCTC</t>
  </si>
  <si>
    <t xml:space="preserve">AGTCAATCAGTCAGCGCCTT</t>
  </si>
  <si>
    <t xml:space="preserve">SSR23571</t>
  </si>
  <si>
    <t xml:space="preserve">GGTCGAGAGTTCAAGTCCCA</t>
  </si>
  <si>
    <t xml:space="preserve">AATGATGGGCATCTTCTTCG</t>
  </si>
  <si>
    <t xml:space="preserve">SSR23574</t>
  </si>
  <si>
    <t xml:space="preserve">CAGTTCACAACCACATCTTTGAA</t>
  </si>
  <si>
    <t xml:space="preserve">CCGAGCTAACAACCCAATCT</t>
  </si>
  <si>
    <t xml:space="preserve">SSR23607</t>
  </si>
  <si>
    <t xml:space="preserve">CTGAGTTGCTTGCTCCTTCC</t>
  </si>
  <si>
    <t xml:space="preserve">GGCAGAAACGGAGTTATCCA</t>
  </si>
  <si>
    <t xml:space="preserve">SSR23615</t>
  </si>
  <si>
    <t xml:space="preserve">AACTCTGGGCAGCTTTTCAA</t>
  </si>
  <si>
    <t xml:space="preserve">CTAAATCAGAAAGCCACGGG</t>
  </si>
  <si>
    <t xml:space="preserve">SSR23639</t>
  </si>
  <si>
    <t xml:space="preserve">TGCTCACTACCAAGTGACCAAT</t>
  </si>
  <si>
    <t xml:space="preserve">TCCACCATACCCCATTTTTC</t>
  </si>
  <si>
    <t xml:space="preserve">SSR23656</t>
  </si>
  <si>
    <t xml:space="preserve">CCAGAAGACAATTCCTCTGTTT</t>
  </si>
  <si>
    <t xml:space="preserve">TGGTTAAATCCTTGATTGATTGG</t>
  </si>
  <si>
    <t xml:space="preserve">SSR23676</t>
  </si>
  <si>
    <t xml:space="preserve">TCCACTTTTGTCCTCTCCTCA</t>
  </si>
  <si>
    <t xml:space="preserve">CAAAGTAATAGTGTGCTGTGAAAGA</t>
  </si>
  <si>
    <t xml:space="preserve">SSR23682</t>
  </si>
  <si>
    <t xml:space="preserve">GGCCCAAATAAATGGAGATG</t>
  </si>
  <si>
    <t xml:space="preserve">TTTGGAAAGCCGAAAGTAATTC</t>
  </si>
  <si>
    <t xml:space="preserve">SSR23706</t>
  </si>
  <si>
    <t xml:space="preserve">TGAGATTGGATTGTGGTGTTG</t>
  </si>
  <si>
    <t xml:space="preserve">CTTCAATTCCGCAGCACATA</t>
  </si>
  <si>
    <t xml:space="preserve">SSR23718</t>
  </si>
  <si>
    <t xml:space="preserve">TGATTCTCAAAAGGGTCATCG</t>
  </si>
  <si>
    <t xml:space="preserve">GATGATCCTCCTCCTCCTCC</t>
  </si>
  <si>
    <t xml:space="preserve">SSR23725</t>
  </si>
  <si>
    <t xml:space="preserve">GACTTGGTGGTGTCCTCGTC</t>
  </si>
  <si>
    <t xml:space="preserve">GGATAGAAGCTTCCCTGCGT</t>
  </si>
  <si>
    <t xml:space="preserve">SSR23730</t>
  </si>
  <si>
    <t xml:space="preserve">CATATGAGCAGTGGTTCATCG</t>
  </si>
  <si>
    <t xml:space="preserve">GGTGGTGGTGGAGAGAGAGA</t>
  </si>
  <si>
    <t xml:space="preserve">SSR23732</t>
  </si>
  <si>
    <t xml:space="preserve">CCACCTCACATCTATGGGCT</t>
  </si>
  <si>
    <t xml:space="preserve">GATAAGACCACATGGTGGCA</t>
  </si>
  <si>
    <t xml:space="preserve">SSR23743</t>
  </si>
  <si>
    <t xml:space="preserve">ATTCCTCCAGATCCATTCCC</t>
  </si>
  <si>
    <t xml:space="preserve">CCACCAAAAATCCGAAAGAA</t>
  </si>
  <si>
    <t xml:space="preserve">SSR23751</t>
  </si>
  <si>
    <t xml:space="preserve">CATCCCCATCCCTTTCTTTT</t>
  </si>
  <si>
    <t xml:space="preserve">ACGTGGAGGGATAAACGTGA</t>
  </si>
  <si>
    <t xml:space="preserve">SSR23753</t>
  </si>
  <si>
    <t xml:space="preserve">TTTTCTTTGATCTTTAGTGCCCA</t>
  </si>
  <si>
    <t xml:space="preserve">GGTGAAGAGCCCTATGGTGA</t>
  </si>
  <si>
    <t xml:space="preserve">SSR23757</t>
  </si>
  <si>
    <t xml:space="preserve">TTCGCCTTTACTTCCTTCCA</t>
  </si>
  <si>
    <t xml:space="preserve">CGGCAAAATTCCTCCATTTA</t>
  </si>
  <si>
    <t xml:space="preserve">SSR23769</t>
  </si>
  <si>
    <t xml:space="preserve">TGAAGTGTTGGATGGGTTTG</t>
  </si>
  <si>
    <t xml:space="preserve">GACCCTTCATTGCTTGGAAA</t>
  </si>
  <si>
    <t xml:space="preserve">SSR23770</t>
  </si>
  <si>
    <t xml:space="preserve">ACATCGATCATCAAGCCACA</t>
  </si>
  <si>
    <t xml:space="preserve">GGCGTTTTTGTGAACCTTGT</t>
  </si>
  <si>
    <t xml:space="preserve">SSR23785</t>
  </si>
  <si>
    <t xml:space="preserve">TGGAATTGTCGCATCCTTAG</t>
  </si>
  <si>
    <t xml:space="preserve">TGTCAAAGTCAACCACCATCA</t>
  </si>
  <si>
    <t xml:space="preserve">SSR23787</t>
  </si>
  <si>
    <t xml:space="preserve">GTCGGTGCCTTCTACCATTC</t>
  </si>
  <si>
    <t xml:space="preserve">CCTCACTCTGTTTCCCCAAT</t>
  </si>
  <si>
    <t xml:space="preserve">SSR23789</t>
  </si>
  <si>
    <t xml:space="preserve">TGCTATGAGTGTGGTGAGCC</t>
  </si>
  <si>
    <t xml:space="preserve">CTCAATGTTCAGACCTGCGA</t>
  </si>
  <si>
    <t xml:space="preserve">SSR23796</t>
  </si>
  <si>
    <t xml:space="preserve">TTCCAGATTCTTGGACAAACG</t>
  </si>
  <si>
    <t xml:space="preserve">CAGTAGCGTCCTGGGAGAAG</t>
  </si>
  <si>
    <t xml:space="preserve">SSR23797</t>
  </si>
  <si>
    <t xml:space="preserve">ATTTGAGTTTGACGCGCTTT</t>
  </si>
  <si>
    <t xml:space="preserve">AACAATGAAGGAAAGGTGCC</t>
  </si>
  <si>
    <t xml:space="preserve">SSR23805</t>
  </si>
  <si>
    <t xml:space="preserve">TGTTTTTCTTTTTCTTTTTCCTTTTC</t>
  </si>
  <si>
    <t xml:space="preserve">TGGGTAGGTCCATTTTCCTG</t>
  </si>
  <si>
    <t xml:space="preserve">SSR23826</t>
  </si>
  <si>
    <t xml:space="preserve">AAACATTTGGTGGAATGAATGA</t>
  </si>
  <si>
    <t xml:space="preserve">CCCTTTGGAACATCCTTGG</t>
  </si>
  <si>
    <t xml:space="preserve">SSR23828</t>
  </si>
  <si>
    <t xml:space="preserve">AGGCTGTGTCTCAACCTATCG</t>
  </si>
  <si>
    <t xml:space="preserve">TTTGCATGTTCACAACCATTT</t>
  </si>
  <si>
    <t xml:space="preserve">SSR23832</t>
  </si>
  <si>
    <t xml:space="preserve">TGAAACAATCACCATCATCTCA</t>
  </si>
  <si>
    <t xml:space="preserve">AAGTGGGAAGCTTTGGAGGT</t>
  </si>
  <si>
    <t xml:space="preserve">SSR23866</t>
  </si>
  <si>
    <t xml:space="preserve">GGGTTAGGGTTTGGGAGAGA</t>
  </si>
  <si>
    <t xml:space="preserve">AACCTTGGGAGCTATCCACC</t>
  </si>
  <si>
    <t xml:space="preserve">SSR23987</t>
  </si>
  <si>
    <t xml:space="preserve">CATATTGTTTTATCAATAAGCGCTAGA</t>
  </si>
  <si>
    <t xml:space="preserve">GCGATTTTAATGGATAGTGTTTGA</t>
  </si>
  <si>
    <t xml:space="preserve">SSR24036</t>
  </si>
  <si>
    <t xml:space="preserve">AAGCTAAATTTATGAAATGAATGACG</t>
  </si>
  <si>
    <t xml:space="preserve">TCATAAGTTAGGATTTGCACTTATTTT</t>
  </si>
  <si>
    <t xml:space="preserve">SSR24042</t>
  </si>
  <si>
    <t xml:space="preserve">AAAATCGTAAATAGAATCAAGCCAA</t>
  </si>
  <si>
    <t xml:space="preserve">AAAGTTGGGGCTTCCTCATT</t>
  </si>
  <si>
    <t xml:space="preserve">SSR24204</t>
  </si>
  <si>
    <t xml:space="preserve">CCAAAAGTTTAGAGGAAAAGAAAAA</t>
  </si>
  <si>
    <t xml:space="preserve">AAGCCATCTTCCACATACTCA</t>
  </si>
  <si>
    <t xml:space="preserve">SSR24311</t>
  </si>
  <si>
    <t xml:space="preserve">ATATTGCTTCGTGGGTGGTC</t>
  </si>
  <si>
    <t xml:space="preserve">ATCAATCAGCCCCTGTTTTG</t>
  </si>
  <si>
    <t xml:space="preserve">SSR24776</t>
  </si>
  <si>
    <t xml:space="preserve">GTTCCTTGGTGCCATTGTTT</t>
  </si>
  <si>
    <t xml:space="preserve">TCCAATTCCCTCTCTCTTCG</t>
  </si>
  <si>
    <t xml:space="preserve">SSR24862</t>
  </si>
  <si>
    <t xml:space="preserve">GGTGTGATGTTTGAACTCCAAG</t>
  </si>
  <si>
    <t xml:space="preserve">TTATAAGGTTTAATGTGGAAAACCA</t>
  </si>
  <si>
    <t xml:space="preserve">SSR24919</t>
  </si>
  <si>
    <t xml:space="preserve">AATCCGTTCACAATGAAGGC</t>
  </si>
  <si>
    <t xml:space="preserve">AAAAACTGCAGCAAAAGCTTAGA</t>
  </si>
  <si>
    <t xml:space="preserve">SSR25218</t>
  </si>
  <si>
    <t xml:space="preserve">TGAAACGAGAAATCAACAATGG</t>
  </si>
  <si>
    <t xml:space="preserve">CATACCCTTGTCAACGACTTCA</t>
  </si>
  <si>
    <t xml:space="preserve">SSR25694</t>
  </si>
  <si>
    <t xml:space="preserve">TCATGAACTGAGTGTTAGATTTGGA</t>
  </si>
  <si>
    <t xml:space="preserve">GGGGATTTCATCATCGACAC</t>
  </si>
  <si>
    <t xml:space="preserve">SSR25870</t>
  </si>
  <si>
    <t xml:space="preserve">TGTGGTCCATTAGAGAGTGGG</t>
  </si>
  <si>
    <t xml:space="preserve">AAAATCAAAATATGGAAGATAGCAC</t>
  </si>
  <si>
    <t xml:space="preserve">SSR26620</t>
  </si>
  <si>
    <t xml:space="preserve">TTGTTTTTCTTTTCTATCTTCTTCTTC</t>
  </si>
  <si>
    <t xml:space="preserve">AGGATTCATCTTCATCTTCTCCT</t>
  </si>
  <si>
    <t xml:space="preserve">SSR26642</t>
  </si>
  <si>
    <t xml:space="preserve">CGAGATTATCGGTAAAATGTTGA</t>
  </si>
  <si>
    <t xml:space="preserve">TTGAAATGATTGAAACAACCAA</t>
  </si>
  <si>
    <t xml:space="preserve">SSR27528</t>
  </si>
  <si>
    <t xml:space="preserve">AAGGTTGGAAGAGGGTTTGG</t>
  </si>
  <si>
    <t xml:space="preserve">TTCCTTAGCTTCCGTTTCCA</t>
  </si>
  <si>
    <t xml:space="preserve">SSR28284</t>
  </si>
  <si>
    <t xml:space="preserve">GACCCTATAGCCCCAAATCA</t>
  </si>
  <si>
    <t xml:space="preserve">GCTGTTTCTAGTTTTGGGTTTCTT</t>
  </si>
  <si>
    <t xml:space="preserve">SSR28308</t>
  </si>
  <si>
    <t xml:space="preserve">TGCATACTTCAATAATCCAATTTCA</t>
  </si>
  <si>
    <t xml:space="preserve">CCCAAATATCTTTCTTGCCAAA</t>
  </si>
  <si>
    <t xml:space="preserve">SSR28577</t>
  </si>
  <si>
    <t xml:space="preserve">TCCATTGCTAATTGCCTTCC</t>
  </si>
  <si>
    <t xml:space="preserve">GCAGTTCCTCCACATTCCAT</t>
  </si>
  <si>
    <t xml:space="preserve">SSR29080</t>
  </si>
  <si>
    <t xml:space="preserve">TTTTGCAATCAACCATTTTCC</t>
  </si>
  <si>
    <t xml:space="preserve">GCCCATTCCCAATATATCCC</t>
  </si>
  <si>
    <t xml:space="preserve">SSR29128</t>
  </si>
  <si>
    <t xml:space="preserve">CAAATGGCGTTTCACTTTCT</t>
  </si>
  <si>
    <t xml:space="preserve">GGGTGAGTCCAAAAACAAAGA</t>
  </si>
  <si>
    <t xml:space="preserve">SSR29620</t>
  </si>
  <si>
    <t xml:space="preserve">AATTGGACCTTTTGAAGCCC</t>
  </si>
  <si>
    <t xml:space="preserve">ATCATCCCATGTGAGGAAGC</t>
  </si>
  <si>
    <t xml:space="preserve">SSR30051</t>
  </si>
  <si>
    <t xml:space="preserve">ATGCAATCATGCCATTGAAA</t>
  </si>
  <si>
    <t xml:space="preserve">TTTTCTTTCATCCTCTTTTTCCT</t>
  </si>
  <si>
    <t xml:space="preserve">SSR30099</t>
  </si>
  <si>
    <t xml:space="preserve">GGATTGGGAAAAGGGATGTT</t>
  </si>
  <si>
    <t xml:space="preserve">GGGAAGGTTGAAGGAAAAGC</t>
  </si>
  <si>
    <t xml:space="preserve">SSR30176</t>
  </si>
  <si>
    <t xml:space="preserve">ACTTATTGTAGATACCGTATTTTGTCC</t>
  </si>
  <si>
    <t xml:space="preserve">TGATGACGAAGATAAAGGGATG</t>
  </si>
  <si>
    <t xml:space="preserve">SSR30177</t>
  </si>
  <si>
    <t xml:space="preserve">GAGAAAGAAAGAGGCACAAGGA</t>
  </si>
  <si>
    <t xml:space="preserve">CCGCCACCCTAAATAACAAC</t>
  </si>
  <si>
    <t xml:space="preserve">SSR30236</t>
  </si>
  <si>
    <t xml:space="preserve">TCAATTAAACGAGTGGCAAAGA</t>
  </si>
  <si>
    <t xml:space="preserve">GCCACGGGTTGACTACAAAT</t>
  </si>
  <si>
    <t xml:space="preserve">SSR30245</t>
  </si>
  <si>
    <t xml:space="preserve">GCATGCACAAAGGAAGGAGT</t>
  </si>
  <si>
    <t xml:space="preserve">TGATCCACAAGAAGCTCTACAA</t>
  </si>
  <si>
    <t xml:space="preserve">SSR30435</t>
  </si>
  <si>
    <t xml:space="preserve">CATAAGTGGGGTTGGGAAAA</t>
  </si>
  <si>
    <t xml:space="preserve">GTCACATATGGGGTTTGGGA</t>
  </si>
  <si>
    <t xml:space="preserve">SSR30450</t>
  </si>
  <si>
    <t xml:space="preserve">ATGTGACATAGCCGGGAGAG</t>
  </si>
  <si>
    <t xml:space="preserve">CGCAAACTATACGGTGCGTT</t>
  </si>
  <si>
    <t xml:space="preserve">SSR30495</t>
  </si>
  <si>
    <t xml:space="preserve">ACCAACTTGTGAAAGGGCAT</t>
  </si>
  <si>
    <t xml:space="preserve">CACATGATTCACTTCCTTTCATTT</t>
  </si>
  <si>
    <t xml:space="preserve">SSR31378</t>
  </si>
  <si>
    <t xml:space="preserve">GAGTTGAATTTGGTTAGAAATTTGA</t>
  </si>
  <si>
    <t xml:space="preserve">TTCCTCTTTCCTCCTCTTAATCC</t>
  </si>
  <si>
    <t xml:space="preserve">SSR31399</t>
  </si>
  <si>
    <t xml:space="preserve">CCGAGGATACCCATCTCTGA</t>
  </si>
  <si>
    <t xml:space="preserve">AGAAGAACACCTGGAACAGACA</t>
  </si>
  <si>
    <t xml:space="preserve">SSR31569</t>
  </si>
  <si>
    <t xml:space="preserve">GGATGGAACATCCTGCTCAA</t>
  </si>
  <si>
    <t xml:space="preserve">TGCCAAAGTCCCAAATAACA</t>
  </si>
  <si>
    <t xml:space="preserve">SSR32151</t>
  </si>
  <si>
    <t xml:space="preserve">TCAGAGGCAGAGAAAGAGAACA</t>
  </si>
  <si>
    <t xml:space="preserve">AGCTACCAAGATGCTGCCAT</t>
  </si>
  <si>
    <t xml:space="preserve">SSR32717</t>
  </si>
  <si>
    <t xml:space="preserve">TGGAGGGAGTGAGAAGAAAAA</t>
  </si>
  <si>
    <t xml:space="preserve">GCTGTACAGATTTGGGGGAA</t>
  </si>
  <si>
    <t xml:space="preserve">SSR33009</t>
  </si>
  <si>
    <t xml:space="preserve">TTGGAAAGATCGTCCATATAAAAA</t>
  </si>
  <si>
    <t xml:space="preserve">ACGTGTGAAATGCCTCCTTT</t>
  </si>
  <si>
    <t xml:space="preserve">SSR33395</t>
  </si>
  <si>
    <t xml:space="preserve">TTTTTGGAATATACGGCGCT</t>
  </si>
  <si>
    <t xml:space="preserve">TCCAAAAGATTCCATTTCGT</t>
  </si>
  <si>
    <t xml:space="preserve">SSR33694</t>
  </si>
  <si>
    <t xml:space="preserve">TGAAAATTGGATGAAGGGGA</t>
  </si>
  <si>
    <t xml:space="preserve">GCTTTTGCTTGTTCTTTGGG</t>
  </si>
  <si>
    <t xml:space="preserve">SSR33710</t>
  </si>
  <si>
    <t xml:space="preserve">AAGCGAAGCAGAAGCAGAAG</t>
  </si>
  <si>
    <t xml:space="preserve">GCCTTTGGATCCGATAATCA</t>
  </si>
  <si>
    <t xml:space="preserve">SSR33769</t>
  </si>
  <si>
    <t xml:space="preserve">TCACAAATTAAAACAACATATGACACA</t>
  </si>
  <si>
    <t xml:space="preserve">TGTTCGTATTTTTACGATCTCATCA</t>
  </si>
  <si>
    <t xml:space="preserve">SSR33797</t>
  </si>
  <si>
    <t xml:space="preserve">GACCCATGGGGTTATCAGAA</t>
  </si>
  <si>
    <t xml:space="preserve">TCTTGATGGCCGATCTATCC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??0.0"/>
    <numFmt numFmtId="166" formatCode="?0.0"/>
    <numFmt numFmtId="167" formatCode="@"/>
    <numFmt numFmtId="168" formatCode="??,??0"/>
    <numFmt numFmtId="169" formatCode="0.0"/>
    <numFmt numFmtId="170" formatCode="#,##0"/>
    <numFmt numFmtId="171" formatCode="0"/>
    <numFmt numFmtId="172" formatCode="0.00"/>
    <numFmt numFmtId="173" formatCode="#,##0.00"/>
    <numFmt numFmtId="174" formatCode="#,##0.0"/>
  </numFmts>
  <fonts count="3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000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u val="single"/>
      <sz val="12"/>
      <name val="Arial"/>
      <family val="2"/>
    </font>
    <font>
      <b val="true"/>
      <sz val="10"/>
      <name val="Arial Unicode MS"/>
      <family val="0"/>
    </font>
    <font>
      <b val="true"/>
      <sz val="10"/>
      <name val="Arial"/>
      <family val="0"/>
    </font>
    <font>
      <b val="true"/>
      <sz val="12"/>
      <color rgb="FFFF0000"/>
      <name val="Arial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sz val="9"/>
      <name val="Arial"/>
      <family val="2"/>
    </font>
    <font>
      <sz val="8"/>
      <name val="Arial"/>
      <family val="2"/>
    </font>
    <font>
      <u val="single"/>
      <sz val="10"/>
      <color rgb="FF0000FF"/>
      <name val="Arial"/>
      <family val="0"/>
    </font>
    <font>
      <b val="true"/>
      <i val="true"/>
      <sz val="8"/>
      <name val="Arial"/>
      <family val="2"/>
    </font>
    <font>
      <sz val="7"/>
      <name val="Arial"/>
      <family val="2"/>
    </font>
    <font>
      <sz val="11"/>
      <name val="Arial"/>
      <family val="0"/>
    </font>
    <font>
      <b val="true"/>
      <sz val="12"/>
      <name val="Arial"/>
      <family val="2"/>
    </font>
    <font>
      <b val="true"/>
      <sz val="12"/>
      <name val="Arial"/>
      <family val="0"/>
    </font>
    <font>
      <sz val="12"/>
      <color rgb="FF0000FF"/>
      <name val="Arial"/>
      <family val="0"/>
    </font>
    <font>
      <sz val="12"/>
      <name val="Arial"/>
      <family val="0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b val="true"/>
      <sz val="11"/>
      <name val="Arial"/>
      <family val="0"/>
    </font>
    <font>
      <sz val="11"/>
      <name val="Arial"/>
      <family val="2"/>
    </font>
    <font>
      <i val="true"/>
      <sz val="11"/>
      <name val="Arial"/>
      <family val="2"/>
    </font>
    <font>
      <sz val="12"/>
      <name val="Arial"/>
      <family val="2"/>
    </font>
    <font>
      <b val="true"/>
      <i val="true"/>
      <sz val="12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u val="single"/>
      <sz val="13"/>
      <color rgb="FFFF0000"/>
      <name val="Arial"/>
      <family val="2"/>
    </font>
    <font>
      <b val="true"/>
      <i val="true"/>
      <u val="single"/>
      <sz val="13"/>
      <color rgb="FFFF0000"/>
      <name val="Arial"/>
      <family val="2"/>
    </font>
    <font>
      <sz val="8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3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7" fillId="0" borderId="0" applyFont="true" applyBorder="false" applyAlignment="false" applyProtection="false"/>
  </cellStyleXfs>
  <cellXfs count="2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3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0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8" fillId="3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3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3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8" fillId="3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28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8" fillId="3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3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3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28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2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5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28" fillId="3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3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8" fillId="3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8" fillId="3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3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8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3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3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5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2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2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3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8" fillId="3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8" fillId="3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28" fillId="3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28" fillId="3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28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28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8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5" fillId="3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5" fillId="3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25" fillId="3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25" fillId="3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8" fillId="3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28" fillId="3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5" fillId="3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25" fillId="3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25" fillId="3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2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cucumber.vcru.wisc.edu/" TargetMode="External"/><Relationship Id="rId2" Type="http://schemas.openxmlformats.org/officeDocument/2006/relationships/hyperlink" Target="http://www.ncbi.nlm.nih.gov/sites/entrez" TargetMode="External"/><Relationship Id="rId3" Type="http://schemas.openxmlformats.org/officeDocument/2006/relationships/hyperlink" Target="http://www.ncbi.nlm.nih.gov/sites/entrez" TargetMode="External"/><Relationship Id="rId4" Type="http://schemas.openxmlformats.org/officeDocument/2006/relationships/hyperlink" Target="http://www.ncbi.nlm.nih.gov/genomes/genlist.cgi?taxid=2759&amp;type=0&amp;name=Complete%20Eukaryota" TargetMode="External"/><Relationship Id="rId5" Type="http://schemas.openxmlformats.org/officeDocument/2006/relationships/hyperlink" Target="http://www.ncbi.nlm.nih.gov/genomes/genlist.cgi?taxid=2759&amp;type=0&amp;name=Complete%20Eukaryota" TargetMode="External"/><Relationship Id="rId6" Type="http://schemas.openxmlformats.org/officeDocument/2006/relationships/hyperlink" Target="http://www.ncbi.nlm.nih.gov/genomes/genlist.cgi?taxid=2759&amp;type=0&amp;name=Complete%20Eukaryota" TargetMode="External"/><Relationship Id="rId7" Type="http://schemas.openxmlformats.org/officeDocument/2006/relationships/hyperlink" Target="http://www.ncbi.nlm.nih.gov/genomes/genlist.cgi?taxid=2759&amp;type=0&amp;name=Complete%20Eukaryota" TargetMode="External"/><Relationship Id="rId8" Type="http://schemas.openxmlformats.org/officeDocument/2006/relationships/hyperlink" Target="ftp://ftp.jgi-psf.org/pub/JGI_data/Sorghum_bicolor/v1.0/Sbi/assembly/Sbi1" TargetMode="External"/><Relationship Id="rId9" Type="http://schemas.openxmlformats.org/officeDocument/2006/relationships/hyperlink" Target="ftp://www.icugi.org/pub/unigene/cucumber/v2.0/" TargetMode="External"/><Relationship Id="rId10" Type="http://schemas.openxmlformats.org/officeDocument/2006/relationships/hyperlink" Target="ftp://www.icugi.org/pub/unigene/cucumber/v2.0/" TargetMode="External"/><Relationship Id="rId11" Type="http://schemas.openxmlformats.org/officeDocument/2006/relationships/hyperlink" Target="http://cucumber.vcru.wisc.edu/" TargetMode="External"/><Relationship Id="rId12" Type="http://schemas.openxmlformats.org/officeDocument/2006/relationships/hyperlink" Target="ftp://occams.dfci.harvard.edu/pub/bio/tgi/data/Medicago_truncatula" TargetMode="External"/><Relationship Id="rId13" Type="http://schemas.openxmlformats.org/officeDocument/2006/relationships/hyperlink" Target="ftp://occams.dfci.harvard.edu/pub/bio/tgi/data/Glycine_max/" TargetMode="External"/><Relationship Id="rId14" Type="http://schemas.openxmlformats.org/officeDocument/2006/relationships/hyperlink" Target="ftp://occams.dfci.harvard.edu/pub/bio/tgi/data/Populus/" TargetMode="External"/><Relationship Id="rId15" Type="http://schemas.openxmlformats.org/officeDocument/2006/relationships/hyperlink" Target="ftp://occams.dfci.harvard.edu/pub/bio/tgi/data/Arabidopsis_thaliana/" TargetMode="External"/><Relationship Id="rId16" Type="http://schemas.openxmlformats.org/officeDocument/2006/relationships/hyperlink" Target="ftp://occams.dfci.harvard.edu/pub/bio/tgi/data/Vitis_vinifera/" TargetMode="External"/><Relationship Id="rId17" Type="http://schemas.openxmlformats.org/officeDocument/2006/relationships/hyperlink" Target="ftp://occams.dfci.harvard.edu/pub/bio/tgi/data/Oryza_sativa/" TargetMode="External"/><Relationship Id="rId18" Type="http://schemas.openxmlformats.org/officeDocument/2006/relationships/hyperlink" Target="ftp://occams.dfci.harvard.edu/pub/bio/tgi/data/Sorghum_bicolor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9900"/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4" activeCellId="0" sqref="E4"/>
    </sheetView>
  </sheetViews>
  <sheetFormatPr defaultColWidth="9.0546875" defaultRowHeight="12.75" zeroHeight="false" outlineLevelRow="0" outlineLevelCol="0"/>
  <sheetData>
    <row r="1" customFormat="false" ht="17.25" hidden="false" customHeight="tru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.75" hidden="false" customHeight="false" outlineLevel="0" collapsed="false">
      <c r="A3" s="4" t="s">
        <v>2</v>
      </c>
    </row>
    <row r="4" customFormat="false" ht="15.75" hidden="false" customHeight="false" outlineLevel="0" collapsed="false">
      <c r="A4" s="5" t="s">
        <v>3</v>
      </c>
    </row>
    <row r="5" customFormat="false" ht="15.75" hidden="false" customHeight="false" outlineLevel="0" collapsed="false">
      <c r="A5" s="4" t="s">
        <v>4</v>
      </c>
    </row>
    <row r="6" customFormat="false" ht="15.75" hidden="false" customHeight="false" outlineLevel="0" collapsed="false">
      <c r="A6" s="4" t="s">
        <v>2</v>
      </c>
    </row>
    <row r="7" customFormat="false" ht="15.75" hidden="false" customHeight="false" outlineLevel="0" collapsed="false">
      <c r="A7" s="5" t="s">
        <v>5</v>
      </c>
    </row>
    <row r="8" customFormat="false" ht="15.75" hidden="false" customHeight="false" outlineLevel="0" collapsed="false">
      <c r="A8" s="4" t="s">
        <v>6</v>
      </c>
    </row>
    <row r="9" customFormat="false" ht="15.75" hidden="false" customHeight="false" outlineLevel="0" collapsed="false">
      <c r="A9" s="4" t="s">
        <v>2</v>
      </c>
    </row>
    <row r="10" customFormat="false" ht="15.75" hidden="false" customHeight="false" outlineLevel="0" collapsed="false">
      <c r="A10" s="5" t="s">
        <v>7</v>
      </c>
    </row>
    <row r="11" customFormat="false" ht="15.75" hidden="false" customHeight="false" outlineLevel="0" collapsed="false">
      <c r="A11" s="4" t="s">
        <v>8</v>
      </c>
    </row>
    <row r="12" customFormat="false" ht="15.75" hidden="false" customHeight="false" outlineLevel="0" collapsed="false">
      <c r="A12" s="4" t="s">
        <v>9</v>
      </c>
    </row>
    <row r="13" customFormat="false" ht="15.75" hidden="false" customHeight="false" outlineLevel="0" collapsed="false">
      <c r="A13" s="4" t="s">
        <v>2</v>
      </c>
    </row>
    <row r="14" customFormat="false" ht="15.75" hidden="false" customHeight="false" outlineLevel="0" collapsed="false">
      <c r="A14" s="5" t="s">
        <v>10</v>
      </c>
    </row>
    <row r="15" customFormat="false" ht="15.75" hidden="false" customHeight="false" outlineLevel="0" collapsed="false">
      <c r="A15" s="4" t="s">
        <v>11</v>
      </c>
    </row>
    <row r="16" customFormat="false" ht="15.75" hidden="false" customHeight="false" outlineLevel="0" collapsed="false">
      <c r="A16" s="4" t="s">
        <v>2</v>
      </c>
    </row>
    <row r="17" customFormat="false" ht="15.75" hidden="false" customHeight="false" outlineLevel="0" collapsed="false">
      <c r="A17" s="5" t="s">
        <v>12</v>
      </c>
    </row>
    <row r="18" customFormat="false" ht="15.75" hidden="false" customHeight="false" outlineLevel="0" collapsed="false">
      <c r="A18" s="4" t="s">
        <v>8</v>
      </c>
    </row>
    <row r="19" customFormat="false" ht="15.75" hidden="false" customHeight="false" outlineLevel="0" collapsed="false">
      <c r="A19" s="4" t="s">
        <v>13</v>
      </c>
    </row>
    <row r="20" customFormat="false" ht="15.75" hidden="false" customHeight="false" outlineLevel="0" collapsed="false">
      <c r="A20" s="4"/>
    </row>
    <row r="21" customFormat="false" ht="15.75" hidden="false" customHeight="false" outlineLevel="0" collapsed="false">
      <c r="A21" s="5" t="s">
        <v>14</v>
      </c>
    </row>
    <row r="22" customFormat="false" ht="15.75" hidden="false" customHeight="false" outlineLevel="0" collapsed="false">
      <c r="A22" s="4" t="s">
        <v>15</v>
      </c>
    </row>
    <row r="23" customFormat="false" ht="15.75" hidden="false" customHeight="false" outlineLevel="0" collapsed="false">
      <c r="A23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6" width="26.84"/>
    <col collapsed="false" customWidth="true" hidden="false" outlineLevel="0" max="2" min="2" style="6" width="11.42"/>
    <col collapsed="false" customWidth="true" hidden="false" outlineLevel="0" max="4" min="4" style="6" width="23.41"/>
    <col collapsed="false" customWidth="true" hidden="false" outlineLevel="0" max="5" min="5" style="7" width="23.85"/>
    <col collapsed="false" customWidth="true" hidden="false" outlineLevel="0" max="6" min="6" style="7" width="22.56"/>
    <col collapsed="false" customWidth="true" hidden="false" outlineLevel="0" max="7" min="7" style="8" width="16.42"/>
    <col collapsed="false" customWidth="true" hidden="false" outlineLevel="0" max="8" min="8" style="6" width="79.42"/>
  </cols>
  <sheetData>
    <row r="1" customFormat="false" ht="15.75" hidden="false" customHeight="false" outlineLevel="0" collapsed="false">
      <c r="A1" s="9" t="s">
        <v>16</v>
      </c>
      <c r="B1" s="10"/>
      <c r="C1" s="11"/>
      <c r="D1" s="11"/>
      <c r="E1" s="12"/>
      <c r="F1" s="12"/>
      <c r="G1" s="13"/>
      <c r="H1" s="11"/>
    </row>
    <row r="2" customFormat="false" ht="12.75" hidden="false" customHeight="false" outlineLevel="0" collapsed="false">
      <c r="A2" s="14"/>
      <c r="B2" s="14"/>
      <c r="C2" s="14"/>
      <c r="D2" s="14"/>
      <c r="E2" s="15"/>
      <c r="F2" s="15"/>
      <c r="G2" s="16"/>
    </row>
    <row r="3" customFormat="false" ht="16.5" hidden="false" customHeight="false" outlineLevel="0" collapsed="false">
      <c r="A3" s="17" t="s">
        <v>17</v>
      </c>
      <c r="B3" s="18"/>
      <c r="C3" s="18"/>
      <c r="D3" s="18"/>
      <c r="E3" s="19"/>
      <c r="F3" s="19"/>
      <c r="G3" s="20"/>
      <c r="H3" s="18"/>
    </row>
    <row r="4" customFormat="false" ht="13.5" hidden="false" customHeight="false" outlineLevel="0" collapsed="false">
      <c r="A4" s="21" t="s">
        <v>18</v>
      </c>
      <c r="B4" s="22" t="s">
        <v>19</v>
      </c>
      <c r="C4" s="22" t="s">
        <v>20</v>
      </c>
      <c r="D4" s="22" t="s">
        <v>21</v>
      </c>
      <c r="E4" s="22" t="s">
        <v>22</v>
      </c>
      <c r="F4" s="22" t="s">
        <v>23</v>
      </c>
      <c r="G4" s="23" t="s">
        <v>24</v>
      </c>
      <c r="H4" s="23" t="s">
        <v>25</v>
      </c>
    </row>
    <row r="5" customFormat="false" ht="12.75" hidden="false" customHeight="false" outlineLevel="0" collapsed="false">
      <c r="A5" s="24" t="s">
        <v>26</v>
      </c>
      <c r="B5" s="25" t="n">
        <v>203.1</v>
      </c>
      <c r="C5" s="26" t="n">
        <v>32.3</v>
      </c>
      <c r="D5" s="27" t="s">
        <v>27</v>
      </c>
      <c r="E5" s="28" t="s">
        <v>28</v>
      </c>
      <c r="F5" s="29" t="s">
        <v>29</v>
      </c>
      <c r="G5" s="30" t="s">
        <v>30</v>
      </c>
      <c r="H5" s="31" t="s">
        <v>31</v>
      </c>
    </row>
    <row r="6" customFormat="false" ht="19.5" hidden="false" customHeight="true" outlineLevel="0" collapsed="false">
      <c r="A6" s="32" t="s">
        <v>32</v>
      </c>
      <c r="B6" s="33" t="n">
        <v>109.5</v>
      </c>
      <c r="C6" s="34" t="n">
        <v>35.2</v>
      </c>
      <c r="D6" s="35" t="s">
        <v>33</v>
      </c>
      <c r="E6" s="36" t="s">
        <v>34</v>
      </c>
      <c r="F6" s="37" t="s">
        <v>35</v>
      </c>
      <c r="G6" s="38" t="s">
        <v>36</v>
      </c>
      <c r="H6" s="39" t="s">
        <v>37</v>
      </c>
    </row>
    <row r="7" customFormat="false" ht="18.75" hidden="false" customHeight="true" outlineLevel="0" collapsed="false">
      <c r="A7" s="32" t="s">
        <v>38</v>
      </c>
      <c r="B7" s="33" t="n">
        <v>242.8</v>
      </c>
      <c r="C7" s="34" t="n">
        <v>36.6</v>
      </c>
      <c r="D7" s="35" t="s">
        <v>39</v>
      </c>
      <c r="E7" s="36" t="s">
        <v>34</v>
      </c>
      <c r="F7" s="37" t="s">
        <v>40</v>
      </c>
      <c r="G7" s="38" t="s">
        <v>36</v>
      </c>
      <c r="H7" s="39" t="s">
        <v>37</v>
      </c>
    </row>
    <row r="8" customFormat="false" ht="20.25" hidden="false" customHeight="true" outlineLevel="0" collapsed="false">
      <c r="A8" s="24" t="s">
        <v>41</v>
      </c>
      <c r="B8" s="25" t="n">
        <v>307.8</v>
      </c>
      <c r="C8" s="26" t="n">
        <v>33.3</v>
      </c>
      <c r="D8" s="27" t="s">
        <v>42</v>
      </c>
      <c r="E8" s="36" t="s">
        <v>43</v>
      </c>
      <c r="F8" s="29" t="s">
        <v>44</v>
      </c>
      <c r="G8" s="38" t="s">
        <v>45</v>
      </c>
      <c r="H8" s="39" t="s">
        <v>46</v>
      </c>
    </row>
    <row r="9" customFormat="false" ht="30" hidden="false" customHeight="true" outlineLevel="0" collapsed="false">
      <c r="A9" s="32" t="s">
        <v>47</v>
      </c>
      <c r="B9" s="33" t="n">
        <v>119.2</v>
      </c>
      <c r="C9" s="34" t="n">
        <v>36</v>
      </c>
      <c r="D9" s="35" t="s">
        <v>48</v>
      </c>
      <c r="E9" s="36" t="s">
        <v>43</v>
      </c>
      <c r="F9" s="37" t="s">
        <v>49</v>
      </c>
      <c r="G9" s="38" t="s">
        <v>45</v>
      </c>
      <c r="H9" s="39" t="s">
        <v>46</v>
      </c>
    </row>
    <row r="10" customFormat="false" ht="18.75" hidden="false" customHeight="true" outlineLevel="0" collapsed="false">
      <c r="A10" s="24" t="s">
        <v>50</v>
      </c>
      <c r="B10" s="25" t="n">
        <v>303.1</v>
      </c>
      <c r="C10" s="26" t="n">
        <v>34.4</v>
      </c>
      <c r="D10" s="27" t="s">
        <v>42</v>
      </c>
      <c r="E10" s="36" t="s">
        <v>43</v>
      </c>
      <c r="F10" s="29" t="s">
        <v>51</v>
      </c>
      <c r="G10" s="38" t="s">
        <v>45</v>
      </c>
      <c r="H10" s="39" t="s">
        <v>46</v>
      </c>
    </row>
    <row r="11" customFormat="false" ht="19.5" hidden="false" customHeight="true" outlineLevel="0" collapsed="false">
      <c r="A11" s="24" t="s">
        <v>52</v>
      </c>
      <c r="B11" s="25" t="n">
        <v>370.8</v>
      </c>
      <c r="C11" s="26" t="n">
        <v>43.6</v>
      </c>
      <c r="D11" s="27" t="s">
        <v>53</v>
      </c>
      <c r="E11" s="36" t="s">
        <v>43</v>
      </c>
      <c r="F11" s="29" t="s">
        <v>54</v>
      </c>
      <c r="G11" s="38" t="s">
        <v>45</v>
      </c>
      <c r="H11" s="39" t="s">
        <v>46</v>
      </c>
    </row>
    <row r="12" s="48" customFormat="true" ht="30" hidden="false" customHeight="true" outlineLevel="0" collapsed="false">
      <c r="A12" s="40" t="s">
        <v>55</v>
      </c>
      <c r="B12" s="41" t="n">
        <v>738.5</v>
      </c>
      <c r="C12" s="42" t="n">
        <v>43.9</v>
      </c>
      <c r="D12" s="43" t="s">
        <v>56</v>
      </c>
      <c r="E12" s="44" t="s">
        <v>28</v>
      </c>
      <c r="F12" s="45" t="s">
        <v>57</v>
      </c>
      <c r="G12" s="46" t="s">
        <v>58</v>
      </c>
      <c r="H12" s="47" t="s">
        <v>59</v>
      </c>
    </row>
    <row r="13" customFormat="false" ht="12.75" hidden="false" customHeight="false" outlineLevel="0" collapsed="false">
      <c r="A13" s="49"/>
      <c r="B13" s="50"/>
      <c r="C13" s="50"/>
      <c r="D13" s="51"/>
      <c r="E13" s="50"/>
      <c r="F13" s="52"/>
      <c r="G13" s="53"/>
      <c r="H13" s="54"/>
    </row>
    <row r="14" customFormat="false" ht="16.5" hidden="false" customHeight="false" outlineLevel="0" collapsed="false">
      <c r="A14" s="17" t="s">
        <v>60</v>
      </c>
      <c r="B14" s="18"/>
      <c r="C14" s="18"/>
      <c r="D14" s="18"/>
      <c r="E14" s="19"/>
      <c r="F14" s="19"/>
      <c r="G14" s="20"/>
      <c r="H14" s="18"/>
    </row>
    <row r="15" s="57" customFormat="true" ht="13.5" hidden="false" customHeight="false" outlineLevel="0" collapsed="false">
      <c r="A15" s="21" t="s">
        <v>18</v>
      </c>
      <c r="B15" s="55" t="s">
        <v>19</v>
      </c>
      <c r="C15" s="55" t="s">
        <v>20</v>
      </c>
      <c r="D15" s="22" t="s">
        <v>21</v>
      </c>
      <c r="E15" s="22" t="s">
        <v>22</v>
      </c>
      <c r="F15" s="55" t="s">
        <v>61</v>
      </c>
      <c r="G15" s="56" t="s">
        <v>24</v>
      </c>
      <c r="H15" s="56" t="s">
        <v>25</v>
      </c>
    </row>
    <row r="16" customFormat="false" ht="18" hidden="false" customHeight="true" outlineLevel="0" collapsed="false">
      <c r="A16" s="58" t="s">
        <v>62</v>
      </c>
      <c r="B16" s="25" t="n">
        <v>18.847884</v>
      </c>
      <c r="C16" s="26" t="n">
        <v>39.5</v>
      </c>
      <c r="D16" s="59" t="n">
        <v>81401</v>
      </c>
      <c r="E16" s="60" t="s">
        <v>63</v>
      </c>
      <c r="F16" s="28" t="s">
        <v>64</v>
      </c>
      <c r="G16" s="61" t="s">
        <v>65</v>
      </c>
      <c r="H16" s="39" t="s">
        <v>66</v>
      </c>
    </row>
    <row r="17" customFormat="false" ht="18" hidden="false" customHeight="true" outlineLevel="0" collapsed="false">
      <c r="A17" s="58" t="s">
        <v>62</v>
      </c>
      <c r="B17" s="25" t="n">
        <v>63.65</v>
      </c>
      <c r="C17" s="26" t="n">
        <v>40.3</v>
      </c>
      <c r="D17" s="59" t="n">
        <v>357883</v>
      </c>
      <c r="E17" s="28" t="s">
        <v>67</v>
      </c>
      <c r="F17" s="28" t="s">
        <v>68</v>
      </c>
      <c r="G17" s="61" t="s">
        <v>65</v>
      </c>
      <c r="H17" s="39" t="s">
        <v>66</v>
      </c>
    </row>
    <row r="18" customFormat="false" ht="18" hidden="false" customHeight="true" outlineLevel="0" collapsed="false">
      <c r="A18" s="58" t="s">
        <v>69</v>
      </c>
      <c r="B18" s="25" t="n">
        <v>42.062686</v>
      </c>
      <c r="C18" s="26" t="n">
        <v>41.4</v>
      </c>
      <c r="D18" s="59" t="n">
        <v>30645</v>
      </c>
      <c r="E18" s="60" t="s">
        <v>70</v>
      </c>
      <c r="F18" s="62" t="s">
        <v>71</v>
      </c>
      <c r="G18" s="30" t="s">
        <v>30</v>
      </c>
      <c r="H18" s="31" t="s">
        <v>72</v>
      </c>
    </row>
    <row r="19" customFormat="false" ht="18" hidden="false" customHeight="true" outlineLevel="0" collapsed="false">
      <c r="A19" s="32" t="s">
        <v>32</v>
      </c>
      <c r="B19" s="63" t="n">
        <v>51.926896</v>
      </c>
      <c r="C19" s="64" t="n">
        <v>39.6</v>
      </c>
      <c r="D19" s="65" t="n">
        <v>67463</v>
      </c>
      <c r="E19" s="60" t="s">
        <v>73</v>
      </c>
      <c r="F19" s="60" t="s">
        <v>74</v>
      </c>
      <c r="G19" s="66" t="s">
        <v>75</v>
      </c>
      <c r="H19" s="31" t="s">
        <v>76</v>
      </c>
    </row>
    <row r="20" customFormat="false" ht="18" hidden="false" customHeight="true" outlineLevel="0" collapsed="false">
      <c r="A20" s="32" t="s">
        <v>38</v>
      </c>
      <c r="B20" s="25" t="n">
        <v>51.288847</v>
      </c>
      <c r="C20" s="26" t="n">
        <v>41.5</v>
      </c>
      <c r="D20" s="59" t="n">
        <v>83503</v>
      </c>
      <c r="E20" s="36" t="s">
        <v>73</v>
      </c>
      <c r="F20" s="36" t="s">
        <v>77</v>
      </c>
      <c r="G20" s="38" t="s">
        <v>75</v>
      </c>
      <c r="H20" s="31" t="s">
        <v>78</v>
      </c>
    </row>
    <row r="21" customFormat="false" ht="18" hidden="false" customHeight="true" outlineLevel="0" collapsed="false">
      <c r="A21" s="32" t="s">
        <v>41</v>
      </c>
      <c r="B21" s="63" t="n">
        <v>67.637964</v>
      </c>
      <c r="C21" s="64" t="n">
        <v>42.4</v>
      </c>
      <c r="D21" s="65" t="n">
        <v>99651</v>
      </c>
      <c r="E21" s="60" t="s">
        <v>73</v>
      </c>
      <c r="F21" s="60" t="s">
        <v>79</v>
      </c>
      <c r="G21" s="66" t="s">
        <v>75</v>
      </c>
      <c r="H21" s="31" t="s">
        <v>80</v>
      </c>
    </row>
    <row r="22" customFormat="false" ht="18" hidden="false" customHeight="true" outlineLevel="0" collapsed="false">
      <c r="A22" s="32" t="s">
        <v>47</v>
      </c>
      <c r="B22" s="25" t="n">
        <v>74.847637</v>
      </c>
      <c r="C22" s="26" t="n">
        <v>42.7</v>
      </c>
      <c r="D22" s="59" t="n">
        <v>81826</v>
      </c>
      <c r="E22" s="60" t="s">
        <v>73</v>
      </c>
      <c r="F22" s="60" t="s">
        <v>81</v>
      </c>
      <c r="G22" s="66" t="s">
        <v>75</v>
      </c>
      <c r="H22" s="31" t="s">
        <v>82</v>
      </c>
    </row>
    <row r="23" customFormat="false" ht="18" hidden="false" customHeight="true" outlineLevel="0" collapsed="false">
      <c r="A23" s="32" t="s">
        <v>50</v>
      </c>
      <c r="B23" s="63" t="n">
        <v>81.430815</v>
      </c>
      <c r="C23" s="64" t="n">
        <v>43.9</v>
      </c>
      <c r="D23" s="65" t="n">
        <v>78976</v>
      </c>
      <c r="E23" s="60" t="s">
        <v>73</v>
      </c>
      <c r="F23" s="60" t="s">
        <v>83</v>
      </c>
      <c r="G23" s="66" t="s">
        <v>75</v>
      </c>
      <c r="H23" s="31" t="s">
        <v>84</v>
      </c>
    </row>
    <row r="24" customFormat="false" ht="18" hidden="false" customHeight="true" outlineLevel="0" collapsed="false">
      <c r="A24" s="32" t="s">
        <v>85</v>
      </c>
      <c r="B24" s="63" t="n">
        <v>158.198988</v>
      </c>
      <c r="C24" s="64" t="n">
        <v>51.5</v>
      </c>
      <c r="D24" s="65" t="n">
        <v>181796</v>
      </c>
      <c r="E24" s="60" t="s">
        <v>73</v>
      </c>
      <c r="F24" s="60" t="s">
        <v>86</v>
      </c>
      <c r="G24" s="66" t="s">
        <v>75</v>
      </c>
      <c r="H24" s="31" t="s">
        <v>87</v>
      </c>
    </row>
    <row r="25" customFormat="false" ht="24" hidden="false" customHeight="true" outlineLevel="0" collapsed="false">
      <c r="A25" s="67" t="s">
        <v>55</v>
      </c>
      <c r="B25" s="41" t="n">
        <v>32.442803</v>
      </c>
      <c r="C25" s="42" t="n">
        <v>52</v>
      </c>
      <c r="D25" s="68" t="n">
        <v>46025</v>
      </c>
      <c r="E25" s="44" t="s">
        <v>73</v>
      </c>
      <c r="F25" s="44" t="s">
        <v>88</v>
      </c>
      <c r="G25" s="46" t="s">
        <v>75</v>
      </c>
      <c r="H25" s="69" t="s">
        <v>89</v>
      </c>
    </row>
    <row r="26" customFormat="false" ht="12.75" hidden="false" customHeight="false" outlineLevel="0" collapsed="false">
      <c r="A26" s="70" t="s">
        <v>90</v>
      </c>
      <c r="C26" s="71"/>
      <c r="D26" s="72"/>
    </row>
    <row r="27" customFormat="false" ht="12.75" hidden="false" customHeight="false" outlineLevel="0" collapsed="false">
      <c r="A27" s="57" t="s">
        <v>91</v>
      </c>
      <c r="B27" s="73"/>
      <c r="C27" s="74"/>
      <c r="D27" s="75"/>
      <c r="E27" s="76"/>
      <c r="F27" s="76"/>
      <c r="G27" s="77"/>
      <c r="H27" s="73"/>
    </row>
    <row r="28" customFormat="false" ht="12.75" hidden="false" customHeight="false" outlineLevel="0" collapsed="false">
      <c r="C28" s="71"/>
    </row>
    <row r="29" customFormat="false" ht="12.75" hidden="false" customHeight="false" outlineLevel="0" collapsed="false">
      <c r="C29" s="71"/>
    </row>
    <row r="30" customFormat="false" ht="12.75" hidden="false" customHeight="false" outlineLevel="0" collapsed="false">
      <c r="C30" s="71"/>
    </row>
    <row r="31" customFormat="false" ht="12.75" hidden="false" customHeight="false" outlineLevel="0" collapsed="false">
      <c r="F31" s="78"/>
    </row>
  </sheetData>
  <hyperlinks>
    <hyperlink ref="H5" r:id="rId1" display="http://cucumber.vcru.wisc.edu/ and http://www.phytozome.net/cucumber.php#A"/>
    <hyperlink ref="H6" r:id="rId2" display="http://www.ncbi.nlm.nih.gov/sites/entrez"/>
    <hyperlink ref="H7" r:id="rId3" display="http://www.ncbi.nlm.nih.gov/sites/entrez"/>
    <hyperlink ref="H8" r:id="rId4" display="http://www.ncbi.nlm.nih.gov/genomes/genlist.cgi?taxid=2759&amp;type=0&amp;name=Complete%20Eukaryota"/>
    <hyperlink ref="H9" r:id="rId5" display="http://www.ncbi.nlm.nih.gov/genomes/genlist.cgi?taxid=2759&amp;type=0&amp;name=Complete%20Eukaryota"/>
    <hyperlink ref="H10" r:id="rId6" display="http://www.ncbi.nlm.nih.gov/genomes/genlist.cgi?taxid=2759&amp;type=0&amp;name=Complete%20Eukaryota"/>
    <hyperlink ref="H11" r:id="rId7" display="http://www.ncbi.nlm.nih.gov/genomes/genlist.cgi?taxid=2759&amp;type=0&amp;name=Complete%20Eukaryota"/>
    <hyperlink ref="H12" r:id="rId8" display="ftp://ftp.jgi-psf.org/pub/JGI_data/Sorghum_bicolor/v1.0/Sbi/assembly/Sbi1"/>
    <hyperlink ref="H16" r:id="rId9" display="ftp://www.icugi.org/pub/unigene/cucumber/v2.0/"/>
    <hyperlink ref="H17" r:id="rId10" display="ftp://www.icugi.org/pub/unigene/cucumber/v2.0/"/>
    <hyperlink ref="H18" r:id="rId11" display="http://cucumber.vcru.wisc.edu/"/>
    <hyperlink ref="H19" r:id="rId12" display="ftp://occams.dfci.harvard.edu/pub/bio/tgi/data/Medicago_truncatula"/>
    <hyperlink ref="H20" r:id="rId13" display="ftp://occams.dfci.harvard.edu/pub/bio/tgi/data/Glycine_max/"/>
    <hyperlink ref="H21" r:id="rId14" display="ftp://occams.dfci.harvard.edu/pub/bio/tgi/data/Populus/"/>
    <hyperlink ref="H22" r:id="rId15" display="ftp://occams.dfci.harvard.edu/pub/bio/tgi/data/Arabidopsis_thaliana/"/>
    <hyperlink ref="H23" r:id="rId16" display="ftp://occams.dfci.harvard.edu/pub/bio/tgi/data/Vitis_vinifera/"/>
    <hyperlink ref="H24" r:id="rId17" display="ftp://occams.dfci.harvard.edu/pub/bio/tgi/data/Oryza_sativa/"/>
    <hyperlink ref="H25" r:id="rId18" display="ftp://occams.dfci.harvard.edu/pub/bio/tgi/data/Sorghum_bicolor/"/>
  </hyperlinks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9999" pageOrder="downThenOver" orientation="landscape" blackAndWhite="false" draft="false" cellComments="none" horizontalDpi="300" verticalDpi="300" copies="1"/>
  <headerFooter differentFirst="false" differentOddEven="false">
    <oddHeader>&amp;L[&amp;F]&amp;A&amp;RPage &amp;P of &amp;N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6" width="23.99"/>
    <col collapsed="false" customWidth="true" hidden="false" outlineLevel="0" max="2" min="2" style="6" width="17.28"/>
    <col collapsed="false" customWidth="true" hidden="false" outlineLevel="0" max="4" min="4" style="71" width="9.14"/>
    <col collapsed="false" customWidth="true" hidden="false" outlineLevel="0" max="5" min="5" style="71" width="11.99"/>
    <col collapsed="false" customWidth="true" hidden="false" outlineLevel="0" max="7" min="7" style="71" width="9.14"/>
    <col collapsed="false" customWidth="true" hidden="false" outlineLevel="0" max="8" min="8" style="71" width="11.7"/>
    <col collapsed="false" customWidth="true" hidden="false" outlineLevel="0" max="10" min="10" style="71" width="9.14"/>
    <col collapsed="false" customWidth="true" hidden="false" outlineLevel="0" max="11" min="11" style="71" width="12.42"/>
    <col collapsed="false" customWidth="true" hidden="false" outlineLevel="0" max="13" min="13" style="71" width="9.14"/>
    <col collapsed="false" customWidth="true" hidden="false" outlineLevel="0" max="14" min="14" style="71" width="12.42"/>
  </cols>
  <sheetData>
    <row r="1" customFormat="false" ht="15.75" hidden="false" customHeight="false" outlineLevel="0" collapsed="false">
      <c r="A1" s="79" t="s">
        <v>92</v>
      </c>
      <c r="B1" s="80"/>
      <c r="C1" s="81"/>
      <c r="D1" s="82"/>
      <c r="E1" s="82"/>
      <c r="F1" s="81"/>
      <c r="G1" s="82"/>
      <c r="H1" s="82"/>
      <c r="I1" s="81"/>
      <c r="J1" s="82"/>
      <c r="K1" s="82"/>
      <c r="L1" s="81"/>
      <c r="M1" s="82"/>
      <c r="N1" s="82"/>
    </row>
    <row r="2" customFormat="false" ht="9.75" hidden="false" customHeight="true" outlineLevel="0" collapsed="false">
      <c r="A2" s="83"/>
      <c r="B2" s="80"/>
      <c r="C2" s="81"/>
      <c r="D2" s="82"/>
      <c r="E2" s="82"/>
      <c r="F2" s="81"/>
      <c r="G2" s="82"/>
      <c r="H2" s="82"/>
      <c r="I2" s="81"/>
      <c r="J2" s="82"/>
      <c r="K2" s="82"/>
      <c r="L2" s="81"/>
      <c r="M2" s="82"/>
      <c r="N2" s="82"/>
    </row>
    <row r="3" customFormat="false" ht="16.5" hidden="false" customHeight="false" outlineLevel="0" collapsed="false">
      <c r="A3" s="84"/>
      <c r="B3" s="85"/>
      <c r="C3" s="86" t="s">
        <v>93</v>
      </c>
      <c r="D3" s="87"/>
      <c r="E3" s="88"/>
      <c r="F3" s="86" t="s">
        <v>94</v>
      </c>
      <c r="G3" s="87"/>
      <c r="H3" s="88"/>
      <c r="I3" s="86" t="s">
        <v>95</v>
      </c>
      <c r="J3" s="89"/>
      <c r="K3" s="88"/>
      <c r="L3" s="90" t="s">
        <v>96</v>
      </c>
      <c r="M3" s="89"/>
      <c r="N3" s="88"/>
    </row>
    <row r="4" customFormat="false" ht="45.75" hidden="false" customHeight="false" outlineLevel="0" collapsed="false">
      <c r="A4" s="91" t="s">
        <v>97</v>
      </c>
      <c r="B4" s="92" t="s">
        <v>98</v>
      </c>
      <c r="C4" s="93" t="s">
        <v>99</v>
      </c>
      <c r="D4" s="94" t="s">
        <v>100</v>
      </c>
      <c r="E4" s="95" t="s">
        <v>101</v>
      </c>
      <c r="F4" s="93" t="s">
        <v>99</v>
      </c>
      <c r="G4" s="94" t="s">
        <v>100</v>
      </c>
      <c r="H4" s="95" t="s">
        <v>101</v>
      </c>
      <c r="I4" s="96" t="s">
        <v>99</v>
      </c>
      <c r="J4" s="94" t="s">
        <v>100</v>
      </c>
      <c r="K4" s="95" t="s">
        <v>101</v>
      </c>
      <c r="L4" s="96" t="s">
        <v>99</v>
      </c>
      <c r="M4" s="94" t="s">
        <v>100</v>
      </c>
      <c r="N4" s="95" t="s">
        <v>101</v>
      </c>
    </row>
    <row r="5" customFormat="false" ht="15" hidden="false" customHeight="false" outlineLevel="0" collapsed="false">
      <c r="A5" s="97" t="s">
        <v>102</v>
      </c>
      <c r="B5" s="98" t="s">
        <v>103</v>
      </c>
      <c r="C5" s="99" t="n">
        <v>2486</v>
      </c>
      <c r="D5" s="100" t="n">
        <v>8.38420289366295</v>
      </c>
      <c r="E5" s="101" t="n">
        <v>12.2402757262432</v>
      </c>
      <c r="F5" s="102" t="n">
        <v>140</v>
      </c>
      <c r="G5" s="103" t="n">
        <v>9.90799716914367</v>
      </c>
      <c r="H5" s="104" t="n">
        <v>7.42788951799576</v>
      </c>
      <c r="I5" s="105" t="n">
        <v>212</v>
      </c>
      <c r="J5" s="103" t="n">
        <v>9.19739696312364</v>
      </c>
      <c r="K5" s="104" t="n">
        <v>5.04009658346593</v>
      </c>
      <c r="L5" s="105" t="n">
        <v>314</v>
      </c>
      <c r="M5" s="103" t="n">
        <v>8.93314366998578</v>
      </c>
      <c r="N5" s="104" t="n">
        <v>4.93288286582146</v>
      </c>
    </row>
    <row r="6" customFormat="false" ht="14.25" hidden="false" customHeight="false" outlineLevel="0" collapsed="false">
      <c r="A6" s="106"/>
      <c r="B6" s="107" t="s">
        <v>104</v>
      </c>
      <c r="C6" s="108" t="n">
        <v>6225</v>
      </c>
      <c r="D6" s="109" t="n">
        <v>20.994232909514</v>
      </c>
      <c r="E6" s="101" t="n">
        <v>30.6499261447563</v>
      </c>
      <c r="F6" s="110" t="n">
        <v>726</v>
      </c>
      <c r="G6" s="103" t="n">
        <v>51.380042462845</v>
      </c>
      <c r="H6" s="104" t="n">
        <v>38.518912786178</v>
      </c>
      <c r="I6" s="111" t="n">
        <v>1335</v>
      </c>
      <c r="J6" s="103" t="n">
        <v>57.9175704989154</v>
      </c>
      <c r="K6" s="104" t="n">
        <v>31.7383440515425</v>
      </c>
      <c r="L6" s="111" t="n">
        <v>1880</v>
      </c>
      <c r="M6" s="103" t="n">
        <v>53.4850640113798</v>
      </c>
      <c r="N6" s="104" t="n">
        <v>29.5344579227527</v>
      </c>
    </row>
    <row r="7" customFormat="false" ht="14.25" hidden="false" customHeight="false" outlineLevel="0" collapsed="false">
      <c r="A7" s="106"/>
      <c r="B7" s="107" t="s">
        <v>105</v>
      </c>
      <c r="C7" s="108" t="n">
        <v>20925</v>
      </c>
      <c r="D7" s="109" t="n">
        <v>70.5709756837881</v>
      </c>
      <c r="E7" s="101" t="n">
        <v>103.028064992614</v>
      </c>
      <c r="F7" s="110" t="n">
        <v>547</v>
      </c>
      <c r="G7" s="103" t="n">
        <v>38.7119603680113</v>
      </c>
      <c r="H7" s="104" t="n">
        <v>29.0218254738834</v>
      </c>
      <c r="I7" s="111" t="n">
        <v>757</v>
      </c>
      <c r="J7" s="103" t="n">
        <v>32.8416485900217</v>
      </c>
      <c r="K7" s="104" t="n">
        <v>17.9969486494514</v>
      </c>
      <c r="L7" s="111" t="n">
        <v>1321</v>
      </c>
      <c r="M7" s="103" t="n">
        <v>37.5817923186344</v>
      </c>
      <c r="N7" s="104" t="n">
        <v>20.7526696361469</v>
      </c>
    </row>
    <row r="8" customFormat="false" ht="14.25" hidden="false" customHeight="false" outlineLevel="0" collapsed="false">
      <c r="A8" s="106"/>
      <c r="B8" s="107" t="s">
        <v>106</v>
      </c>
      <c r="C8" s="108" t="n">
        <v>15</v>
      </c>
      <c r="D8" s="109" t="n">
        <v>0.0505885130349735</v>
      </c>
      <c r="E8" s="101" t="n">
        <v>0.0738552437223043</v>
      </c>
      <c r="F8" s="110" t="n">
        <v>0</v>
      </c>
      <c r="G8" s="103" t="n">
        <v>0</v>
      </c>
      <c r="H8" s="104" t="n">
        <v>0</v>
      </c>
      <c r="I8" s="111" t="n">
        <v>1</v>
      </c>
      <c r="J8" s="103" t="n">
        <v>0.0433839479392625</v>
      </c>
      <c r="K8" s="104" t="n">
        <v>0.0237740404880468</v>
      </c>
      <c r="L8" s="111" t="n">
        <v>0</v>
      </c>
      <c r="M8" s="103" t="n">
        <v>0</v>
      </c>
      <c r="N8" s="104" t="n">
        <v>0</v>
      </c>
    </row>
    <row r="9" customFormat="false" ht="15" hidden="false" customHeight="false" outlineLevel="0" collapsed="false">
      <c r="A9" s="112"/>
      <c r="B9" s="113" t="s">
        <v>107</v>
      </c>
      <c r="C9" s="114" t="n">
        <v>29651</v>
      </c>
      <c r="D9" s="115" t="n">
        <v>100</v>
      </c>
      <c r="E9" s="116" t="n">
        <v>145.992122107336</v>
      </c>
      <c r="F9" s="114" t="n">
        <v>1413</v>
      </c>
      <c r="G9" s="115" t="n">
        <v>100</v>
      </c>
      <c r="H9" s="116" t="n">
        <v>74.9686277780572</v>
      </c>
      <c r="I9" s="117" t="n">
        <v>2305</v>
      </c>
      <c r="J9" s="115" t="n">
        <v>100</v>
      </c>
      <c r="K9" s="116" t="n">
        <v>54.7991633249479</v>
      </c>
      <c r="L9" s="117" t="n">
        <v>3515</v>
      </c>
      <c r="M9" s="115" t="n">
        <v>100</v>
      </c>
      <c r="N9" s="116" t="n">
        <v>55.2200104247211</v>
      </c>
    </row>
    <row r="10" customFormat="false" ht="14.25" hidden="false" customHeight="false" outlineLevel="0" collapsed="false">
      <c r="A10" s="118"/>
      <c r="B10" s="119" t="s">
        <v>108</v>
      </c>
      <c r="C10" s="114" t="n">
        <v>20925</v>
      </c>
      <c r="D10" s="115" t="n">
        <v>70.5709756837881</v>
      </c>
      <c r="E10" s="120" t="n">
        <v>103.028064992614</v>
      </c>
      <c r="F10" s="121" t="n">
        <v>547</v>
      </c>
      <c r="G10" s="122" t="n">
        <v>38.7119603680113</v>
      </c>
      <c r="H10" s="120" t="n">
        <v>29.0218254738834</v>
      </c>
      <c r="I10" s="123" t="n">
        <v>757</v>
      </c>
      <c r="J10" s="122" t="n">
        <v>32.8416485900217</v>
      </c>
      <c r="K10" s="120" t="n">
        <v>17.9969486494514</v>
      </c>
      <c r="L10" s="123" t="n">
        <v>1321</v>
      </c>
      <c r="M10" s="122" t="n">
        <v>37.5817923186344</v>
      </c>
      <c r="N10" s="120" t="n">
        <v>20.7526696361469</v>
      </c>
    </row>
    <row r="11" customFormat="false" ht="14.25" hidden="false" customHeight="false" outlineLevel="0" collapsed="false">
      <c r="A11" s="118"/>
      <c r="B11" s="119" t="s">
        <v>109</v>
      </c>
      <c r="C11" s="114" t="n">
        <v>8711</v>
      </c>
      <c r="D11" s="115" t="n">
        <v>29.378435803177</v>
      </c>
      <c r="E11" s="116" t="n">
        <v>42.8902018709995</v>
      </c>
      <c r="F11" s="121" t="n">
        <v>866</v>
      </c>
      <c r="G11" s="122" t="n">
        <v>61.2880396319887</v>
      </c>
      <c r="H11" s="120" t="n">
        <v>45.9468023041738</v>
      </c>
      <c r="I11" s="123" t="n">
        <v>1547</v>
      </c>
      <c r="J11" s="122" t="n">
        <v>67.1149674620391</v>
      </c>
      <c r="K11" s="120" t="n">
        <v>36.7784406350084</v>
      </c>
      <c r="L11" s="123" t="n">
        <v>2194</v>
      </c>
      <c r="M11" s="122" t="n">
        <v>62.4182076813656</v>
      </c>
      <c r="N11" s="120" t="n">
        <v>34.4673407885741</v>
      </c>
    </row>
    <row r="12" customFormat="false" ht="15" hidden="false" customHeight="false" outlineLevel="0" collapsed="false">
      <c r="A12" s="124"/>
      <c r="B12" s="125" t="s">
        <v>110</v>
      </c>
      <c r="C12" s="126" t="n">
        <v>15</v>
      </c>
      <c r="D12" s="127" t="n">
        <v>0.0505885130349735</v>
      </c>
      <c r="E12" s="128" t="n">
        <v>0.0738552437223043</v>
      </c>
      <c r="F12" s="129" t="n">
        <v>0</v>
      </c>
      <c r="G12" s="130" t="n">
        <v>0</v>
      </c>
      <c r="H12" s="131" t="n">
        <v>0</v>
      </c>
      <c r="I12" s="132" t="n">
        <v>1</v>
      </c>
      <c r="J12" s="130" t="n">
        <v>0.0433839479392625</v>
      </c>
      <c r="K12" s="131" t="n">
        <v>0.0237740404880468</v>
      </c>
      <c r="L12" s="132" t="n">
        <v>0</v>
      </c>
      <c r="M12" s="130" t="n">
        <v>0</v>
      </c>
      <c r="N12" s="131" t="n">
        <v>0</v>
      </c>
    </row>
    <row r="13" customFormat="false" ht="15" hidden="false" customHeight="false" outlineLevel="0" collapsed="false">
      <c r="A13" s="97" t="s">
        <v>111</v>
      </c>
      <c r="B13" s="133" t="s">
        <v>112</v>
      </c>
      <c r="C13" s="99" t="n">
        <v>1443</v>
      </c>
      <c r="D13" s="100" t="n">
        <v>5.03752836446151</v>
      </c>
      <c r="E13" s="101" t="n">
        <v>7.10487444608567</v>
      </c>
      <c r="F13" s="102" t="n">
        <v>257</v>
      </c>
      <c r="G13" s="103" t="n">
        <v>6.9742198100407</v>
      </c>
      <c r="H13" s="104" t="n">
        <v>13.6354829008922</v>
      </c>
      <c r="I13" s="105" t="n">
        <v>527</v>
      </c>
      <c r="J13" s="103" t="n">
        <v>6.97089947089947</v>
      </c>
      <c r="K13" s="104" t="n">
        <v>12.5289193372007</v>
      </c>
      <c r="L13" s="105" t="n">
        <v>970</v>
      </c>
      <c r="M13" s="103" t="n">
        <v>7.98288206731956</v>
      </c>
      <c r="N13" s="104" t="n">
        <v>15.2385235026969</v>
      </c>
    </row>
    <row r="14" customFormat="false" ht="14.25" hidden="false" customHeight="false" outlineLevel="0" collapsed="false">
      <c r="A14" s="106"/>
      <c r="B14" s="107" t="s">
        <v>113</v>
      </c>
      <c r="C14" s="108" t="n">
        <v>8715</v>
      </c>
      <c r="D14" s="109" t="n">
        <v>30.4241577936813</v>
      </c>
      <c r="E14" s="101" t="n">
        <v>42.9098966026588</v>
      </c>
      <c r="F14" s="110" t="n">
        <v>1567</v>
      </c>
      <c r="G14" s="103" t="n">
        <v>42.5237449118046</v>
      </c>
      <c r="H14" s="104" t="n">
        <v>83.1393062478526</v>
      </c>
      <c r="I14" s="111" t="n">
        <v>3281</v>
      </c>
      <c r="J14" s="103" t="n">
        <v>43.3994708994709</v>
      </c>
      <c r="K14" s="104" t="n">
        <v>78.0026268412816</v>
      </c>
      <c r="L14" s="111" t="n">
        <v>4648</v>
      </c>
      <c r="M14" s="103" t="n">
        <v>38.2519957205168</v>
      </c>
      <c r="N14" s="104" t="n">
        <v>73.0192342685927</v>
      </c>
    </row>
    <row r="15" customFormat="false" ht="14.25" hidden="false" customHeight="false" outlineLevel="0" collapsed="false">
      <c r="A15" s="106"/>
      <c r="B15" s="107" t="s">
        <v>114</v>
      </c>
      <c r="C15" s="108" t="n">
        <v>13638</v>
      </c>
      <c r="D15" s="109" t="n">
        <v>47.6104032117298</v>
      </c>
      <c r="E15" s="101" t="n">
        <v>67.1491875923191</v>
      </c>
      <c r="F15" s="110" t="n">
        <v>534</v>
      </c>
      <c r="G15" s="103" t="n">
        <v>14.4911804613297</v>
      </c>
      <c r="H15" s="104" t="n">
        <v>28.3320928757838</v>
      </c>
      <c r="I15" s="111" t="n">
        <v>641</v>
      </c>
      <c r="J15" s="103" t="n">
        <v>8.47883597883598</v>
      </c>
      <c r="K15" s="104" t="n">
        <v>15.239159952838</v>
      </c>
      <c r="L15" s="111" t="n">
        <v>1615</v>
      </c>
      <c r="M15" s="103" t="n">
        <v>13.2910871533207</v>
      </c>
      <c r="N15" s="104" t="n">
        <v>25.3713561410881</v>
      </c>
    </row>
    <row r="16" customFormat="false" ht="14.25" hidden="false" customHeight="false" outlineLevel="0" collapsed="false">
      <c r="A16" s="106"/>
      <c r="B16" s="107" t="s">
        <v>115</v>
      </c>
      <c r="C16" s="108" t="n">
        <v>711</v>
      </c>
      <c r="D16" s="109" t="n">
        <v>2.48210857043114</v>
      </c>
      <c r="E16" s="101" t="n">
        <v>3.50073855243722</v>
      </c>
      <c r="F16" s="110" t="n">
        <v>228</v>
      </c>
      <c r="G16" s="103" t="n">
        <v>6.18724559023066</v>
      </c>
      <c r="H16" s="104" t="n">
        <v>12.0968486435931</v>
      </c>
      <c r="I16" s="111" t="n">
        <v>526</v>
      </c>
      <c r="J16" s="103" t="n">
        <v>6.95767195767196</v>
      </c>
      <c r="K16" s="104" t="n">
        <v>12.5051452967126</v>
      </c>
      <c r="L16" s="111" t="n">
        <v>995</v>
      </c>
      <c r="M16" s="103" t="n">
        <v>8.1886264504979</v>
      </c>
      <c r="N16" s="104" t="n">
        <v>15.6312689537973</v>
      </c>
    </row>
    <row r="17" customFormat="false" ht="14.25" hidden="false" customHeight="false" outlineLevel="0" collapsed="false">
      <c r="A17" s="106"/>
      <c r="B17" s="107" t="s">
        <v>116</v>
      </c>
      <c r="C17" s="108" t="n">
        <v>357</v>
      </c>
      <c r="D17" s="109" t="n">
        <v>1.24629080118694</v>
      </c>
      <c r="E17" s="101" t="n">
        <v>1.75775480059084</v>
      </c>
      <c r="F17" s="110" t="n">
        <v>126</v>
      </c>
      <c r="G17" s="103" t="n">
        <v>3.41926729986431</v>
      </c>
      <c r="H17" s="104" t="n">
        <v>6.68510056619618</v>
      </c>
      <c r="I17" s="111" t="n">
        <v>328</v>
      </c>
      <c r="J17" s="103" t="n">
        <v>4.33862433862434</v>
      </c>
      <c r="K17" s="104" t="n">
        <v>7.79788528007936</v>
      </c>
      <c r="L17" s="111" t="n">
        <v>480</v>
      </c>
      <c r="M17" s="103" t="n">
        <v>3.95029215702411</v>
      </c>
      <c r="N17" s="104" t="n">
        <v>7.54071266112834</v>
      </c>
    </row>
    <row r="18" customFormat="false" ht="14.25" hidden="false" customHeight="false" outlineLevel="0" collapsed="false">
      <c r="A18" s="106"/>
      <c r="B18" s="107" t="s">
        <v>117</v>
      </c>
      <c r="C18" s="108" t="n">
        <v>964</v>
      </c>
      <c r="D18" s="109" t="n">
        <v>3.36533426426951</v>
      </c>
      <c r="E18" s="101" t="n">
        <v>4.74643032988676</v>
      </c>
      <c r="F18" s="110" t="n">
        <v>207</v>
      </c>
      <c r="G18" s="103" t="n">
        <v>5.61736770691995</v>
      </c>
      <c r="H18" s="104" t="n">
        <v>10.9826652158937</v>
      </c>
      <c r="I18" s="111" t="n">
        <v>441</v>
      </c>
      <c r="J18" s="103" t="n">
        <v>5.83333333333333</v>
      </c>
      <c r="K18" s="104" t="n">
        <v>10.4843518552286</v>
      </c>
      <c r="L18" s="111" t="n">
        <v>1096</v>
      </c>
      <c r="M18" s="103" t="n">
        <v>9.01983375853839</v>
      </c>
      <c r="N18" s="104" t="n">
        <v>17.217960576243</v>
      </c>
    </row>
    <row r="19" customFormat="false" ht="14.25" hidden="false" customHeight="false" outlineLevel="0" collapsed="false">
      <c r="A19" s="106"/>
      <c r="B19" s="107" t="s">
        <v>118</v>
      </c>
      <c r="C19" s="108" t="n">
        <v>357</v>
      </c>
      <c r="D19" s="109" t="n">
        <v>1.24629080118694</v>
      </c>
      <c r="E19" s="101" t="n">
        <v>1.75775480059084</v>
      </c>
      <c r="F19" s="110" t="n">
        <v>139</v>
      </c>
      <c r="G19" s="103" t="n">
        <v>3.77204884667571</v>
      </c>
      <c r="H19" s="104" t="n">
        <v>7.37483316429579</v>
      </c>
      <c r="I19" s="111" t="n">
        <v>288</v>
      </c>
      <c r="J19" s="103" t="n">
        <v>3.80952380952381</v>
      </c>
      <c r="K19" s="104" t="n">
        <v>6.84692366055748</v>
      </c>
      <c r="L19" s="111" t="n">
        <v>425</v>
      </c>
      <c r="M19" s="103" t="n">
        <v>3.49765451403177</v>
      </c>
      <c r="N19" s="104" t="n">
        <v>6.67667266870738</v>
      </c>
    </row>
    <row r="20" customFormat="false" ht="14.25" hidden="false" customHeight="false" outlineLevel="0" collapsed="false">
      <c r="A20" s="106"/>
      <c r="B20" s="107" t="s">
        <v>119</v>
      </c>
      <c r="C20" s="108" t="n">
        <v>1149</v>
      </c>
      <c r="D20" s="109" t="n">
        <v>4.01117123407226</v>
      </c>
      <c r="E20" s="101" t="n">
        <v>5.65731166912851</v>
      </c>
      <c r="F20" s="110" t="n">
        <v>273</v>
      </c>
      <c r="G20" s="103" t="n">
        <v>7.40841248303935</v>
      </c>
      <c r="H20" s="104" t="n">
        <v>14.4843845600917</v>
      </c>
      <c r="I20" s="111" t="n">
        <v>710</v>
      </c>
      <c r="J20" s="103" t="n">
        <v>9.39153439153439</v>
      </c>
      <c r="K20" s="104" t="n">
        <v>16.8795687465132</v>
      </c>
      <c r="L20" s="111" t="n">
        <v>724</v>
      </c>
      <c r="M20" s="103" t="n">
        <v>5.9583573368447</v>
      </c>
      <c r="N20" s="104" t="n">
        <v>11.3739082638686</v>
      </c>
    </row>
    <row r="21" customFormat="false" ht="14.25" hidden="false" customHeight="false" outlineLevel="0" collapsed="false">
      <c r="A21" s="106"/>
      <c r="B21" s="107" t="s">
        <v>120</v>
      </c>
      <c r="C21" s="108" t="n">
        <v>978</v>
      </c>
      <c r="D21" s="109" t="n">
        <v>3.41420841333566</v>
      </c>
      <c r="E21" s="101" t="n">
        <v>4.81536189069424</v>
      </c>
      <c r="F21" s="110" t="n">
        <v>247</v>
      </c>
      <c r="G21" s="103" t="n">
        <v>6.70284938941656</v>
      </c>
      <c r="H21" s="104" t="n">
        <v>13.1049193638925</v>
      </c>
      <c r="I21" s="111" t="n">
        <v>517</v>
      </c>
      <c r="J21" s="103" t="n">
        <v>6.83862433862434</v>
      </c>
      <c r="K21" s="104" t="n">
        <v>12.2911789323202</v>
      </c>
      <c r="L21" s="111" t="n">
        <v>902</v>
      </c>
      <c r="M21" s="103" t="n">
        <v>7.42325734507448</v>
      </c>
      <c r="N21" s="104" t="n">
        <v>14.1702558757037</v>
      </c>
    </row>
    <row r="22" customFormat="false" ht="14.25" hidden="false" customHeight="false" outlineLevel="0" collapsed="false">
      <c r="A22" s="106"/>
      <c r="B22" s="107" t="s">
        <v>121</v>
      </c>
      <c r="C22" s="108" t="n">
        <v>333</v>
      </c>
      <c r="D22" s="109" t="n">
        <v>1.16250654564496</v>
      </c>
      <c r="E22" s="101" t="n">
        <v>1.63958641063516</v>
      </c>
      <c r="F22" s="110" t="n">
        <v>107</v>
      </c>
      <c r="G22" s="103" t="n">
        <v>2.90366350067843</v>
      </c>
      <c r="H22" s="104" t="n">
        <v>5.67702984589676</v>
      </c>
      <c r="I22" s="111" t="n">
        <v>301</v>
      </c>
      <c r="J22" s="103" t="n">
        <v>3.98148148148148</v>
      </c>
      <c r="K22" s="104" t="n">
        <v>7.15598618690209</v>
      </c>
      <c r="L22" s="111" t="n">
        <v>296</v>
      </c>
      <c r="M22" s="103" t="n">
        <v>2.43601349683154</v>
      </c>
      <c r="N22" s="104" t="n">
        <v>4.65010614102914</v>
      </c>
    </row>
    <row r="23" customFormat="false" ht="15" hidden="false" customHeight="false" outlineLevel="0" collapsed="false">
      <c r="A23" s="112"/>
      <c r="B23" s="134" t="s">
        <v>107</v>
      </c>
      <c r="C23" s="114" t="n">
        <v>28645</v>
      </c>
      <c r="D23" s="115" t="n">
        <v>100</v>
      </c>
      <c r="E23" s="116" t="n">
        <v>141.038897095027</v>
      </c>
      <c r="F23" s="114" t="n">
        <v>3685</v>
      </c>
      <c r="G23" s="115" t="n">
        <v>100</v>
      </c>
      <c r="H23" s="116" t="n">
        <v>195.512663384388</v>
      </c>
      <c r="I23" s="135" t="n">
        <v>7560</v>
      </c>
      <c r="J23" s="122" t="n">
        <v>100</v>
      </c>
      <c r="K23" s="116" t="n">
        <v>179.731746089634</v>
      </c>
      <c r="L23" s="135" t="n">
        <v>12151</v>
      </c>
      <c r="M23" s="122" t="n">
        <v>100</v>
      </c>
      <c r="N23" s="116" t="n">
        <v>190.889999052855</v>
      </c>
    </row>
    <row r="24" customFormat="false" ht="14.25" hidden="false" customHeight="false" outlineLevel="0" collapsed="false">
      <c r="A24" s="118"/>
      <c r="B24" s="119" t="s">
        <v>108</v>
      </c>
      <c r="C24" s="114" t="n">
        <v>25738</v>
      </c>
      <c r="D24" s="115" t="n">
        <v>89.8516320474777</v>
      </c>
      <c r="E24" s="120" t="n">
        <v>126.725750861645</v>
      </c>
      <c r="F24" s="136" t="n">
        <v>2812</v>
      </c>
      <c r="G24" s="122" t="n">
        <v>76.3093622795115</v>
      </c>
      <c r="H24" s="120" t="n">
        <v>149.194466604315</v>
      </c>
      <c r="I24" s="123" t="n">
        <v>5407</v>
      </c>
      <c r="J24" s="122" t="n">
        <v>71.521164021164</v>
      </c>
      <c r="K24" s="120" t="n">
        <v>128.546236918869</v>
      </c>
      <c r="L24" s="123" t="n">
        <v>9231</v>
      </c>
      <c r="M24" s="122" t="n">
        <v>75.96905604477</v>
      </c>
      <c r="N24" s="120" t="n">
        <v>145.017330364324</v>
      </c>
    </row>
    <row r="25" customFormat="false" ht="15" hidden="false" customHeight="false" outlineLevel="0" collapsed="false">
      <c r="A25" s="124"/>
      <c r="B25" s="125" t="s">
        <v>110</v>
      </c>
      <c r="C25" s="126" t="n">
        <v>2907</v>
      </c>
      <c r="D25" s="127" t="n">
        <v>10.1</v>
      </c>
      <c r="E25" s="128" t="n">
        <v>14.3131462333826</v>
      </c>
      <c r="F25" s="137" t="n">
        <v>873</v>
      </c>
      <c r="G25" s="130" t="n">
        <v>23.6906377204885</v>
      </c>
      <c r="H25" s="131" t="n">
        <v>46.3181967800736</v>
      </c>
      <c r="I25" s="132" t="n">
        <v>2153</v>
      </c>
      <c r="J25" s="130" t="n">
        <v>28.478835978836</v>
      </c>
      <c r="K25" s="131" t="n">
        <v>51.1855091707648</v>
      </c>
      <c r="L25" s="132" t="n">
        <v>2920</v>
      </c>
      <c r="M25" s="130" t="n">
        <v>24.03094395523</v>
      </c>
      <c r="N25" s="131" t="n">
        <v>45.8726686885307</v>
      </c>
    </row>
    <row r="26" customFormat="false" ht="15" hidden="false" customHeight="false" outlineLevel="0" collapsed="false">
      <c r="A26" s="97" t="s">
        <v>122</v>
      </c>
      <c r="B26" s="98" t="s">
        <v>123</v>
      </c>
      <c r="C26" s="99" t="n">
        <v>2470</v>
      </c>
      <c r="D26" s="100" t="n">
        <v>7.40674103394507</v>
      </c>
      <c r="E26" s="101" t="n">
        <v>12.1614967996061</v>
      </c>
      <c r="F26" s="102" t="n">
        <v>201</v>
      </c>
      <c r="G26" s="103" t="n">
        <v>10.6236786469345</v>
      </c>
      <c r="H26" s="104" t="n">
        <v>10.6643270936939</v>
      </c>
      <c r="I26" s="105" t="n">
        <v>284</v>
      </c>
      <c r="J26" s="103" t="n">
        <v>9.73936899862826</v>
      </c>
      <c r="K26" s="104" t="n">
        <v>6.7518274986053</v>
      </c>
      <c r="L26" s="105" t="n">
        <v>995</v>
      </c>
      <c r="M26" s="103" t="n">
        <v>17.1610900310452</v>
      </c>
      <c r="N26" s="104" t="n">
        <v>15.6312689537973</v>
      </c>
    </row>
    <row r="27" customFormat="false" ht="14.25" hidden="false" customHeight="false" outlineLevel="0" collapsed="false">
      <c r="A27" s="106"/>
      <c r="B27" s="107" t="s">
        <v>124</v>
      </c>
      <c r="C27" s="108" t="n">
        <v>6205</v>
      </c>
      <c r="D27" s="109" t="n">
        <v>18.606813002279</v>
      </c>
      <c r="E27" s="101" t="n">
        <v>30.5514524864599</v>
      </c>
      <c r="F27" s="110" t="n">
        <v>555</v>
      </c>
      <c r="G27" s="103" t="n">
        <v>29.3340380549683</v>
      </c>
      <c r="H27" s="104" t="n">
        <v>29.4462763034832</v>
      </c>
      <c r="I27" s="111" t="n">
        <v>872</v>
      </c>
      <c r="J27" s="103" t="n">
        <v>29.9039780521262</v>
      </c>
      <c r="K27" s="104" t="n">
        <v>20.7309633055768</v>
      </c>
      <c r="L27" s="111" t="n">
        <v>1251</v>
      </c>
      <c r="M27" s="103" t="n">
        <v>21.5764056571231</v>
      </c>
      <c r="N27" s="104" t="n">
        <v>19.6529823730657</v>
      </c>
    </row>
    <row r="28" customFormat="false" ht="14.25" hidden="false" customHeight="false" outlineLevel="0" collapsed="false">
      <c r="A28" s="106"/>
      <c r="B28" s="107" t="s">
        <v>125</v>
      </c>
      <c r="C28" s="108" t="n">
        <v>12476</v>
      </c>
      <c r="D28" s="109" t="n">
        <v>37.4115389228739</v>
      </c>
      <c r="E28" s="101" t="n">
        <v>61.4278680452979</v>
      </c>
      <c r="F28" s="110" t="n">
        <v>298</v>
      </c>
      <c r="G28" s="103" t="n">
        <v>15.7505285412262</v>
      </c>
      <c r="H28" s="104" t="n">
        <v>15.810793402591</v>
      </c>
      <c r="I28" s="111" t="n">
        <v>365</v>
      </c>
      <c r="J28" s="103" t="n">
        <v>12.517146776406</v>
      </c>
      <c r="K28" s="104" t="n">
        <v>8.67752477813709</v>
      </c>
      <c r="L28" s="111" t="n">
        <v>637</v>
      </c>
      <c r="M28" s="103" t="n">
        <v>10.9865470852018</v>
      </c>
      <c r="N28" s="104" t="n">
        <v>10.0071540940391</v>
      </c>
    </row>
    <row r="29" customFormat="false" ht="14.25" hidden="false" customHeight="false" outlineLevel="0" collapsed="false">
      <c r="A29" s="106"/>
      <c r="B29" s="107" t="s">
        <v>126</v>
      </c>
      <c r="C29" s="108" t="n">
        <v>456</v>
      </c>
      <c r="D29" s="109" t="n">
        <v>1.36739834472832</v>
      </c>
      <c r="E29" s="101" t="n">
        <v>2.24519940915805</v>
      </c>
      <c r="F29" s="110" t="n">
        <v>53</v>
      </c>
      <c r="G29" s="103" t="n">
        <v>2.80126849894292</v>
      </c>
      <c r="H29" s="104" t="n">
        <v>2.81198674609839</v>
      </c>
      <c r="I29" s="111" t="n">
        <v>94</v>
      </c>
      <c r="J29" s="103" t="n">
        <v>3.2235939643347</v>
      </c>
      <c r="K29" s="104" t="n">
        <v>2.2347598058764</v>
      </c>
      <c r="L29" s="111" t="n">
        <v>113</v>
      </c>
      <c r="M29" s="103" t="n">
        <v>1.94894791307347</v>
      </c>
      <c r="N29" s="104" t="n">
        <v>1.77520943897396</v>
      </c>
    </row>
    <row r="30" customFormat="false" ht="14.25" hidden="false" customHeight="false" outlineLevel="0" collapsed="false">
      <c r="A30" s="106"/>
      <c r="B30" s="107" t="s">
        <v>127</v>
      </c>
      <c r="C30" s="108" t="n">
        <v>116</v>
      </c>
      <c r="D30" s="109" t="n">
        <v>0.347846947343169</v>
      </c>
      <c r="E30" s="101" t="n">
        <v>0.571147218119153</v>
      </c>
      <c r="F30" s="110" t="n">
        <v>16</v>
      </c>
      <c r="G30" s="103" t="n">
        <v>0.845665961945032</v>
      </c>
      <c r="H30" s="104" t="n">
        <v>0.848901659199515</v>
      </c>
      <c r="I30" s="111" t="n">
        <v>29</v>
      </c>
      <c r="J30" s="103" t="n">
        <v>0.994513031550069</v>
      </c>
      <c r="K30" s="104" t="n">
        <v>0.689447174153358</v>
      </c>
      <c r="L30" s="111" t="n">
        <v>44</v>
      </c>
      <c r="M30" s="103" t="n">
        <v>0.758882373232149</v>
      </c>
      <c r="N30" s="104" t="n">
        <v>0.691231993936764</v>
      </c>
    </row>
    <row r="31" customFormat="false" ht="14.25" hidden="false" customHeight="false" outlineLevel="0" collapsed="false">
      <c r="A31" s="106"/>
      <c r="B31" s="107" t="s">
        <v>128</v>
      </c>
      <c r="C31" s="108" t="n">
        <v>588</v>
      </c>
      <c r="D31" s="109" t="n">
        <v>1.7632241813602</v>
      </c>
      <c r="E31" s="101" t="n">
        <v>2.89512555391433</v>
      </c>
      <c r="F31" s="110" t="n">
        <v>50</v>
      </c>
      <c r="G31" s="103" t="n">
        <v>2.64270613107822</v>
      </c>
      <c r="H31" s="104" t="n">
        <v>2.65281768499849</v>
      </c>
      <c r="I31" s="111" t="n">
        <v>67</v>
      </c>
      <c r="J31" s="103" t="n">
        <v>2.29766803840878</v>
      </c>
      <c r="K31" s="104" t="n">
        <v>1.59286071269914</v>
      </c>
      <c r="L31" s="111" t="n">
        <v>187</v>
      </c>
      <c r="M31" s="103" t="n">
        <v>3.22525008623663</v>
      </c>
      <c r="N31" s="104" t="n">
        <v>2.93773597423125</v>
      </c>
    </row>
    <row r="32" customFormat="false" ht="14.25" hidden="false" customHeight="false" outlineLevel="0" collapsed="false">
      <c r="A32" s="106"/>
      <c r="B32" s="107" t="s">
        <v>129</v>
      </c>
      <c r="C32" s="108" t="n">
        <v>129</v>
      </c>
      <c r="D32" s="109" t="n">
        <v>0.386829794890248</v>
      </c>
      <c r="E32" s="101" t="n">
        <v>0.635155096011817</v>
      </c>
      <c r="F32" s="110" t="n">
        <v>16</v>
      </c>
      <c r="G32" s="103" t="n">
        <v>0.845665961945032</v>
      </c>
      <c r="H32" s="104" t="n">
        <v>0.848901659199515</v>
      </c>
      <c r="I32" s="111" t="n">
        <v>36</v>
      </c>
      <c r="J32" s="103" t="n">
        <v>1.23456790123457</v>
      </c>
      <c r="K32" s="104" t="n">
        <v>0.855865457569686</v>
      </c>
      <c r="L32" s="111" t="n">
        <v>41</v>
      </c>
      <c r="M32" s="103" t="n">
        <v>0.707140393239048</v>
      </c>
      <c r="N32" s="104" t="n">
        <v>0.644102539804712</v>
      </c>
    </row>
    <row r="33" customFormat="false" ht="14.25" hidden="false" customHeight="false" outlineLevel="0" collapsed="false">
      <c r="A33" s="106"/>
      <c r="B33" s="107" t="s">
        <v>130</v>
      </c>
      <c r="C33" s="108" t="n">
        <v>570</v>
      </c>
      <c r="D33" s="109" t="n">
        <v>1.7092479309104</v>
      </c>
      <c r="E33" s="101" t="n">
        <v>2.80649926144756</v>
      </c>
      <c r="F33" s="110" t="n">
        <v>100</v>
      </c>
      <c r="G33" s="103" t="n">
        <v>5.28541226215645</v>
      </c>
      <c r="H33" s="104" t="n">
        <v>5.30563536999697</v>
      </c>
      <c r="I33" s="111" t="n">
        <v>203</v>
      </c>
      <c r="J33" s="103" t="n">
        <v>6.96159122085048</v>
      </c>
      <c r="K33" s="104" t="n">
        <v>4.8261302190735</v>
      </c>
      <c r="L33" s="111" t="n">
        <v>248</v>
      </c>
      <c r="M33" s="103" t="n">
        <v>4.27733701276302</v>
      </c>
      <c r="N33" s="104" t="n">
        <v>3.89603487491631</v>
      </c>
    </row>
    <row r="34" customFormat="false" ht="14.25" hidden="false" customHeight="false" outlineLevel="0" collapsed="false">
      <c r="A34" s="106"/>
      <c r="B34" s="107" t="s">
        <v>131</v>
      </c>
      <c r="C34" s="108" t="n">
        <v>612</v>
      </c>
      <c r="D34" s="109" t="n">
        <v>1.83519251529327</v>
      </c>
      <c r="E34" s="101" t="n">
        <v>3.01329394387002</v>
      </c>
      <c r="F34" s="110" t="n">
        <v>89</v>
      </c>
      <c r="G34" s="103" t="n">
        <v>4.70401691331924</v>
      </c>
      <c r="H34" s="104" t="n">
        <v>4.72201547929731</v>
      </c>
      <c r="I34" s="111" t="n">
        <v>82</v>
      </c>
      <c r="J34" s="103" t="n">
        <v>2.81207133058985</v>
      </c>
      <c r="K34" s="104" t="n">
        <v>1.94947132001984</v>
      </c>
      <c r="L34" s="111" t="n">
        <v>524</v>
      </c>
      <c r="M34" s="103" t="n">
        <v>9.03759917212832</v>
      </c>
      <c r="N34" s="104" t="n">
        <v>8.2319446550651</v>
      </c>
    </row>
    <row r="35" customFormat="false" ht="14.25" hidden="false" customHeight="false" outlineLevel="0" collapsed="false">
      <c r="A35" s="106"/>
      <c r="B35" s="107" t="s">
        <v>132</v>
      </c>
      <c r="C35" s="108" t="n">
        <v>589</v>
      </c>
      <c r="D35" s="109" t="n">
        <v>1.76622286194075</v>
      </c>
      <c r="E35" s="101" t="n">
        <v>2.90004923682915</v>
      </c>
      <c r="F35" s="110" t="n">
        <v>43</v>
      </c>
      <c r="G35" s="103" t="n">
        <v>2.27272727272727</v>
      </c>
      <c r="H35" s="104" t="n">
        <v>2.2814232090987</v>
      </c>
      <c r="I35" s="111" t="n">
        <v>82</v>
      </c>
      <c r="J35" s="103" t="n">
        <v>2.81207133058985</v>
      </c>
      <c r="K35" s="104" t="n">
        <v>1.94947132001984</v>
      </c>
      <c r="L35" s="111" t="n">
        <v>159</v>
      </c>
      <c r="M35" s="103" t="n">
        <v>2.74232493963436</v>
      </c>
      <c r="N35" s="104" t="n">
        <v>2.49786106899876</v>
      </c>
    </row>
    <row r="36" customFormat="false" ht="14.25" hidden="false" customHeight="false" outlineLevel="0" collapsed="false">
      <c r="A36" s="106"/>
      <c r="B36" s="107" t="s">
        <v>133</v>
      </c>
      <c r="C36" s="108" t="n">
        <v>650</v>
      </c>
      <c r="D36" s="109" t="n">
        <v>1.94914237735396</v>
      </c>
      <c r="E36" s="101" t="n">
        <v>3.20039389463319</v>
      </c>
      <c r="F36" s="110" t="n">
        <v>60</v>
      </c>
      <c r="G36" s="103" t="n">
        <v>3.17124735729387</v>
      </c>
      <c r="H36" s="104" t="n">
        <v>3.18338122199818</v>
      </c>
      <c r="I36" s="111" t="n">
        <v>77</v>
      </c>
      <c r="J36" s="103" t="n">
        <v>2.64060356652949</v>
      </c>
      <c r="K36" s="104" t="n">
        <v>1.8306011175796</v>
      </c>
      <c r="L36" s="111" t="n">
        <v>438</v>
      </c>
      <c r="M36" s="103" t="n">
        <v>7.55432907899276</v>
      </c>
      <c r="N36" s="104" t="n">
        <v>6.88090030327961</v>
      </c>
    </row>
    <row r="37" customFormat="false" ht="14.25" hidden="false" customHeight="false" outlineLevel="0" collapsed="false">
      <c r="A37" s="106"/>
      <c r="B37" s="107" t="s">
        <v>134</v>
      </c>
      <c r="C37" s="108" t="n">
        <v>4707</v>
      </c>
      <c r="D37" s="109" t="n">
        <v>14.1147894926232</v>
      </c>
      <c r="E37" s="101" t="n">
        <v>23.1757754800591</v>
      </c>
      <c r="F37" s="110" t="n">
        <v>115</v>
      </c>
      <c r="G37" s="103" t="n">
        <v>6.07822410147992</v>
      </c>
      <c r="H37" s="104" t="n">
        <v>6.10148067549652</v>
      </c>
      <c r="I37" s="111" t="n">
        <v>146</v>
      </c>
      <c r="J37" s="103" t="n">
        <v>5.00685871056241</v>
      </c>
      <c r="K37" s="104" t="n">
        <v>3.47100991125484</v>
      </c>
      <c r="L37" s="111" t="n">
        <v>228</v>
      </c>
      <c r="M37" s="103" t="n">
        <v>3.93239047947568</v>
      </c>
      <c r="N37" s="104" t="n">
        <v>3.58183851403596</v>
      </c>
    </row>
    <row r="38" customFormat="false" ht="14.25" hidden="false" customHeight="false" outlineLevel="0" collapsed="false">
      <c r="A38" s="106"/>
      <c r="B38" s="107" t="s">
        <v>135</v>
      </c>
      <c r="C38" s="108" t="n">
        <v>55</v>
      </c>
      <c r="D38" s="109" t="n">
        <v>0.164927431929951</v>
      </c>
      <c r="E38" s="101" t="n">
        <v>0.270802560315116</v>
      </c>
      <c r="F38" s="110" t="n">
        <v>6</v>
      </c>
      <c r="G38" s="103" t="n">
        <v>0.317124735729387</v>
      </c>
      <c r="H38" s="104" t="n">
        <v>0.318338122199818</v>
      </c>
      <c r="I38" s="111" t="n">
        <v>9</v>
      </c>
      <c r="J38" s="103" t="n">
        <v>0.308641975308642</v>
      </c>
      <c r="K38" s="104" t="n">
        <v>0.213966364392421</v>
      </c>
      <c r="L38" s="111" t="n">
        <v>8</v>
      </c>
      <c r="M38" s="103" t="n">
        <v>0.137978613314936</v>
      </c>
      <c r="N38" s="104" t="n">
        <v>0.125678544352139</v>
      </c>
    </row>
    <row r="39" customFormat="false" ht="14.25" hidden="false" customHeight="false" outlineLevel="0" collapsed="false">
      <c r="A39" s="106"/>
      <c r="B39" s="107" t="s">
        <v>136</v>
      </c>
      <c r="C39" s="108" t="n">
        <v>1418</v>
      </c>
      <c r="D39" s="109" t="n">
        <v>4.25212906321219</v>
      </c>
      <c r="E39" s="101" t="n">
        <v>6.98178237321517</v>
      </c>
      <c r="F39" s="110" t="n">
        <v>53</v>
      </c>
      <c r="G39" s="103" t="n">
        <v>2.80126849894292</v>
      </c>
      <c r="H39" s="104" t="n">
        <v>2.81198674609839</v>
      </c>
      <c r="I39" s="111" t="n">
        <v>78</v>
      </c>
      <c r="J39" s="103" t="n">
        <v>2.67489711934156</v>
      </c>
      <c r="K39" s="104" t="n">
        <v>1.85437515806765</v>
      </c>
      <c r="L39" s="111" t="n">
        <v>106</v>
      </c>
      <c r="M39" s="103" t="n">
        <v>1.8282166264229</v>
      </c>
      <c r="N39" s="104" t="n">
        <v>1.66524071266584</v>
      </c>
    </row>
    <row r="40" customFormat="false" ht="14.25" hidden="false" customHeight="false" outlineLevel="0" collapsed="false">
      <c r="A40" s="106"/>
      <c r="B40" s="107" t="s">
        <v>137</v>
      </c>
      <c r="C40" s="108" t="n">
        <v>142</v>
      </c>
      <c r="D40" s="109" t="n">
        <v>0.425812642437328</v>
      </c>
      <c r="E40" s="101" t="n">
        <v>0.699162973904481</v>
      </c>
      <c r="F40" s="110" t="n">
        <v>11</v>
      </c>
      <c r="G40" s="103" t="n">
        <v>0.581395348837209</v>
      </c>
      <c r="H40" s="104" t="n">
        <v>0.583619890699667</v>
      </c>
      <c r="I40" s="111" t="n">
        <v>19</v>
      </c>
      <c r="J40" s="103" t="n">
        <v>0.651577503429355</v>
      </c>
      <c r="K40" s="104" t="n">
        <v>0.45170676927289</v>
      </c>
      <c r="L40" s="111" t="n">
        <v>20</v>
      </c>
      <c r="M40" s="103" t="n">
        <v>0.344946533287341</v>
      </c>
      <c r="N40" s="104" t="n">
        <v>0.314196360880347</v>
      </c>
    </row>
    <row r="41" customFormat="false" ht="14.25" hidden="false" customHeight="false" outlineLevel="0" collapsed="false">
      <c r="A41" s="106"/>
      <c r="B41" s="107" t="s">
        <v>138</v>
      </c>
      <c r="C41" s="108" t="n">
        <v>33</v>
      </c>
      <c r="D41" s="109" t="n">
        <v>0.0989564591579705</v>
      </c>
      <c r="E41" s="101" t="n">
        <v>0.162481536189069</v>
      </c>
      <c r="F41" s="110" t="n">
        <v>8</v>
      </c>
      <c r="G41" s="103" t="n">
        <v>0.422832980972516</v>
      </c>
      <c r="H41" s="104" t="n">
        <v>0.424450829599758</v>
      </c>
      <c r="I41" s="111" t="n">
        <v>17</v>
      </c>
      <c r="J41" s="103" t="n">
        <v>0.582990397805213</v>
      </c>
      <c r="K41" s="104" t="n">
        <v>0.404158688296796</v>
      </c>
      <c r="L41" s="111" t="n">
        <v>26</v>
      </c>
      <c r="M41" s="103" t="n">
        <v>0.448430493273543</v>
      </c>
      <c r="N41" s="104" t="n">
        <v>0.408455269144452</v>
      </c>
    </row>
    <row r="42" customFormat="false" ht="14.25" hidden="false" customHeight="false" outlineLevel="0" collapsed="false">
      <c r="A42" s="106"/>
      <c r="B42" s="107" t="s">
        <v>139</v>
      </c>
      <c r="C42" s="108" t="n">
        <v>177</v>
      </c>
      <c r="D42" s="109" t="n">
        <v>0.530766462756387</v>
      </c>
      <c r="E42" s="101" t="n">
        <v>0.871491875923191</v>
      </c>
      <c r="F42" s="110" t="n">
        <v>23</v>
      </c>
      <c r="G42" s="103" t="n">
        <v>1.21564482029598</v>
      </c>
      <c r="H42" s="104" t="n">
        <v>1.2202961350993</v>
      </c>
      <c r="I42" s="111" t="n">
        <v>80</v>
      </c>
      <c r="J42" s="103" t="n">
        <v>2.74348422496571</v>
      </c>
      <c r="K42" s="104" t="n">
        <v>1.90192323904375</v>
      </c>
      <c r="L42" s="111" t="n">
        <v>68</v>
      </c>
      <c r="M42" s="103" t="n">
        <v>1.17281821317696</v>
      </c>
      <c r="N42" s="104" t="n">
        <v>1.06826762699318</v>
      </c>
    </row>
    <row r="43" customFormat="false" ht="14.25" hidden="false" customHeight="false" outlineLevel="0" collapsed="false">
      <c r="A43" s="106"/>
      <c r="B43" s="107" t="s">
        <v>140</v>
      </c>
      <c r="C43" s="108" t="n">
        <v>20</v>
      </c>
      <c r="D43" s="109" t="n">
        <v>0.0599736116108912</v>
      </c>
      <c r="E43" s="101" t="n">
        <v>0.0984736582964057</v>
      </c>
      <c r="F43" s="110" t="n">
        <v>1</v>
      </c>
      <c r="G43" s="103" t="n">
        <v>0.0528541226215645</v>
      </c>
      <c r="H43" s="104" t="n">
        <v>0.0530563536999697</v>
      </c>
      <c r="I43" s="111" t="n">
        <v>2</v>
      </c>
      <c r="J43" s="103" t="n">
        <v>0.0685871056241427</v>
      </c>
      <c r="K43" s="104" t="n">
        <v>0.0475480809760936</v>
      </c>
      <c r="L43" s="111" t="n">
        <v>2</v>
      </c>
      <c r="M43" s="103" t="n">
        <v>0.0344946533287341</v>
      </c>
      <c r="N43" s="104" t="n">
        <v>0.0314196360880347</v>
      </c>
    </row>
    <row r="44" customFormat="false" ht="14.25" hidden="false" customHeight="false" outlineLevel="0" collapsed="false">
      <c r="A44" s="106"/>
      <c r="B44" s="107" t="s">
        <v>141</v>
      </c>
      <c r="C44" s="108" t="n">
        <v>24</v>
      </c>
      <c r="D44" s="109" t="n">
        <v>0.0719683339330695</v>
      </c>
      <c r="E44" s="101" t="n">
        <v>0.118168389955687</v>
      </c>
      <c r="F44" s="110" t="n">
        <v>4</v>
      </c>
      <c r="G44" s="103" t="n">
        <v>0.211416490486258</v>
      </c>
      <c r="H44" s="104" t="n">
        <v>0.212225414799879</v>
      </c>
      <c r="I44" s="111" t="n">
        <v>5</v>
      </c>
      <c r="J44" s="103" t="n">
        <v>0.171467764060357</v>
      </c>
      <c r="K44" s="104" t="n">
        <v>0.118870202440234</v>
      </c>
      <c r="L44" s="111" t="n">
        <v>9</v>
      </c>
      <c r="M44" s="103" t="n">
        <v>0.155225939979303</v>
      </c>
      <c r="N44" s="104" t="n">
        <v>0.141388362396156</v>
      </c>
    </row>
    <row r="45" customFormat="false" ht="14.25" hidden="false" customHeight="false" outlineLevel="0" collapsed="false">
      <c r="A45" s="106"/>
      <c r="B45" s="107" t="s">
        <v>142</v>
      </c>
      <c r="C45" s="108" t="n">
        <v>306</v>
      </c>
      <c r="D45" s="109" t="n">
        <v>0.917596257646635</v>
      </c>
      <c r="E45" s="101" t="n">
        <v>1.50664697193501</v>
      </c>
      <c r="F45" s="110" t="n">
        <v>11</v>
      </c>
      <c r="G45" s="103" t="n">
        <v>0.581395348837209</v>
      </c>
      <c r="H45" s="104" t="n">
        <v>0.583619890699667</v>
      </c>
      <c r="I45" s="111" t="n">
        <v>9</v>
      </c>
      <c r="J45" s="103" t="n">
        <v>0.308641975308642</v>
      </c>
      <c r="K45" s="104" t="n">
        <v>0.213966364392421</v>
      </c>
      <c r="L45" s="111" t="n">
        <v>21</v>
      </c>
      <c r="M45" s="103" t="n">
        <v>0.362193859951708</v>
      </c>
      <c r="N45" s="104" t="n">
        <v>0.329906178924365</v>
      </c>
    </row>
    <row r="46" customFormat="false" ht="14.25" hidden="false" customHeight="false" outlineLevel="0" collapsed="false">
      <c r="A46" s="106"/>
      <c r="B46" s="107" t="s">
        <v>143</v>
      </c>
      <c r="C46" s="108" t="n">
        <v>243</v>
      </c>
      <c r="D46" s="109" t="n">
        <v>0.728679381072328</v>
      </c>
      <c r="E46" s="101" t="n">
        <v>1.19645494830133</v>
      </c>
      <c r="F46" s="110" t="n">
        <v>21</v>
      </c>
      <c r="G46" s="103" t="n">
        <v>1.10993657505285</v>
      </c>
      <c r="H46" s="104" t="n">
        <v>1.11418342769936</v>
      </c>
      <c r="I46" s="111" t="n">
        <v>54</v>
      </c>
      <c r="J46" s="103" t="n">
        <v>1.85185185185185</v>
      </c>
      <c r="K46" s="104" t="n">
        <v>1.28379818635453</v>
      </c>
      <c r="L46" s="111" t="n">
        <v>40</v>
      </c>
      <c r="M46" s="103" t="n">
        <v>0.689893066574681</v>
      </c>
      <c r="N46" s="104" t="n">
        <v>0.628392721760695</v>
      </c>
    </row>
    <row r="47" customFormat="false" ht="14.25" hidden="false" customHeight="false" outlineLevel="0" collapsed="false">
      <c r="A47" s="106"/>
      <c r="B47" s="107" t="s">
        <v>144</v>
      </c>
      <c r="C47" s="108" t="n">
        <v>29</v>
      </c>
      <c r="D47" s="109" t="n">
        <v>0.0869617368357923</v>
      </c>
      <c r="E47" s="101" t="n">
        <v>0.142786804529788</v>
      </c>
      <c r="F47" s="110" t="n">
        <v>4</v>
      </c>
      <c r="G47" s="103" t="n">
        <v>0.211416490486258</v>
      </c>
      <c r="H47" s="104" t="n">
        <v>0.212225414799879</v>
      </c>
      <c r="I47" s="111" t="n">
        <v>7</v>
      </c>
      <c r="J47" s="103" t="n">
        <v>0.240054869684499</v>
      </c>
      <c r="K47" s="104" t="n">
        <v>0.166418283416328</v>
      </c>
      <c r="L47" s="111" t="n">
        <v>9</v>
      </c>
      <c r="M47" s="103" t="n">
        <v>0.155225939979303</v>
      </c>
      <c r="N47" s="104" t="n">
        <v>0.141388362396156</v>
      </c>
    </row>
    <row r="48" customFormat="false" ht="14.25" hidden="false" customHeight="false" outlineLevel="0" collapsed="false">
      <c r="A48" s="106"/>
      <c r="B48" s="107" t="s">
        <v>145</v>
      </c>
      <c r="C48" s="108" t="n">
        <v>519</v>
      </c>
      <c r="D48" s="109" t="n">
        <v>1.55631522130263</v>
      </c>
      <c r="E48" s="101" t="n">
        <v>2.55539143279173</v>
      </c>
      <c r="F48" s="110" t="n">
        <v>32</v>
      </c>
      <c r="G48" s="103" t="n">
        <v>1.69133192389006</v>
      </c>
      <c r="H48" s="104" t="n">
        <v>1.69780331839903</v>
      </c>
      <c r="I48" s="111" t="n">
        <v>69</v>
      </c>
      <c r="J48" s="103" t="n">
        <v>2.36625514403292</v>
      </c>
      <c r="K48" s="104" t="n">
        <v>1.64040879367523</v>
      </c>
      <c r="L48" s="111" t="n">
        <v>98</v>
      </c>
      <c r="M48" s="103" t="n">
        <v>1.69023801310797</v>
      </c>
      <c r="N48" s="104" t="n">
        <v>1.5395621683137</v>
      </c>
    </row>
    <row r="49" customFormat="false" ht="14.25" hidden="false" customHeight="false" outlineLevel="0" collapsed="false">
      <c r="A49" s="106"/>
      <c r="B49" s="107" t="s">
        <v>146</v>
      </c>
      <c r="C49" s="108" t="n">
        <v>36</v>
      </c>
      <c r="D49" s="109" t="n">
        <v>0.107952500899604</v>
      </c>
      <c r="E49" s="101" t="n">
        <v>0.17725258493353</v>
      </c>
      <c r="F49" s="110" t="n">
        <v>7</v>
      </c>
      <c r="G49" s="103" t="n">
        <v>0.369978858350951</v>
      </c>
      <c r="H49" s="104" t="n">
        <v>0.371394475899788</v>
      </c>
      <c r="I49" s="111" t="n">
        <v>4</v>
      </c>
      <c r="J49" s="103" t="n">
        <v>0.137174211248285</v>
      </c>
      <c r="K49" s="104" t="n">
        <v>0.0950961619521873</v>
      </c>
      <c r="L49" s="111" t="n">
        <v>22</v>
      </c>
      <c r="M49" s="103" t="n">
        <v>0.379441186616075</v>
      </c>
      <c r="N49" s="104" t="n">
        <v>0.345615996968382</v>
      </c>
    </row>
    <row r="50" customFormat="false" ht="14.25" hidden="false" customHeight="false" outlineLevel="0" collapsed="false">
      <c r="A50" s="106"/>
      <c r="B50" s="107" t="s">
        <v>147</v>
      </c>
      <c r="C50" s="108" t="n">
        <v>20</v>
      </c>
      <c r="D50" s="109" t="n">
        <v>0.0599736116108912</v>
      </c>
      <c r="E50" s="101" t="n">
        <v>0.0984736582964057</v>
      </c>
      <c r="F50" s="110" t="n">
        <v>5</v>
      </c>
      <c r="G50" s="103" t="n">
        <v>0.264270613107822</v>
      </c>
      <c r="H50" s="104" t="n">
        <v>0.265281768499849</v>
      </c>
      <c r="I50" s="111" t="n">
        <v>11</v>
      </c>
      <c r="J50" s="103" t="n">
        <v>0.377229080932785</v>
      </c>
      <c r="K50" s="104" t="n">
        <v>0.261514445368515</v>
      </c>
      <c r="L50" s="111" t="n">
        <v>22</v>
      </c>
      <c r="M50" s="103" t="n">
        <v>0.379441186616075</v>
      </c>
      <c r="N50" s="104" t="n">
        <v>0.345615996968382</v>
      </c>
    </row>
    <row r="51" customFormat="false" ht="14.25" hidden="false" customHeight="false" outlineLevel="0" collapsed="false">
      <c r="A51" s="106"/>
      <c r="B51" s="107" t="s">
        <v>148</v>
      </c>
      <c r="C51" s="108" t="n">
        <v>132</v>
      </c>
      <c r="D51" s="109" t="n">
        <v>0.395825836631882</v>
      </c>
      <c r="E51" s="101" t="n">
        <v>0.649926144756278</v>
      </c>
      <c r="F51" s="110" t="n">
        <v>16</v>
      </c>
      <c r="G51" s="103" t="n">
        <v>0.845665961945032</v>
      </c>
      <c r="H51" s="104" t="n">
        <v>0.848901659199515</v>
      </c>
      <c r="I51" s="111" t="n">
        <v>18</v>
      </c>
      <c r="J51" s="103" t="n">
        <v>0.617283950617284</v>
      </c>
      <c r="K51" s="104" t="n">
        <v>0.427932728784843</v>
      </c>
      <c r="L51" s="111" t="n">
        <v>61</v>
      </c>
      <c r="M51" s="103" t="n">
        <v>1.05208692652639</v>
      </c>
      <c r="N51" s="104" t="n">
        <v>0.95829890068506</v>
      </c>
    </row>
    <row r="52" customFormat="false" ht="14.25" hidden="false" customHeight="false" outlineLevel="0" collapsed="false">
      <c r="A52" s="106"/>
      <c r="B52" s="107" t="s">
        <v>149</v>
      </c>
      <c r="C52" s="108" t="n">
        <v>27</v>
      </c>
      <c r="D52" s="109" t="n">
        <v>0.0809643756747031</v>
      </c>
      <c r="E52" s="101" t="n">
        <v>0.132939438700148</v>
      </c>
      <c r="F52" s="110" t="n">
        <v>11</v>
      </c>
      <c r="G52" s="103" t="n">
        <v>0.581395348837209</v>
      </c>
      <c r="H52" s="104" t="n">
        <v>0.583619890699667</v>
      </c>
      <c r="I52" s="111" t="n">
        <v>8</v>
      </c>
      <c r="J52" s="103" t="n">
        <v>0.274348422496571</v>
      </c>
      <c r="K52" s="104" t="n">
        <v>0.190192323904375</v>
      </c>
      <c r="L52" s="111" t="n">
        <v>78</v>
      </c>
      <c r="M52" s="103" t="n">
        <v>1.34529147982063</v>
      </c>
      <c r="N52" s="104" t="n">
        <v>1.22536580743335</v>
      </c>
    </row>
    <row r="53" customFormat="false" ht="14.25" hidden="false" customHeight="false" outlineLevel="0" collapsed="false">
      <c r="A53" s="106"/>
      <c r="B53" s="107" t="s">
        <v>150</v>
      </c>
      <c r="C53" s="108" t="n">
        <v>353</v>
      </c>
      <c r="D53" s="109" t="n">
        <v>1.05853424493223</v>
      </c>
      <c r="E53" s="101" t="n">
        <v>1.73806006893156</v>
      </c>
      <c r="F53" s="110" t="n">
        <v>34</v>
      </c>
      <c r="G53" s="103" t="n">
        <v>1.79704016913319</v>
      </c>
      <c r="H53" s="104" t="n">
        <v>1.80391602579897</v>
      </c>
      <c r="I53" s="111" t="n">
        <v>150</v>
      </c>
      <c r="J53" s="103" t="n">
        <v>5.1440329218107</v>
      </c>
      <c r="K53" s="104" t="n">
        <v>3.56610607320702</v>
      </c>
      <c r="L53" s="111" t="n">
        <v>88</v>
      </c>
      <c r="M53" s="103" t="n">
        <v>1.5177647464643</v>
      </c>
      <c r="N53" s="104" t="n">
        <v>1.38246398787353</v>
      </c>
    </row>
    <row r="54" customFormat="false" ht="14.25" hidden="false" customHeight="false" outlineLevel="0" collapsed="false">
      <c r="A54" s="106"/>
      <c r="B54" s="107" t="s">
        <v>151</v>
      </c>
      <c r="C54" s="108" t="n">
        <v>201</v>
      </c>
      <c r="D54" s="109" t="n">
        <v>0.602734796689457</v>
      </c>
      <c r="E54" s="101" t="n">
        <v>0.989660265878878</v>
      </c>
      <c r="F54" s="110" t="n">
        <v>35</v>
      </c>
      <c r="G54" s="103" t="n">
        <v>1.84989429175476</v>
      </c>
      <c r="H54" s="104" t="n">
        <v>1.85697237949894</v>
      </c>
      <c r="I54" s="111" t="n">
        <v>30</v>
      </c>
      <c r="J54" s="103" t="n">
        <v>1.02880658436214</v>
      </c>
      <c r="K54" s="104" t="n">
        <v>0.713221214641405</v>
      </c>
      <c r="L54" s="111" t="n">
        <v>174</v>
      </c>
      <c r="M54" s="103" t="n">
        <v>3.00103483959986</v>
      </c>
      <c r="N54" s="104" t="n">
        <v>2.73350833965902</v>
      </c>
    </row>
    <row r="55" customFormat="false" ht="14.25" hidden="false" customHeight="false" outlineLevel="0" collapsed="false">
      <c r="A55" s="106"/>
      <c r="B55" s="107" t="s">
        <v>152</v>
      </c>
      <c r="C55" s="108" t="n">
        <v>19</v>
      </c>
      <c r="D55" s="109" t="n">
        <v>0.0569749310303466</v>
      </c>
      <c r="E55" s="101" t="n">
        <v>0.0935499753815854</v>
      </c>
      <c r="F55" s="110" t="n">
        <v>2</v>
      </c>
      <c r="G55" s="103" t="n">
        <v>0.105708245243129</v>
      </c>
      <c r="H55" s="104" t="n">
        <v>0.106112707399939</v>
      </c>
      <c r="I55" s="111" t="n">
        <v>5</v>
      </c>
      <c r="J55" s="103" t="n">
        <v>0.171467764060357</v>
      </c>
      <c r="K55" s="104" t="n">
        <v>0.118870202440234</v>
      </c>
      <c r="L55" s="111" t="n">
        <v>3</v>
      </c>
      <c r="M55" s="103" t="n">
        <v>0.0517419799931011</v>
      </c>
      <c r="N55" s="104" t="n">
        <v>0.0471294541320521</v>
      </c>
    </row>
    <row r="56" customFormat="false" ht="14.25" hidden="false" customHeight="false" outlineLevel="0" collapsed="false">
      <c r="A56" s="106"/>
      <c r="B56" s="107" t="s">
        <v>153</v>
      </c>
      <c r="C56" s="108" t="n">
        <v>16</v>
      </c>
      <c r="D56" s="109" t="n">
        <v>0.047978889288713</v>
      </c>
      <c r="E56" s="101" t="n">
        <v>0.0787789266371246</v>
      </c>
      <c r="F56" s="110" t="n">
        <v>5</v>
      </c>
      <c r="G56" s="103" t="n">
        <v>0.264270613107822</v>
      </c>
      <c r="H56" s="104" t="n">
        <v>0.265281768499849</v>
      </c>
      <c r="I56" s="111" t="n">
        <v>3</v>
      </c>
      <c r="J56" s="103" t="n">
        <v>0.102880658436214</v>
      </c>
      <c r="K56" s="104" t="n">
        <v>0.0713221214641405</v>
      </c>
      <c r="L56" s="111" t="n">
        <v>5</v>
      </c>
      <c r="M56" s="103" t="n">
        <v>0.0862366333218351</v>
      </c>
      <c r="N56" s="104" t="n">
        <v>0.0785490902200869</v>
      </c>
    </row>
    <row r="57" customFormat="false" ht="14.25" hidden="false" customHeight="false" outlineLevel="0" collapsed="false">
      <c r="A57" s="106"/>
      <c r="B57" s="107" t="s">
        <v>154</v>
      </c>
      <c r="C57" s="108" t="n">
        <v>10</v>
      </c>
      <c r="D57" s="109" t="n">
        <v>0.0299868058054456</v>
      </c>
      <c r="E57" s="101" t="n">
        <v>0.0492368291482029</v>
      </c>
      <c r="F57" s="110" t="n">
        <v>7</v>
      </c>
      <c r="G57" s="103" t="n">
        <v>0.369978858350951</v>
      </c>
      <c r="H57" s="104" t="n">
        <v>0.371394475899788</v>
      </c>
      <c r="I57" s="111" t="n">
        <v>1</v>
      </c>
      <c r="J57" s="103" t="n">
        <v>0.0342935528120713</v>
      </c>
      <c r="K57" s="104" t="n">
        <v>0.0237740404880468</v>
      </c>
      <c r="L57" s="111" t="n">
        <v>73</v>
      </c>
      <c r="M57" s="103" t="n">
        <v>1.25905484649879</v>
      </c>
      <c r="N57" s="104" t="n">
        <v>1.14681671721327</v>
      </c>
    </row>
    <row r="58" customFormat="false" ht="15" hidden="false" customHeight="false" outlineLevel="0" collapsed="false">
      <c r="A58" s="112"/>
      <c r="B58" s="134" t="s">
        <v>107</v>
      </c>
      <c r="C58" s="114" t="n">
        <v>33348</v>
      </c>
      <c r="D58" s="115" t="n">
        <v>100</v>
      </c>
      <c r="E58" s="116" t="n">
        <v>164.194977843427</v>
      </c>
      <c r="F58" s="114" t="n">
        <v>1892</v>
      </c>
      <c r="G58" s="115" t="n">
        <v>100</v>
      </c>
      <c r="H58" s="116" t="n">
        <v>100.382621200343</v>
      </c>
      <c r="I58" s="135" t="n">
        <v>2916</v>
      </c>
      <c r="J58" s="122" t="n">
        <v>100</v>
      </c>
      <c r="K58" s="120" t="n">
        <v>69.3251020631445</v>
      </c>
      <c r="L58" s="135" t="n">
        <v>5798</v>
      </c>
      <c r="M58" s="122" t="n">
        <v>100</v>
      </c>
      <c r="N58" s="120" t="n">
        <v>91.0855250192127</v>
      </c>
    </row>
    <row r="59" customFormat="false" ht="14.25" hidden="false" customHeight="false" outlineLevel="0" collapsed="false">
      <c r="A59" s="118"/>
      <c r="B59" s="119" t="s">
        <v>108</v>
      </c>
      <c r="C59" s="114" t="n">
        <v>30234</v>
      </c>
      <c r="D59" s="115" t="n">
        <v>90.6621086721842</v>
      </c>
      <c r="E59" s="120" t="n">
        <v>148.862629246677</v>
      </c>
      <c r="F59" s="121" t="n">
        <v>1496</v>
      </c>
      <c r="G59" s="122" t="n">
        <v>79.0697674418605</v>
      </c>
      <c r="H59" s="120" t="n">
        <v>79.3723051351547</v>
      </c>
      <c r="I59" s="123" t="n">
        <v>2122</v>
      </c>
      <c r="J59" s="122" t="n">
        <v>72.7709190672154</v>
      </c>
      <c r="K59" s="120" t="n">
        <v>50.4485139156353</v>
      </c>
      <c r="L59" s="123" t="n">
        <v>4623</v>
      </c>
      <c r="M59" s="122" t="n">
        <v>79.7343911693688</v>
      </c>
      <c r="N59" s="120" t="n">
        <v>72.6264888174923</v>
      </c>
    </row>
    <row r="60" customFormat="false" ht="14.25" hidden="false" customHeight="false" outlineLevel="0" collapsed="false">
      <c r="A60" s="118"/>
      <c r="B60" s="119" t="s">
        <v>109</v>
      </c>
      <c r="C60" s="114" t="n">
        <v>2433</v>
      </c>
      <c r="D60" s="115" t="n">
        <v>7.29578985246492</v>
      </c>
      <c r="E60" s="116" t="n">
        <v>11.9793205317578</v>
      </c>
      <c r="F60" s="121" t="n">
        <v>303</v>
      </c>
      <c r="G60" s="122" t="n">
        <v>16.014799154334</v>
      </c>
      <c r="H60" s="120" t="n">
        <v>16.0760751710908</v>
      </c>
      <c r="I60" s="123" t="n">
        <v>574</v>
      </c>
      <c r="J60" s="122" t="n">
        <v>19.6844993141289</v>
      </c>
      <c r="K60" s="120" t="n">
        <v>13.6462992401389</v>
      </c>
      <c r="L60" s="123" t="n">
        <v>830</v>
      </c>
      <c r="M60" s="122" t="n">
        <v>14.3152811314246</v>
      </c>
      <c r="N60" s="120" t="n">
        <v>13.0391489765344</v>
      </c>
    </row>
    <row r="61" customFormat="false" ht="15" hidden="false" customHeight="false" outlineLevel="0" collapsed="false">
      <c r="A61" s="124"/>
      <c r="B61" s="125" t="s">
        <v>110</v>
      </c>
      <c r="C61" s="126" t="n">
        <v>681</v>
      </c>
      <c r="D61" s="127" t="n">
        <v>2.04210147535085</v>
      </c>
      <c r="E61" s="128" t="n">
        <v>3.35302806499261</v>
      </c>
      <c r="F61" s="129" t="n">
        <v>93</v>
      </c>
      <c r="G61" s="130" t="n">
        <v>4.9154334038055</v>
      </c>
      <c r="H61" s="131" t="n">
        <v>4.93424089409718</v>
      </c>
      <c r="I61" s="132" t="n">
        <v>220</v>
      </c>
      <c r="J61" s="130" t="n">
        <v>7.54458161865569</v>
      </c>
      <c r="K61" s="131" t="n">
        <v>5.2302889073703</v>
      </c>
      <c r="L61" s="132" t="n">
        <v>345</v>
      </c>
      <c r="M61" s="130" t="n">
        <v>5.95032769920662</v>
      </c>
      <c r="N61" s="131" t="n">
        <v>5.419887225185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9999" pageOrder="downThenOver" orientation="landscape" blackAndWhite="false" draft="false" cellComments="none" horizontalDpi="300" verticalDpi="300" copies="1"/>
  <headerFooter differentFirst="false" differentOddEven="false">
    <oddHeader>&amp;L[&amp;F]&amp;A&amp;RPage &amp;P of &amp;N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05"/>
  <sheetViews>
    <sheetView showFormulas="false" showGridLines="fals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K16" activeCellId="0" sqref="K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6" width="21.42"/>
    <col collapsed="false" customWidth="true" hidden="false" outlineLevel="0" max="2" min="2" style="6" width="17.14"/>
    <col collapsed="false" customWidth="true" hidden="false" outlineLevel="0" max="3" min="3" style="138" width="9.14"/>
    <col collapsed="false" customWidth="true" hidden="false" outlineLevel="0" max="4" min="4" style="71" width="9.14"/>
    <col collapsed="false" customWidth="true" hidden="false" outlineLevel="0" max="5" min="5" style="71" width="12.42"/>
    <col collapsed="false" customWidth="true" hidden="false" outlineLevel="0" max="6" min="6" style="6" width="16.56"/>
    <col collapsed="false" customWidth="true" hidden="false" outlineLevel="0" max="7" min="7" style="138" width="9.14"/>
    <col collapsed="false" customWidth="true" hidden="false" outlineLevel="0" max="8" min="8" style="71" width="9.14"/>
    <col collapsed="false" customWidth="true" hidden="false" outlineLevel="0" max="9" min="9" style="71" width="12.42"/>
    <col collapsed="false" customWidth="true" hidden="false" outlineLevel="0" max="10" min="10" style="6" width="16.56"/>
    <col collapsed="false" customWidth="true" hidden="false" outlineLevel="0" max="11" min="11" style="138" width="9.14"/>
    <col collapsed="false" customWidth="true" hidden="false" outlineLevel="0" max="12" min="12" style="71" width="9.14"/>
    <col collapsed="false" customWidth="true" hidden="false" outlineLevel="0" max="13" min="13" style="71" width="12.7"/>
    <col collapsed="false" customWidth="true" hidden="false" outlineLevel="0" max="14" min="14" style="6" width="16.56"/>
    <col collapsed="false" customWidth="true" hidden="false" outlineLevel="0" max="15" min="15" style="138" width="9.14"/>
    <col collapsed="false" customWidth="true" hidden="false" outlineLevel="0" max="16" min="16" style="71" width="9.14"/>
    <col collapsed="false" customWidth="true" hidden="false" outlineLevel="0" max="17" min="17" style="71" width="12.7"/>
  </cols>
  <sheetData>
    <row r="1" customFormat="false" ht="15.75" hidden="false" customHeight="false" outlineLevel="0" collapsed="false">
      <c r="A1" s="79" t="s">
        <v>155</v>
      </c>
      <c r="B1" s="80"/>
      <c r="C1" s="139"/>
      <c r="D1" s="82"/>
      <c r="E1" s="82"/>
      <c r="F1" s="80"/>
      <c r="G1" s="139"/>
      <c r="H1" s="82"/>
      <c r="I1" s="82"/>
      <c r="J1" s="80"/>
      <c r="K1" s="139"/>
      <c r="L1" s="82"/>
      <c r="M1" s="82"/>
      <c r="N1" s="80"/>
      <c r="O1" s="139"/>
      <c r="P1" s="82"/>
      <c r="Q1" s="82"/>
    </row>
    <row r="2" customFormat="false" ht="16.5" hidden="false" customHeight="false" outlineLevel="0" collapsed="false">
      <c r="A2" s="83"/>
      <c r="B2" s="80"/>
      <c r="C2" s="139"/>
      <c r="D2" s="82"/>
      <c r="E2" s="82"/>
      <c r="F2" s="80"/>
      <c r="G2" s="139"/>
      <c r="H2" s="82"/>
      <c r="I2" s="82"/>
      <c r="J2" s="80"/>
      <c r="K2" s="139"/>
      <c r="L2" s="82"/>
      <c r="M2" s="82"/>
      <c r="N2" s="80"/>
      <c r="O2" s="139"/>
      <c r="P2" s="82"/>
      <c r="Q2" s="82"/>
    </row>
    <row r="3" customFormat="false" ht="16.5" hidden="false" customHeight="false" outlineLevel="0" collapsed="false">
      <c r="A3" s="140"/>
      <c r="B3" s="86" t="s">
        <v>156</v>
      </c>
      <c r="C3" s="141"/>
      <c r="D3" s="87"/>
      <c r="E3" s="87"/>
      <c r="F3" s="86" t="s">
        <v>157</v>
      </c>
      <c r="G3" s="141"/>
      <c r="H3" s="87"/>
      <c r="I3" s="88"/>
      <c r="J3" s="142" t="s">
        <v>158</v>
      </c>
      <c r="K3" s="143"/>
      <c r="L3" s="89"/>
      <c r="M3" s="88"/>
      <c r="N3" s="142" t="s">
        <v>159</v>
      </c>
      <c r="O3" s="143"/>
      <c r="P3" s="89"/>
      <c r="Q3" s="88"/>
    </row>
    <row r="4" customFormat="false" ht="34.5" hidden="false" customHeight="true" outlineLevel="0" collapsed="false">
      <c r="A4" s="144" t="s">
        <v>97</v>
      </c>
      <c r="B4" s="145" t="s">
        <v>98</v>
      </c>
      <c r="C4" s="146" t="s">
        <v>99</v>
      </c>
      <c r="D4" s="94" t="s">
        <v>100</v>
      </c>
      <c r="E4" s="147" t="s">
        <v>101</v>
      </c>
      <c r="F4" s="145" t="s">
        <v>98</v>
      </c>
      <c r="G4" s="146" t="s">
        <v>99</v>
      </c>
      <c r="H4" s="94" t="s">
        <v>100</v>
      </c>
      <c r="I4" s="95" t="s">
        <v>101</v>
      </c>
      <c r="J4" s="145" t="s">
        <v>98</v>
      </c>
      <c r="K4" s="146" t="s">
        <v>99</v>
      </c>
      <c r="L4" s="94" t="s">
        <v>100</v>
      </c>
      <c r="M4" s="95" t="s">
        <v>101</v>
      </c>
      <c r="N4" s="145" t="s">
        <v>98</v>
      </c>
      <c r="O4" s="146" t="s">
        <v>99</v>
      </c>
      <c r="P4" s="94" t="s">
        <v>100</v>
      </c>
      <c r="Q4" s="95" t="s">
        <v>101</v>
      </c>
    </row>
    <row r="5" customFormat="false" ht="15" hidden="false" customHeight="false" outlineLevel="0" collapsed="false">
      <c r="A5" s="148" t="s">
        <v>160</v>
      </c>
      <c r="B5" s="149" t="s">
        <v>161</v>
      </c>
      <c r="C5" s="150" t="n">
        <v>2830</v>
      </c>
      <c r="D5" s="100" t="n">
        <v>25.638702663526</v>
      </c>
      <c r="E5" s="151" t="n">
        <v>13.9340226489414</v>
      </c>
      <c r="F5" s="149" t="s">
        <v>161</v>
      </c>
      <c r="G5" s="152" t="n">
        <v>288</v>
      </c>
      <c r="H5" s="103" t="n">
        <v>35.6877323420074</v>
      </c>
      <c r="I5" s="104" t="n">
        <v>15.2802298655913</v>
      </c>
      <c r="J5" s="149" t="s">
        <v>161</v>
      </c>
      <c r="K5" s="152" t="n">
        <v>292</v>
      </c>
      <c r="L5" s="103" t="n">
        <v>29.8568507157464</v>
      </c>
      <c r="M5" s="104" t="n">
        <v>6.94201982250967</v>
      </c>
      <c r="N5" s="149" t="s">
        <v>161</v>
      </c>
      <c r="O5" s="152" t="n">
        <v>1188</v>
      </c>
      <c r="P5" s="103" t="n">
        <v>39.117550214027</v>
      </c>
      <c r="Q5" s="104" t="n">
        <v>18.6632638362926</v>
      </c>
    </row>
    <row r="6" customFormat="false" ht="14.25" hidden="false" customHeight="false" outlineLevel="0" collapsed="false">
      <c r="A6" s="153"/>
      <c r="B6" s="154" t="s">
        <v>162</v>
      </c>
      <c r="C6" s="155" t="n">
        <v>2550</v>
      </c>
      <c r="D6" s="109" t="n">
        <v>23.1020112339192</v>
      </c>
      <c r="E6" s="151" t="n">
        <v>12.5553914327917</v>
      </c>
      <c r="F6" s="154" t="s">
        <v>162</v>
      </c>
      <c r="G6" s="156" t="n">
        <v>81</v>
      </c>
      <c r="H6" s="103" t="n">
        <v>10.0371747211896</v>
      </c>
      <c r="I6" s="104" t="n">
        <v>4.29756464969755</v>
      </c>
      <c r="J6" s="154" t="s">
        <v>162</v>
      </c>
      <c r="K6" s="156" t="n">
        <v>111</v>
      </c>
      <c r="L6" s="103" t="n">
        <v>11.3496932515337</v>
      </c>
      <c r="M6" s="104" t="n">
        <v>2.6389184941732</v>
      </c>
      <c r="N6" s="154" t="s">
        <v>163</v>
      </c>
      <c r="O6" s="156" t="n">
        <v>383</v>
      </c>
      <c r="P6" s="103" t="n">
        <v>12.6111294040171</v>
      </c>
      <c r="Q6" s="104" t="n">
        <v>6.01686031085865</v>
      </c>
    </row>
    <row r="7" customFormat="false" ht="14.25" hidden="false" customHeight="false" outlineLevel="0" collapsed="false">
      <c r="A7" s="153"/>
      <c r="B7" s="154" t="s">
        <v>164</v>
      </c>
      <c r="C7" s="155" t="n">
        <v>893</v>
      </c>
      <c r="D7" s="109" t="n">
        <v>8.09023373799601</v>
      </c>
      <c r="E7" s="151" t="n">
        <v>4.39684884293452</v>
      </c>
      <c r="F7" s="154" t="s">
        <v>163</v>
      </c>
      <c r="G7" s="156" t="n">
        <v>58</v>
      </c>
      <c r="H7" s="103" t="n">
        <v>7.18711276332094</v>
      </c>
      <c r="I7" s="104" t="n">
        <v>3.07726851459824</v>
      </c>
      <c r="J7" s="154" t="s">
        <v>163</v>
      </c>
      <c r="K7" s="156" t="n">
        <v>69</v>
      </c>
      <c r="L7" s="103" t="n">
        <v>7.05521472392638</v>
      </c>
      <c r="M7" s="104" t="n">
        <v>1.64040879367523</v>
      </c>
      <c r="N7" s="154" t="s">
        <v>162</v>
      </c>
      <c r="O7" s="156" t="n">
        <v>216</v>
      </c>
      <c r="P7" s="103" t="n">
        <v>7.11228185709582</v>
      </c>
      <c r="Q7" s="104" t="n">
        <v>3.39332069750775</v>
      </c>
    </row>
    <row r="8" customFormat="false" ht="14.25" hidden="false" customHeight="false" outlineLevel="0" collapsed="false">
      <c r="A8" s="153"/>
      <c r="B8" s="154" t="s">
        <v>163</v>
      </c>
      <c r="C8" s="155" t="n">
        <v>709</v>
      </c>
      <c r="D8" s="109" t="n">
        <v>6.42326508425439</v>
      </c>
      <c r="E8" s="151" t="n">
        <v>3.49089118660758</v>
      </c>
      <c r="F8" s="154" t="s">
        <v>165</v>
      </c>
      <c r="G8" s="156" t="n">
        <v>38</v>
      </c>
      <c r="H8" s="103" t="n">
        <v>4.7087980173482</v>
      </c>
      <c r="I8" s="104" t="n">
        <v>2.01614144059885</v>
      </c>
      <c r="J8" s="154" t="s">
        <v>165</v>
      </c>
      <c r="K8" s="156" t="n">
        <v>55</v>
      </c>
      <c r="L8" s="103" t="n">
        <v>5.62372188139059</v>
      </c>
      <c r="M8" s="104" t="n">
        <v>1.30757222684258</v>
      </c>
      <c r="N8" s="154" t="s">
        <v>166</v>
      </c>
      <c r="O8" s="156" t="n">
        <v>124</v>
      </c>
      <c r="P8" s="103" t="n">
        <v>4.08297662166612</v>
      </c>
      <c r="Q8" s="104" t="n">
        <v>1.94801743745815</v>
      </c>
    </row>
    <row r="9" customFormat="false" ht="14.25" hidden="false" customHeight="false" outlineLevel="0" collapsed="false">
      <c r="A9" s="153"/>
      <c r="B9" s="154" t="s">
        <v>167</v>
      </c>
      <c r="C9" s="155" t="n">
        <v>475</v>
      </c>
      <c r="D9" s="109" t="n">
        <v>4.30331581808299</v>
      </c>
      <c r="E9" s="151" t="n">
        <v>2.33874938453964</v>
      </c>
      <c r="F9" s="154" t="s">
        <v>168</v>
      </c>
      <c r="G9" s="156" t="n">
        <v>27</v>
      </c>
      <c r="H9" s="103" t="n">
        <v>3.3457249070632</v>
      </c>
      <c r="I9" s="104" t="n">
        <v>1.43252154989918</v>
      </c>
      <c r="J9" s="154" t="s">
        <v>169</v>
      </c>
      <c r="K9" s="156" t="n">
        <v>42</v>
      </c>
      <c r="L9" s="103" t="n">
        <v>4.29447852760736</v>
      </c>
      <c r="M9" s="104" t="n">
        <v>0.998509700497966</v>
      </c>
      <c r="N9" s="154" t="s">
        <v>165</v>
      </c>
      <c r="O9" s="156" t="n">
        <v>106</v>
      </c>
      <c r="P9" s="103" t="n">
        <v>3.49028646690813</v>
      </c>
      <c r="Q9" s="104" t="n">
        <v>1.66524071266584</v>
      </c>
    </row>
    <row r="10" customFormat="false" ht="14.25" hidden="false" customHeight="false" outlineLevel="0" collapsed="false">
      <c r="A10" s="153"/>
      <c r="B10" s="154" t="s">
        <v>170</v>
      </c>
      <c r="C10" s="155" t="n">
        <v>466</v>
      </c>
      <c r="D10" s="109" t="n">
        <v>4.22177930784562</v>
      </c>
      <c r="E10" s="151" t="n">
        <v>2.29443623830625</v>
      </c>
      <c r="F10" s="154" t="s">
        <v>169</v>
      </c>
      <c r="G10" s="156" t="n">
        <v>18</v>
      </c>
      <c r="H10" s="103" t="n">
        <v>2.23048327137546</v>
      </c>
      <c r="I10" s="104" t="n">
        <v>0.955014366599455</v>
      </c>
      <c r="J10" s="154" t="s">
        <v>171</v>
      </c>
      <c r="K10" s="156" t="n">
        <v>32</v>
      </c>
      <c r="L10" s="103" t="n">
        <v>3.2719836400818</v>
      </c>
      <c r="M10" s="104" t="n">
        <v>0.760769295617498</v>
      </c>
      <c r="N10" s="154" t="s">
        <v>172</v>
      </c>
      <c r="O10" s="156" t="n">
        <v>95</v>
      </c>
      <c r="P10" s="103" t="n">
        <v>3.12808692788936</v>
      </c>
      <c r="Q10" s="104" t="n">
        <v>1.49243271418165</v>
      </c>
    </row>
    <row r="11" customFormat="false" ht="14.25" hidden="false" customHeight="false" outlineLevel="0" collapsed="false">
      <c r="A11" s="153"/>
      <c r="B11" s="154" t="s">
        <v>165</v>
      </c>
      <c r="C11" s="155" t="n">
        <v>251</v>
      </c>
      <c r="D11" s="109" t="n">
        <v>2.27396267439754</v>
      </c>
      <c r="E11" s="151" t="n">
        <v>1.23584441161989</v>
      </c>
      <c r="F11" s="154" t="s">
        <v>164</v>
      </c>
      <c r="G11" s="156" t="n">
        <v>18</v>
      </c>
      <c r="H11" s="103" t="n">
        <v>2.23048327137546</v>
      </c>
      <c r="I11" s="104" t="n">
        <v>0.955014366599455</v>
      </c>
      <c r="J11" s="154" t="s">
        <v>173</v>
      </c>
      <c r="K11" s="156" t="n">
        <v>24</v>
      </c>
      <c r="L11" s="103" t="n">
        <v>2.45398773006135</v>
      </c>
      <c r="M11" s="104" t="n">
        <v>0.570576971713124</v>
      </c>
      <c r="N11" s="154" t="s">
        <v>174</v>
      </c>
      <c r="O11" s="156" t="n">
        <v>85</v>
      </c>
      <c r="P11" s="103" t="n">
        <v>2.79881461969048</v>
      </c>
      <c r="Q11" s="104" t="n">
        <v>1.33533453374148</v>
      </c>
    </row>
    <row r="12" customFormat="false" ht="14.25" hidden="false" customHeight="false" outlineLevel="0" collapsed="false">
      <c r="A12" s="153"/>
      <c r="B12" s="154" t="s">
        <v>169</v>
      </c>
      <c r="C12" s="155" t="n">
        <v>182</v>
      </c>
      <c r="D12" s="109" t="n">
        <v>1.64884942924443</v>
      </c>
      <c r="E12" s="151" t="n">
        <v>0.896110290497292</v>
      </c>
      <c r="F12" s="154" t="s">
        <v>175</v>
      </c>
      <c r="G12" s="156" t="n">
        <v>18</v>
      </c>
      <c r="H12" s="103" t="n">
        <v>2.23048327137546</v>
      </c>
      <c r="I12" s="104" t="n">
        <v>0.955014366599455</v>
      </c>
      <c r="J12" s="154" t="s">
        <v>176</v>
      </c>
      <c r="K12" s="156" t="n">
        <v>21</v>
      </c>
      <c r="L12" s="103" t="n">
        <v>2.14723926380368</v>
      </c>
      <c r="M12" s="104" t="n">
        <v>0.499254850248983</v>
      </c>
      <c r="N12" s="154" t="s">
        <v>177</v>
      </c>
      <c r="O12" s="156" t="n">
        <v>64</v>
      </c>
      <c r="P12" s="103" t="n">
        <v>2.10734277247284</v>
      </c>
      <c r="Q12" s="104" t="n">
        <v>1.00542835481711</v>
      </c>
    </row>
    <row r="13" customFormat="false" ht="14.25" hidden="false" customHeight="false" outlineLevel="0" collapsed="false">
      <c r="A13" s="153"/>
      <c r="B13" s="154" t="s">
        <v>178</v>
      </c>
      <c r="C13" s="155" t="n">
        <v>172</v>
      </c>
      <c r="D13" s="109" t="n">
        <v>1.55825330675847</v>
      </c>
      <c r="E13" s="151" t="n">
        <v>0.846873461349089</v>
      </c>
      <c r="F13" s="154" t="s">
        <v>167</v>
      </c>
      <c r="G13" s="156" t="n">
        <v>14</v>
      </c>
      <c r="H13" s="103" t="n">
        <v>1.73482032218092</v>
      </c>
      <c r="I13" s="104" t="n">
        <v>0.742788951799576</v>
      </c>
      <c r="J13" s="154" t="s">
        <v>179</v>
      </c>
      <c r="K13" s="156" t="n">
        <v>17</v>
      </c>
      <c r="L13" s="103" t="n">
        <v>1.73824130879346</v>
      </c>
      <c r="M13" s="104" t="n">
        <v>0.404158688296796</v>
      </c>
      <c r="N13" s="154" t="s">
        <v>168</v>
      </c>
      <c r="O13" s="156" t="n">
        <v>58</v>
      </c>
      <c r="P13" s="103" t="n">
        <v>1.90977938755351</v>
      </c>
      <c r="Q13" s="104" t="n">
        <v>0.911169446553008</v>
      </c>
    </row>
    <row r="14" customFormat="false" ht="14.25" hidden="false" customHeight="false" outlineLevel="0" collapsed="false">
      <c r="A14" s="153"/>
      <c r="B14" s="154" t="s">
        <v>173</v>
      </c>
      <c r="C14" s="155" t="n">
        <v>148</v>
      </c>
      <c r="D14" s="109" t="n">
        <v>1.34082261279217</v>
      </c>
      <c r="E14" s="151" t="n">
        <v>0.728705071393402</v>
      </c>
      <c r="F14" s="154" t="s">
        <v>176</v>
      </c>
      <c r="G14" s="156" t="n">
        <v>14</v>
      </c>
      <c r="H14" s="103" t="n">
        <v>1.73482032218092</v>
      </c>
      <c r="I14" s="104" t="n">
        <v>0.742788951799576</v>
      </c>
      <c r="J14" s="154" t="s">
        <v>180</v>
      </c>
      <c r="K14" s="156" t="n">
        <v>16</v>
      </c>
      <c r="L14" s="103" t="n">
        <v>1.6359918200409</v>
      </c>
      <c r="M14" s="104" t="n">
        <v>0.380384647808749</v>
      </c>
      <c r="N14" s="154" t="s">
        <v>181</v>
      </c>
      <c r="O14" s="156" t="n">
        <v>51</v>
      </c>
      <c r="P14" s="103" t="n">
        <v>1.67928877181429</v>
      </c>
      <c r="Q14" s="104" t="n">
        <v>0.801200720244886</v>
      </c>
    </row>
    <row r="15" customFormat="false" ht="14.25" hidden="false" customHeight="false" outlineLevel="0" collapsed="false">
      <c r="A15" s="153"/>
      <c r="B15" s="154" t="s">
        <v>182</v>
      </c>
      <c r="C15" s="155" t="n">
        <v>147</v>
      </c>
      <c r="D15" s="109" t="n">
        <v>1.33176300054358</v>
      </c>
      <c r="E15" s="151" t="n">
        <v>0.723781388478582</v>
      </c>
      <c r="F15" s="154" t="s">
        <v>166</v>
      </c>
      <c r="G15" s="156" t="n">
        <v>13</v>
      </c>
      <c r="H15" s="103" t="n">
        <v>1.61090458488228</v>
      </c>
      <c r="I15" s="104" t="n">
        <v>0.689732598099606</v>
      </c>
      <c r="J15" s="154" t="s">
        <v>164</v>
      </c>
      <c r="K15" s="156" t="n">
        <v>16</v>
      </c>
      <c r="L15" s="103" t="n">
        <v>1.6359918200409</v>
      </c>
      <c r="M15" s="104" t="n">
        <v>0.380384647808749</v>
      </c>
      <c r="N15" s="154" t="s">
        <v>164</v>
      </c>
      <c r="O15" s="156" t="n">
        <v>45</v>
      </c>
      <c r="P15" s="103" t="n">
        <v>1.48172538689496</v>
      </c>
      <c r="Q15" s="104" t="n">
        <v>0.706941811980782</v>
      </c>
    </row>
    <row r="16" customFormat="false" ht="14.25" hidden="false" customHeight="false" outlineLevel="0" collapsed="false">
      <c r="A16" s="153"/>
      <c r="B16" s="154" t="s">
        <v>180</v>
      </c>
      <c r="C16" s="155" t="n">
        <v>132</v>
      </c>
      <c r="D16" s="109" t="n">
        <v>1.19586881681464</v>
      </c>
      <c r="E16" s="151" t="n">
        <v>0.649926144756278</v>
      </c>
      <c r="F16" s="154" t="s">
        <v>183</v>
      </c>
      <c r="G16" s="156" t="n">
        <v>13</v>
      </c>
      <c r="H16" s="103" t="n">
        <v>1.61090458488228</v>
      </c>
      <c r="I16" s="104" t="n">
        <v>0.689732598099606</v>
      </c>
      <c r="J16" s="154" t="s">
        <v>178</v>
      </c>
      <c r="K16" s="156" t="n">
        <v>14</v>
      </c>
      <c r="L16" s="103" t="n">
        <v>1.43149284253579</v>
      </c>
      <c r="M16" s="104" t="n">
        <v>0.332836566832655</v>
      </c>
      <c r="N16" s="154" t="s">
        <v>184</v>
      </c>
      <c r="O16" s="156" t="n">
        <v>37</v>
      </c>
      <c r="P16" s="103" t="n">
        <v>1.21830754033586</v>
      </c>
      <c r="Q16" s="104" t="n">
        <v>0.581263267628643</v>
      </c>
    </row>
    <row r="17" customFormat="false" ht="14.25" hidden="false" customHeight="false" outlineLevel="0" collapsed="false">
      <c r="A17" s="153"/>
      <c r="B17" s="154" t="s">
        <v>185</v>
      </c>
      <c r="C17" s="155" t="n">
        <v>126</v>
      </c>
      <c r="D17" s="109" t="n">
        <v>1.14151114332307</v>
      </c>
      <c r="E17" s="151" t="n">
        <v>0.620384047267356</v>
      </c>
      <c r="F17" s="154" t="s">
        <v>180</v>
      </c>
      <c r="G17" s="156" t="n">
        <v>12</v>
      </c>
      <c r="H17" s="103" t="n">
        <v>1.48698884758364</v>
      </c>
      <c r="I17" s="104" t="n">
        <v>0.636676244399637</v>
      </c>
      <c r="J17" s="154" t="s">
        <v>186</v>
      </c>
      <c r="K17" s="156" t="n">
        <v>14</v>
      </c>
      <c r="L17" s="103" t="n">
        <v>1.43149284253579</v>
      </c>
      <c r="M17" s="104" t="n">
        <v>0.332836566832655</v>
      </c>
      <c r="N17" s="154" t="s">
        <v>175</v>
      </c>
      <c r="O17" s="156" t="n">
        <v>36</v>
      </c>
      <c r="P17" s="103" t="n">
        <v>1.18538030951597</v>
      </c>
      <c r="Q17" s="104" t="n">
        <v>0.565553449584625</v>
      </c>
    </row>
    <row r="18" customFormat="false" ht="14.25" hidden="false" customHeight="false" outlineLevel="0" collapsed="false">
      <c r="A18" s="153"/>
      <c r="B18" s="154" t="s">
        <v>176</v>
      </c>
      <c r="C18" s="155" t="n">
        <v>97</v>
      </c>
      <c r="D18" s="109" t="n">
        <v>0.878782388113789</v>
      </c>
      <c r="E18" s="151" t="n">
        <v>0.477597242737568</v>
      </c>
      <c r="F18" s="154" t="s">
        <v>178</v>
      </c>
      <c r="G18" s="156" t="n">
        <v>11</v>
      </c>
      <c r="H18" s="103" t="n">
        <v>1.36307311028501</v>
      </c>
      <c r="I18" s="104" t="n">
        <v>0.583619890699667</v>
      </c>
      <c r="J18" s="154" t="s">
        <v>167</v>
      </c>
      <c r="K18" s="156" t="n">
        <v>14</v>
      </c>
      <c r="L18" s="103" t="n">
        <v>1.43149284253579</v>
      </c>
      <c r="M18" s="104" t="n">
        <v>0.332836566832655</v>
      </c>
      <c r="N18" s="154" t="s">
        <v>179</v>
      </c>
      <c r="O18" s="156" t="n">
        <v>35</v>
      </c>
      <c r="P18" s="103" t="n">
        <v>1.15245307869608</v>
      </c>
      <c r="Q18" s="104" t="n">
        <v>0.549843631540608</v>
      </c>
    </row>
    <row r="19" customFormat="false" ht="14.25" hidden="false" customHeight="false" outlineLevel="0" collapsed="false">
      <c r="A19" s="153"/>
      <c r="B19" s="154" t="s">
        <v>166</v>
      </c>
      <c r="C19" s="155" t="n">
        <v>92</v>
      </c>
      <c r="D19" s="109" t="n">
        <v>0.83348432687081</v>
      </c>
      <c r="E19" s="151" t="n">
        <v>0.452978828163466</v>
      </c>
      <c r="F19" s="154" t="s">
        <v>173</v>
      </c>
      <c r="G19" s="156" t="n">
        <v>10</v>
      </c>
      <c r="H19" s="103" t="n">
        <v>1.23915737298637</v>
      </c>
      <c r="I19" s="104" t="n">
        <v>0.530563536999697</v>
      </c>
      <c r="J19" s="154" t="s">
        <v>166</v>
      </c>
      <c r="K19" s="156" t="n">
        <v>13</v>
      </c>
      <c r="L19" s="103" t="n">
        <v>1.32924335378323</v>
      </c>
      <c r="M19" s="104" t="n">
        <v>0.309062526344609</v>
      </c>
      <c r="N19" s="154" t="s">
        <v>178</v>
      </c>
      <c r="O19" s="156" t="n">
        <v>32</v>
      </c>
      <c r="P19" s="103" t="n">
        <v>1.05367138623642</v>
      </c>
      <c r="Q19" s="104" t="n">
        <v>0.502714177408556</v>
      </c>
    </row>
    <row r="20" customFormat="false" ht="14.25" hidden="false" customHeight="false" outlineLevel="0" collapsed="false">
      <c r="A20" s="153"/>
      <c r="B20" s="154" t="s">
        <v>187</v>
      </c>
      <c r="C20" s="155" t="n">
        <v>87</v>
      </c>
      <c r="D20" s="109" t="n">
        <v>0.788186265627831</v>
      </c>
      <c r="E20" s="151" t="n">
        <v>0.428360413589365</v>
      </c>
      <c r="F20" s="154" t="s">
        <v>188</v>
      </c>
      <c r="G20" s="156" t="n">
        <v>10</v>
      </c>
      <c r="H20" s="103" t="n">
        <v>1.23915737298637</v>
      </c>
      <c r="I20" s="104" t="n">
        <v>0.530563536999697</v>
      </c>
      <c r="J20" s="154" t="s">
        <v>188</v>
      </c>
      <c r="K20" s="156" t="n">
        <v>13</v>
      </c>
      <c r="L20" s="103" t="n">
        <v>1.32924335378323</v>
      </c>
      <c r="M20" s="104" t="n">
        <v>0.309062526344609</v>
      </c>
      <c r="N20" s="154" t="s">
        <v>169</v>
      </c>
      <c r="O20" s="156" t="n">
        <v>31</v>
      </c>
      <c r="P20" s="103" t="n">
        <v>1.02074415541653</v>
      </c>
      <c r="Q20" s="104" t="n">
        <v>0.487004359364539</v>
      </c>
    </row>
    <row r="21" customFormat="false" ht="14.25" hidden="false" customHeight="false" outlineLevel="0" collapsed="false">
      <c r="A21" s="153"/>
      <c r="B21" s="154" t="s">
        <v>189</v>
      </c>
      <c r="C21" s="155" t="n">
        <v>87</v>
      </c>
      <c r="D21" s="109" t="n">
        <v>0.788186265627831</v>
      </c>
      <c r="E21" s="151" t="n">
        <v>0.428360413589365</v>
      </c>
      <c r="F21" s="154" t="s">
        <v>185</v>
      </c>
      <c r="G21" s="156" t="n">
        <v>8</v>
      </c>
      <c r="H21" s="103" t="n">
        <v>0.991325898389096</v>
      </c>
      <c r="I21" s="104" t="n">
        <v>0.424450829599758</v>
      </c>
      <c r="J21" s="154" t="s">
        <v>182</v>
      </c>
      <c r="K21" s="156" t="n">
        <v>11</v>
      </c>
      <c r="L21" s="103" t="n">
        <v>1.12474437627812</v>
      </c>
      <c r="M21" s="104" t="n">
        <v>0.261514445368515</v>
      </c>
      <c r="N21" s="154" t="s">
        <v>190</v>
      </c>
      <c r="O21" s="156" t="n">
        <v>29</v>
      </c>
      <c r="P21" s="103" t="n">
        <v>0.954889693776753</v>
      </c>
      <c r="Q21" s="104" t="n">
        <v>0.455584723276504</v>
      </c>
    </row>
    <row r="22" customFormat="false" ht="14.25" hidden="false" customHeight="false" outlineLevel="0" collapsed="false">
      <c r="A22" s="153"/>
      <c r="B22" s="154" t="s">
        <v>183</v>
      </c>
      <c r="C22" s="155" t="n">
        <v>84</v>
      </c>
      <c r="D22" s="109" t="n">
        <v>0.761007428882044</v>
      </c>
      <c r="E22" s="151" t="n">
        <v>0.413589364844904</v>
      </c>
      <c r="F22" s="154" t="s">
        <v>179</v>
      </c>
      <c r="G22" s="156" t="n">
        <v>8</v>
      </c>
      <c r="H22" s="103" t="n">
        <v>0.991325898389096</v>
      </c>
      <c r="I22" s="104" t="n">
        <v>0.424450829599758</v>
      </c>
      <c r="J22" s="154" t="s">
        <v>191</v>
      </c>
      <c r="K22" s="156" t="n">
        <v>11</v>
      </c>
      <c r="L22" s="103" t="n">
        <v>1.12474437627812</v>
      </c>
      <c r="M22" s="104" t="n">
        <v>0.261514445368515</v>
      </c>
      <c r="N22" s="154" t="s">
        <v>180</v>
      </c>
      <c r="O22" s="156" t="n">
        <v>26</v>
      </c>
      <c r="P22" s="103" t="n">
        <v>0.856108001317089</v>
      </c>
      <c r="Q22" s="104" t="n">
        <v>0.408455269144452</v>
      </c>
    </row>
    <row r="23" customFormat="false" ht="14.25" hidden="false" customHeight="false" outlineLevel="0" collapsed="false">
      <c r="A23" s="153"/>
      <c r="B23" s="154" t="s">
        <v>188</v>
      </c>
      <c r="C23" s="155" t="n">
        <v>84</v>
      </c>
      <c r="D23" s="109" t="n">
        <v>0.761007428882044</v>
      </c>
      <c r="E23" s="151" t="n">
        <v>0.413589364844904</v>
      </c>
      <c r="F23" s="154" t="s">
        <v>172</v>
      </c>
      <c r="G23" s="156" t="n">
        <v>8</v>
      </c>
      <c r="H23" s="103" t="n">
        <v>0.991325898389096</v>
      </c>
      <c r="I23" s="104" t="n">
        <v>0.424450829599758</v>
      </c>
      <c r="J23" s="154" t="s">
        <v>192</v>
      </c>
      <c r="K23" s="156" t="n">
        <v>9</v>
      </c>
      <c r="L23" s="103" t="n">
        <v>0.920245398773006</v>
      </c>
      <c r="M23" s="104" t="n">
        <v>0.213966364392421</v>
      </c>
      <c r="N23" s="154" t="s">
        <v>167</v>
      </c>
      <c r="O23" s="156" t="n">
        <v>26</v>
      </c>
      <c r="P23" s="103" t="n">
        <v>0.856108001317089</v>
      </c>
      <c r="Q23" s="104" t="n">
        <v>0.408455269144452</v>
      </c>
    </row>
    <row r="24" customFormat="false" ht="14.25" hidden="false" customHeight="false" outlineLevel="0" collapsed="false">
      <c r="A24" s="153"/>
      <c r="B24" s="154" t="s">
        <v>193</v>
      </c>
      <c r="C24" s="155" t="n">
        <v>68</v>
      </c>
      <c r="D24" s="109" t="n">
        <v>0.616053632904512</v>
      </c>
      <c r="E24" s="151" t="n">
        <v>0.334810438207779</v>
      </c>
      <c r="F24" s="154" t="s">
        <v>174</v>
      </c>
      <c r="G24" s="156" t="n">
        <v>8</v>
      </c>
      <c r="H24" s="103" t="n">
        <v>0.991325898389096</v>
      </c>
      <c r="I24" s="104" t="n">
        <v>0.424450829599758</v>
      </c>
      <c r="J24" s="154" t="s">
        <v>189</v>
      </c>
      <c r="K24" s="156" t="n">
        <v>9</v>
      </c>
      <c r="L24" s="103" t="n">
        <v>0.920245398773006</v>
      </c>
      <c r="M24" s="104" t="n">
        <v>0.213966364392421</v>
      </c>
      <c r="N24" s="154" t="s">
        <v>176</v>
      </c>
      <c r="O24" s="156" t="n">
        <v>24</v>
      </c>
      <c r="P24" s="103" t="n">
        <v>0.790253539677313</v>
      </c>
      <c r="Q24" s="104" t="n">
        <v>0.377035633056417</v>
      </c>
    </row>
    <row r="25" customFormat="false" ht="15" hidden="false" customHeight="false" outlineLevel="0" collapsed="false">
      <c r="A25" s="157"/>
      <c r="B25" s="158" t="s">
        <v>194</v>
      </c>
      <c r="C25" s="117" t="n">
        <v>9680</v>
      </c>
      <c r="D25" s="115" t="n">
        <v>87.7</v>
      </c>
      <c r="E25" s="159" t="n">
        <v>47.7</v>
      </c>
      <c r="F25" s="158" t="s">
        <v>194</v>
      </c>
      <c r="G25" s="117" t="n">
        <v>675</v>
      </c>
      <c r="H25" s="115" t="n">
        <v>83.6431226765799</v>
      </c>
      <c r="I25" s="116" t="n">
        <v>35.8130387474796</v>
      </c>
      <c r="J25" s="158" t="s">
        <v>194</v>
      </c>
      <c r="K25" s="117" t="n">
        <v>803</v>
      </c>
      <c r="L25" s="115" t="n">
        <v>82.1063394683027</v>
      </c>
      <c r="M25" s="116" t="n">
        <v>19.0905545119016</v>
      </c>
      <c r="N25" s="158" t="s">
        <v>194</v>
      </c>
      <c r="O25" s="117" t="n">
        <v>2691</v>
      </c>
      <c r="P25" s="115" t="n">
        <v>88.6071781363187</v>
      </c>
      <c r="Q25" s="116" t="n">
        <v>42.2751203564508</v>
      </c>
    </row>
    <row r="26" customFormat="false" ht="15" hidden="false" customHeight="false" outlineLevel="0" collapsed="false">
      <c r="A26" s="157"/>
      <c r="B26" s="160" t="s">
        <v>195</v>
      </c>
      <c r="C26" s="117" t="n">
        <v>11038</v>
      </c>
      <c r="D26" s="115" t="n">
        <v>100</v>
      </c>
      <c r="E26" s="159" t="n">
        <v>54.3609948288599</v>
      </c>
      <c r="F26" s="160" t="s">
        <v>195</v>
      </c>
      <c r="G26" s="117" t="n">
        <v>807</v>
      </c>
      <c r="H26" s="115" t="n">
        <v>100</v>
      </c>
      <c r="I26" s="116" t="n">
        <v>42.8164774358756</v>
      </c>
      <c r="J26" s="160" t="s">
        <v>195</v>
      </c>
      <c r="K26" s="117" t="n">
        <v>978</v>
      </c>
      <c r="L26" s="115" t="n">
        <v>100</v>
      </c>
      <c r="M26" s="116" t="n">
        <v>23.2510115973098</v>
      </c>
      <c r="N26" s="160" t="s">
        <v>195</v>
      </c>
      <c r="O26" s="117" t="n">
        <v>3037</v>
      </c>
      <c r="P26" s="115" t="n">
        <v>100</v>
      </c>
      <c r="Q26" s="116" t="n">
        <v>47.7107173996808</v>
      </c>
    </row>
    <row r="27" customFormat="false" ht="14.25" hidden="false" customHeight="false" outlineLevel="0" collapsed="false">
      <c r="A27" s="161"/>
      <c r="B27" s="158" t="s">
        <v>108</v>
      </c>
      <c r="C27" s="117" t="n">
        <v>9918</v>
      </c>
      <c r="D27" s="115" t="n">
        <v>89.8532342815728</v>
      </c>
      <c r="E27" s="162" t="n">
        <v>48.8330871491876</v>
      </c>
      <c r="F27" s="158" t="s">
        <v>108</v>
      </c>
      <c r="G27" s="163" t="n">
        <v>730</v>
      </c>
      <c r="H27" s="122" t="n">
        <v>90.458488228005</v>
      </c>
      <c r="I27" s="120" t="n">
        <v>38.7311382009779</v>
      </c>
      <c r="J27" s="158" t="s">
        <v>108</v>
      </c>
      <c r="K27" s="163" t="n">
        <v>847</v>
      </c>
      <c r="L27" s="122" t="n">
        <v>86.6053169734151</v>
      </c>
      <c r="M27" s="120" t="n">
        <v>20.1366122933757</v>
      </c>
      <c r="N27" s="158" t="s">
        <v>108</v>
      </c>
      <c r="O27" s="163" t="n">
        <v>2999</v>
      </c>
      <c r="P27" s="122" t="n">
        <v>98.7487652288443</v>
      </c>
      <c r="Q27" s="120" t="n">
        <v>47.1137443140081</v>
      </c>
    </row>
    <row r="28" customFormat="false" ht="15" hidden="false" customHeight="false" outlineLevel="0" collapsed="false">
      <c r="A28" s="164"/>
      <c r="B28" s="165" t="s">
        <v>110</v>
      </c>
      <c r="C28" s="166" t="n">
        <v>1120</v>
      </c>
      <c r="D28" s="127" t="n">
        <v>10.1467657184273</v>
      </c>
      <c r="E28" s="167" t="n">
        <v>5.51452486459872</v>
      </c>
      <c r="F28" s="165" t="s">
        <v>110</v>
      </c>
      <c r="G28" s="168" t="n">
        <v>77</v>
      </c>
      <c r="H28" s="130" t="n">
        <v>9.54151177199504</v>
      </c>
      <c r="I28" s="131" t="n">
        <v>4.08533923489767</v>
      </c>
      <c r="J28" s="165" t="s">
        <v>110</v>
      </c>
      <c r="K28" s="168" t="n">
        <v>131</v>
      </c>
      <c r="L28" s="130" t="n">
        <v>13.3946830265849</v>
      </c>
      <c r="M28" s="131" t="n">
        <v>3.11439930393413</v>
      </c>
      <c r="N28" s="165" t="s">
        <v>110</v>
      </c>
      <c r="O28" s="168" t="n">
        <v>38</v>
      </c>
      <c r="P28" s="130" t="n">
        <v>1.25123477115575</v>
      </c>
      <c r="Q28" s="131" t="n">
        <v>0.59697308567266</v>
      </c>
    </row>
    <row r="29" customFormat="false" ht="15" hidden="false" customHeight="false" outlineLevel="0" collapsed="false">
      <c r="A29" s="148" t="s">
        <v>196</v>
      </c>
      <c r="B29" s="149" t="s">
        <v>197</v>
      </c>
      <c r="C29" s="150" t="n">
        <v>1279</v>
      </c>
      <c r="D29" s="100" t="n">
        <v>20.3338632750397</v>
      </c>
      <c r="E29" s="151" t="n">
        <v>6.29739044805515</v>
      </c>
      <c r="F29" s="149" t="s">
        <v>197</v>
      </c>
      <c r="G29" s="152" t="n">
        <v>87</v>
      </c>
      <c r="H29" s="103" t="n">
        <v>13.7007874015748</v>
      </c>
      <c r="I29" s="104" t="n">
        <v>4.61590277189737</v>
      </c>
      <c r="J29" s="149" t="s">
        <v>197</v>
      </c>
      <c r="K29" s="152" t="n">
        <v>182</v>
      </c>
      <c r="L29" s="103" t="n">
        <v>11.9815668202765</v>
      </c>
      <c r="M29" s="104" t="n">
        <v>4.32687536882452</v>
      </c>
      <c r="N29" s="149" t="s">
        <v>198</v>
      </c>
      <c r="O29" s="152" t="n">
        <v>234</v>
      </c>
      <c r="P29" s="103" t="n">
        <v>10.8584686774942</v>
      </c>
      <c r="Q29" s="104" t="n">
        <v>3.67609742230006</v>
      </c>
    </row>
    <row r="30" customFormat="false" ht="14.25" hidden="false" customHeight="false" outlineLevel="0" collapsed="false">
      <c r="A30" s="153"/>
      <c r="B30" s="154" t="s">
        <v>198</v>
      </c>
      <c r="C30" s="155" t="n">
        <v>582</v>
      </c>
      <c r="D30" s="109" t="n">
        <v>9.25278219395866</v>
      </c>
      <c r="E30" s="151" t="n">
        <v>2.86558345642541</v>
      </c>
      <c r="F30" s="154" t="s">
        <v>199</v>
      </c>
      <c r="G30" s="156" t="n">
        <v>28</v>
      </c>
      <c r="H30" s="103" t="n">
        <v>4.40944881889764</v>
      </c>
      <c r="I30" s="104" t="n">
        <v>1.48557790359915</v>
      </c>
      <c r="J30" s="154" t="s">
        <v>199</v>
      </c>
      <c r="K30" s="156" t="n">
        <v>81</v>
      </c>
      <c r="L30" s="103" t="n">
        <v>5.33245556287031</v>
      </c>
      <c r="M30" s="104" t="n">
        <v>1.92569727953179</v>
      </c>
      <c r="N30" s="154" t="s">
        <v>197</v>
      </c>
      <c r="O30" s="156" t="n">
        <v>212</v>
      </c>
      <c r="P30" s="103" t="n">
        <v>9.83758700696056</v>
      </c>
      <c r="Q30" s="104" t="n">
        <v>3.33048142533168</v>
      </c>
    </row>
    <row r="31" customFormat="false" ht="14.25" hidden="false" customHeight="false" outlineLevel="0" collapsed="false">
      <c r="A31" s="153"/>
      <c r="B31" s="154" t="s">
        <v>200</v>
      </c>
      <c r="C31" s="155" t="n">
        <v>314</v>
      </c>
      <c r="D31" s="109" t="n">
        <v>4.99205087440382</v>
      </c>
      <c r="E31" s="151" t="n">
        <v>1.54603643525357</v>
      </c>
      <c r="F31" s="154" t="s">
        <v>201</v>
      </c>
      <c r="G31" s="156" t="n">
        <v>28</v>
      </c>
      <c r="H31" s="103" t="n">
        <v>4.40944881889764</v>
      </c>
      <c r="I31" s="104" t="n">
        <v>1.48557790359915</v>
      </c>
      <c r="J31" s="154" t="s">
        <v>201</v>
      </c>
      <c r="K31" s="156" t="n">
        <v>65</v>
      </c>
      <c r="L31" s="103" t="n">
        <v>4.27913100724161</v>
      </c>
      <c r="M31" s="104" t="n">
        <v>1.54531263172304</v>
      </c>
      <c r="N31" s="154" t="s">
        <v>202</v>
      </c>
      <c r="O31" s="156" t="n">
        <v>108</v>
      </c>
      <c r="P31" s="103" t="n">
        <v>5.01160092807425</v>
      </c>
      <c r="Q31" s="104" t="n">
        <v>1.69666034875388</v>
      </c>
    </row>
    <row r="32" customFormat="false" ht="14.25" hidden="false" customHeight="false" outlineLevel="0" collapsed="false">
      <c r="A32" s="153"/>
      <c r="B32" s="154" t="s">
        <v>203</v>
      </c>
      <c r="C32" s="155" t="n">
        <v>184</v>
      </c>
      <c r="D32" s="109" t="n">
        <v>2.92527821939587</v>
      </c>
      <c r="E32" s="151" t="n">
        <v>0.905957656326933</v>
      </c>
      <c r="F32" s="154" t="s">
        <v>198</v>
      </c>
      <c r="G32" s="156" t="n">
        <v>25</v>
      </c>
      <c r="H32" s="103" t="n">
        <v>3.93700787401575</v>
      </c>
      <c r="I32" s="104" t="n">
        <v>1.32640884249924</v>
      </c>
      <c r="J32" s="154" t="s">
        <v>204</v>
      </c>
      <c r="K32" s="156" t="n">
        <v>56</v>
      </c>
      <c r="L32" s="103" t="n">
        <v>3.68663594470046</v>
      </c>
      <c r="M32" s="104" t="n">
        <v>1.33134626733062</v>
      </c>
      <c r="N32" s="154" t="s">
        <v>205</v>
      </c>
      <c r="O32" s="156" t="n">
        <v>92</v>
      </c>
      <c r="P32" s="103" t="n">
        <v>4.26914153132251</v>
      </c>
      <c r="Q32" s="104" t="n">
        <v>1.4453032600496</v>
      </c>
    </row>
    <row r="33" customFormat="false" ht="14.25" hidden="false" customHeight="false" outlineLevel="0" collapsed="false">
      <c r="A33" s="153"/>
      <c r="B33" s="154" t="s">
        <v>204</v>
      </c>
      <c r="C33" s="155" t="n">
        <v>149</v>
      </c>
      <c r="D33" s="109" t="n">
        <v>2.36883942766296</v>
      </c>
      <c r="E33" s="151" t="n">
        <v>0.733628754308223</v>
      </c>
      <c r="F33" s="154" t="s">
        <v>204</v>
      </c>
      <c r="G33" s="156" t="n">
        <v>23</v>
      </c>
      <c r="H33" s="103" t="n">
        <v>3.62204724409449</v>
      </c>
      <c r="I33" s="104" t="n">
        <v>1.2202961350993</v>
      </c>
      <c r="J33" s="154" t="s">
        <v>200</v>
      </c>
      <c r="K33" s="156" t="n">
        <v>49</v>
      </c>
      <c r="L33" s="103" t="n">
        <v>3.2258064516129</v>
      </c>
      <c r="M33" s="104" t="n">
        <v>1.16492798391429</v>
      </c>
      <c r="N33" s="154" t="s">
        <v>206</v>
      </c>
      <c r="O33" s="156" t="n">
        <v>87</v>
      </c>
      <c r="P33" s="103" t="n">
        <v>4.03712296983759</v>
      </c>
      <c r="Q33" s="104" t="n">
        <v>1.36675416982951</v>
      </c>
    </row>
    <row r="34" customFormat="false" ht="14.25" hidden="false" customHeight="false" outlineLevel="0" collapsed="false">
      <c r="A34" s="153"/>
      <c r="B34" s="154" t="s">
        <v>207</v>
      </c>
      <c r="C34" s="155" t="n">
        <v>142</v>
      </c>
      <c r="D34" s="109" t="n">
        <v>2.25755166931638</v>
      </c>
      <c r="E34" s="151" t="n">
        <v>0.699162973904481</v>
      </c>
      <c r="F34" s="154" t="s">
        <v>200</v>
      </c>
      <c r="G34" s="156" t="n">
        <v>20</v>
      </c>
      <c r="H34" s="103" t="n">
        <v>3.1496062992126</v>
      </c>
      <c r="I34" s="104" t="n">
        <v>1.06112707399939</v>
      </c>
      <c r="J34" s="154" t="s">
        <v>198</v>
      </c>
      <c r="K34" s="156" t="n">
        <v>46</v>
      </c>
      <c r="L34" s="103" t="n">
        <v>3.02830809743252</v>
      </c>
      <c r="M34" s="104" t="n">
        <v>1.09360586245015</v>
      </c>
      <c r="N34" s="154" t="s">
        <v>201</v>
      </c>
      <c r="O34" s="156" t="n">
        <v>77</v>
      </c>
      <c r="P34" s="103" t="n">
        <v>3.57308584686775</v>
      </c>
      <c r="Q34" s="104" t="n">
        <v>1.20965598938934</v>
      </c>
    </row>
    <row r="35" customFormat="false" ht="14.25" hidden="false" customHeight="false" outlineLevel="0" collapsed="false">
      <c r="A35" s="153"/>
      <c r="B35" s="154" t="s">
        <v>199</v>
      </c>
      <c r="C35" s="155" t="n">
        <v>133</v>
      </c>
      <c r="D35" s="109" t="n">
        <v>2.11446740858506</v>
      </c>
      <c r="E35" s="151" t="n">
        <v>0.654849827671098</v>
      </c>
      <c r="F35" s="154" t="s">
        <v>202</v>
      </c>
      <c r="G35" s="156" t="n">
        <v>18</v>
      </c>
      <c r="H35" s="103" t="n">
        <v>2.83464566929134</v>
      </c>
      <c r="I35" s="104" t="n">
        <v>0.955014366599455</v>
      </c>
      <c r="J35" s="154" t="s">
        <v>208</v>
      </c>
      <c r="K35" s="156" t="n">
        <v>36</v>
      </c>
      <c r="L35" s="103" t="n">
        <v>2.36998025016458</v>
      </c>
      <c r="M35" s="104" t="n">
        <v>0.855865457569686</v>
      </c>
      <c r="N35" s="154" t="s">
        <v>199</v>
      </c>
      <c r="O35" s="156" t="n">
        <v>67</v>
      </c>
      <c r="P35" s="103" t="n">
        <v>3.10904872389791</v>
      </c>
      <c r="Q35" s="104" t="n">
        <v>1.05255780894916</v>
      </c>
    </row>
    <row r="36" customFormat="false" ht="14.25" hidden="false" customHeight="false" outlineLevel="0" collapsed="false">
      <c r="A36" s="153"/>
      <c r="B36" s="154" t="s">
        <v>201</v>
      </c>
      <c r="C36" s="155" t="n">
        <v>131</v>
      </c>
      <c r="D36" s="109" t="n">
        <v>2.08267090620032</v>
      </c>
      <c r="E36" s="151" t="n">
        <v>0.645002461841457</v>
      </c>
      <c r="F36" s="154" t="s">
        <v>209</v>
      </c>
      <c r="G36" s="156" t="n">
        <v>13</v>
      </c>
      <c r="H36" s="103" t="n">
        <v>2.04724409448819</v>
      </c>
      <c r="I36" s="104" t="n">
        <v>0.689732598099606</v>
      </c>
      <c r="J36" s="154" t="s">
        <v>210</v>
      </c>
      <c r="K36" s="156" t="n">
        <v>29</v>
      </c>
      <c r="L36" s="103" t="n">
        <v>1.90915075707702</v>
      </c>
      <c r="M36" s="104" t="n">
        <v>0.689447174153358</v>
      </c>
      <c r="N36" s="154" t="s">
        <v>200</v>
      </c>
      <c r="O36" s="156" t="n">
        <v>50</v>
      </c>
      <c r="P36" s="103" t="n">
        <v>2.32018561484919</v>
      </c>
      <c r="Q36" s="104" t="n">
        <v>0.785490902200869</v>
      </c>
    </row>
    <row r="37" customFormat="false" ht="14.25" hidden="false" customHeight="false" outlineLevel="0" collapsed="false">
      <c r="A37" s="153"/>
      <c r="B37" s="154" t="s">
        <v>211</v>
      </c>
      <c r="C37" s="155" t="n">
        <v>103</v>
      </c>
      <c r="D37" s="109" t="n">
        <v>1.63751987281399</v>
      </c>
      <c r="E37" s="151" t="n">
        <v>0.507139340226489</v>
      </c>
      <c r="F37" s="154" t="s">
        <v>203</v>
      </c>
      <c r="G37" s="156" t="n">
        <v>11</v>
      </c>
      <c r="H37" s="103" t="n">
        <v>1.73228346456693</v>
      </c>
      <c r="I37" s="104" t="n">
        <v>0.583619890699667</v>
      </c>
      <c r="J37" s="154" t="s">
        <v>212</v>
      </c>
      <c r="K37" s="156" t="n">
        <v>26</v>
      </c>
      <c r="L37" s="103" t="n">
        <v>1.71165240289664</v>
      </c>
      <c r="M37" s="104" t="n">
        <v>0.618125052689217</v>
      </c>
      <c r="N37" s="154" t="s">
        <v>209</v>
      </c>
      <c r="O37" s="156" t="n">
        <v>49</v>
      </c>
      <c r="P37" s="103" t="n">
        <v>2.2737819025522</v>
      </c>
      <c r="Q37" s="104" t="n">
        <v>0.769781084156851</v>
      </c>
    </row>
    <row r="38" customFormat="false" ht="14.25" hidden="false" customHeight="false" outlineLevel="0" collapsed="false">
      <c r="A38" s="153"/>
      <c r="B38" s="154" t="s">
        <v>212</v>
      </c>
      <c r="C38" s="155" t="n">
        <v>102</v>
      </c>
      <c r="D38" s="109" t="n">
        <v>1.62162162162162</v>
      </c>
      <c r="E38" s="151" t="n">
        <v>0.502215657311669</v>
      </c>
      <c r="F38" s="154" t="s">
        <v>213</v>
      </c>
      <c r="G38" s="156" t="n">
        <v>8</v>
      </c>
      <c r="H38" s="103" t="n">
        <v>1.25984251968504</v>
      </c>
      <c r="I38" s="104" t="n">
        <v>0.424450829599758</v>
      </c>
      <c r="J38" s="154" t="s">
        <v>214</v>
      </c>
      <c r="K38" s="156" t="n">
        <v>24</v>
      </c>
      <c r="L38" s="103" t="n">
        <v>1.57998683344305</v>
      </c>
      <c r="M38" s="104" t="n">
        <v>0.570576971713124</v>
      </c>
      <c r="N38" s="154" t="s">
        <v>215</v>
      </c>
      <c r="O38" s="156" t="n">
        <v>49</v>
      </c>
      <c r="P38" s="103" t="n">
        <v>2.2737819025522</v>
      </c>
      <c r="Q38" s="104" t="n">
        <v>0.769781084156851</v>
      </c>
    </row>
    <row r="39" customFormat="false" ht="14.25" hidden="false" customHeight="false" outlineLevel="0" collapsed="false">
      <c r="A39" s="153"/>
      <c r="B39" s="154" t="s">
        <v>202</v>
      </c>
      <c r="C39" s="155" t="n">
        <v>83</v>
      </c>
      <c r="D39" s="109" t="n">
        <v>1.31955484896661</v>
      </c>
      <c r="E39" s="151" t="n">
        <v>0.408665681930084</v>
      </c>
      <c r="F39" s="154" t="s">
        <v>216</v>
      </c>
      <c r="G39" s="156" t="n">
        <v>8</v>
      </c>
      <c r="H39" s="103" t="n">
        <v>1.25984251968504</v>
      </c>
      <c r="I39" s="104" t="n">
        <v>0.424450829599758</v>
      </c>
      <c r="J39" s="154" t="s">
        <v>207</v>
      </c>
      <c r="K39" s="156" t="n">
        <v>23</v>
      </c>
      <c r="L39" s="103" t="n">
        <v>1.51415404871626</v>
      </c>
      <c r="M39" s="104" t="n">
        <v>0.546802931225077</v>
      </c>
      <c r="N39" s="154" t="s">
        <v>204</v>
      </c>
      <c r="O39" s="156" t="n">
        <v>48</v>
      </c>
      <c r="P39" s="103" t="n">
        <v>2.22737819025522</v>
      </c>
      <c r="Q39" s="104" t="n">
        <v>0.754071266112834</v>
      </c>
    </row>
    <row r="40" customFormat="false" ht="14.25" hidden="false" customHeight="false" outlineLevel="0" collapsed="false">
      <c r="A40" s="153"/>
      <c r="B40" s="154" t="s">
        <v>217</v>
      </c>
      <c r="C40" s="155" t="n">
        <v>82</v>
      </c>
      <c r="D40" s="109" t="n">
        <v>1.30365659777424</v>
      </c>
      <c r="E40" s="151" t="n">
        <v>0.403741999015263</v>
      </c>
      <c r="F40" s="154" t="s">
        <v>207</v>
      </c>
      <c r="G40" s="156" t="n">
        <v>8</v>
      </c>
      <c r="H40" s="103" t="n">
        <v>1.25984251968504</v>
      </c>
      <c r="I40" s="104" t="n">
        <v>0.424450829599758</v>
      </c>
      <c r="J40" s="154" t="s">
        <v>218</v>
      </c>
      <c r="K40" s="156" t="n">
        <v>21</v>
      </c>
      <c r="L40" s="103" t="n">
        <v>1.38248847926267</v>
      </c>
      <c r="M40" s="104" t="n">
        <v>0.499254850248983</v>
      </c>
      <c r="N40" s="154" t="s">
        <v>219</v>
      </c>
      <c r="O40" s="156" t="n">
        <v>40</v>
      </c>
      <c r="P40" s="103" t="n">
        <v>1.85614849187935</v>
      </c>
      <c r="Q40" s="104" t="n">
        <v>0.628392721760695</v>
      </c>
    </row>
    <row r="41" customFormat="false" ht="14.25" hidden="false" customHeight="false" outlineLevel="0" collapsed="false">
      <c r="A41" s="153"/>
      <c r="B41" s="154" t="s">
        <v>220</v>
      </c>
      <c r="C41" s="155" t="n">
        <v>69</v>
      </c>
      <c r="D41" s="109" t="n">
        <v>1.09697933227345</v>
      </c>
      <c r="E41" s="151" t="n">
        <v>0.3397341211226</v>
      </c>
      <c r="F41" s="154" t="s">
        <v>214</v>
      </c>
      <c r="G41" s="156" t="n">
        <v>8</v>
      </c>
      <c r="H41" s="103" t="n">
        <v>1.25984251968504</v>
      </c>
      <c r="I41" s="104" t="n">
        <v>0.424450829599758</v>
      </c>
      <c r="J41" s="154" t="s">
        <v>221</v>
      </c>
      <c r="K41" s="156" t="n">
        <v>20</v>
      </c>
      <c r="L41" s="103" t="n">
        <v>1.31665569453588</v>
      </c>
      <c r="M41" s="104" t="n">
        <v>0.475480809760936</v>
      </c>
      <c r="N41" s="154" t="s">
        <v>222</v>
      </c>
      <c r="O41" s="156" t="n">
        <v>36</v>
      </c>
      <c r="P41" s="103" t="n">
        <v>1.67053364269142</v>
      </c>
      <c r="Q41" s="104" t="n">
        <v>0.565553449584625</v>
      </c>
    </row>
    <row r="42" customFormat="false" ht="14.25" hidden="false" customHeight="false" outlineLevel="0" collapsed="false">
      <c r="A42" s="153"/>
      <c r="B42" s="154" t="s">
        <v>223</v>
      </c>
      <c r="C42" s="155" t="n">
        <v>62</v>
      </c>
      <c r="D42" s="109" t="n">
        <v>0.985691573926868</v>
      </c>
      <c r="E42" s="151" t="n">
        <v>0.305268340718858</v>
      </c>
      <c r="F42" s="154" t="s">
        <v>224</v>
      </c>
      <c r="G42" s="156" t="n">
        <v>7</v>
      </c>
      <c r="H42" s="103" t="n">
        <v>1.10236220472441</v>
      </c>
      <c r="I42" s="104" t="n">
        <v>0.371394475899788</v>
      </c>
      <c r="J42" s="154" t="s">
        <v>225</v>
      </c>
      <c r="K42" s="156" t="n">
        <v>17</v>
      </c>
      <c r="L42" s="103" t="n">
        <v>1.1191573403555</v>
      </c>
      <c r="M42" s="104" t="n">
        <v>0.404158688296796</v>
      </c>
      <c r="N42" s="154" t="s">
        <v>226</v>
      </c>
      <c r="O42" s="156" t="n">
        <v>35</v>
      </c>
      <c r="P42" s="103" t="n">
        <v>1.62412993039443</v>
      </c>
      <c r="Q42" s="104" t="n">
        <v>0.549843631540608</v>
      </c>
    </row>
    <row r="43" customFormat="false" ht="14.25" hidden="false" customHeight="false" outlineLevel="0" collapsed="false">
      <c r="A43" s="153"/>
      <c r="B43" s="154" t="s">
        <v>227</v>
      </c>
      <c r="C43" s="155" t="n">
        <v>59</v>
      </c>
      <c r="D43" s="109" t="n">
        <v>0.937996820349762</v>
      </c>
      <c r="E43" s="151" t="n">
        <v>0.290497291974397</v>
      </c>
      <c r="F43" s="154" t="s">
        <v>221</v>
      </c>
      <c r="G43" s="156" t="n">
        <v>7</v>
      </c>
      <c r="H43" s="103" t="n">
        <v>1.10236220472441</v>
      </c>
      <c r="I43" s="104" t="n">
        <v>0.371394475899788</v>
      </c>
      <c r="J43" s="154" t="s">
        <v>228</v>
      </c>
      <c r="K43" s="156" t="n">
        <v>17</v>
      </c>
      <c r="L43" s="103" t="n">
        <v>1.1191573403555</v>
      </c>
      <c r="M43" s="104" t="n">
        <v>0.404158688296796</v>
      </c>
      <c r="N43" s="154" t="s">
        <v>213</v>
      </c>
      <c r="O43" s="156" t="n">
        <v>34</v>
      </c>
      <c r="P43" s="103" t="n">
        <v>1.57772621809745</v>
      </c>
      <c r="Q43" s="104" t="n">
        <v>0.534133813496591</v>
      </c>
    </row>
    <row r="44" customFormat="false" ht="14.25" hidden="false" customHeight="false" outlineLevel="0" collapsed="false">
      <c r="A44" s="153"/>
      <c r="B44" s="154" t="s">
        <v>229</v>
      </c>
      <c r="C44" s="155" t="n">
        <v>53</v>
      </c>
      <c r="D44" s="109" t="n">
        <v>0.842607313195549</v>
      </c>
      <c r="E44" s="151" t="n">
        <v>0.260955194485475</v>
      </c>
      <c r="F44" s="154" t="s">
        <v>210</v>
      </c>
      <c r="G44" s="156" t="n">
        <v>7</v>
      </c>
      <c r="H44" s="103" t="n">
        <v>1.10236220472441</v>
      </c>
      <c r="I44" s="104" t="n">
        <v>0.371394475899788</v>
      </c>
      <c r="J44" s="154" t="s">
        <v>230</v>
      </c>
      <c r="K44" s="156" t="n">
        <v>16</v>
      </c>
      <c r="L44" s="103" t="n">
        <v>1.0533245556287</v>
      </c>
      <c r="M44" s="104" t="n">
        <v>0.380384647808749</v>
      </c>
      <c r="N44" s="154" t="s">
        <v>216</v>
      </c>
      <c r="O44" s="156" t="n">
        <v>27</v>
      </c>
      <c r="P44" s="103" t="n">
        <v>1.25290023201856</v>
      </c>
      <c r="Q44" s="104" t="n">
        <v>0.424165087188469</v>
      </c>
    </row>
    <row r="45" customFormat="false" ht="14.25" hidden="false" customHeight="false" outlineLevel="0" collapsed="false">
      <c r="A45" s="153"/>
      <c r="B45" s="154" t="s">
        <v>231</v>
      </c>
      <c r="C45" s="155" t="n">
        <v>53</v>
      </c>
      <c r="D45" s="109" t="n">
        <v>0.842607313195549</v>
      </c>
      <c r="E45" s="151" t="n">
        <v>0.260955194485475</v>
      </c>
      <c r="F45" s="154" t="s">
        <v>231</v>
      </c>
      <c r="G45" s="156" t="n">
        <v>7</v>
      </c>
      <c r="H45" s="103" t="n">
        <v>1.10236220472441</v>
      </c>
      <c r="I45" s="104" t="n">
        <v>0.371394475899788</v>
      </c>
      <c r="J45" s="154" t="s">
        <v>232</v>
      </c>
      <c r="K45" s="156" t="n">
        <v>15</v>
      </c>
      <c r="L45" s="103" t="n">
        <v>0.987491770901909</v>
      </c>
      <c r="M45" s="104" t="n">
        <v>0.356610607320702</v>
      </c>
      <c r="N45" s="154" t="s">
        <v>233</v>
      </c>
      <c r="O45" s="156" t="n">
        <v>26</v>
      </c>
      <c r="P45" s="103" t="n">
        <v>1.20649651972158</v>
      </c>
      <c r="Q45" s="104" t="n">
        <v>0.408455269144452</v>
      </c>
    </row>
    <row r="46" customFormat="false" ht="14.25" hidden="false" customHeight="false" outlineLevel="0" collapsed="false">
      <c r="A46" s="153"/>
      <c r="B46" s="154" t="s">
        <v>234</v>
      </c>
      <c r="C46" s="155" t="n">
        <v>52</v>
      </c>
      <c r="D46" s="109" t="n">
        <v>0.82670906200318</v>
      </c>
      <c r="E46" s="151" t="n">
        <v>0.256031511570655</v>
      </c>
      <c r="F46" s="154" t="s">
        <v>218</v>
      </c>
      <c r="G46" s="156" t="n">
        <v>6</v>
      </c>
      <c r="H46" s="103" t="n">
        <v>0.94488188976378</v>
      </c>
      <c r="I46" s="104" t="n">
        <v>0.318338122199818</v>
      </c>
      <c r="J46" s="154" t="s">
        <v>235</v>
      </c>
      <c r="K46" s="156" t="n">
        <v>15</v>
      </c>
      <c r="L46" s="103" t="n">
        <v>0.987491770901909</v>
      </c>
      <c r="M46" s="104" t="n">
        <v>0.356610607320702</v>
      </c>
      <c r="N46" s="154" t="s">
        <v>236</v>
      </c>
      <c r="O46" s="156" t="n">
        <v>26</v>
      </c>
      <c r="P46" s="103" t="n">
        <v>1.20649651972158</v>
      </c>
      <c r="Q46" s="104" t="n">
        <v>0.408455269144452</v>
      </c>
    </row>
    <row r="47" customFormat="false" ht="14.25" hidden="false" customHeight="false" outlineLevel="0" collapsed="false">
      <c r="A47" s="153"/>
      <c r="B47" s="154" t="s">
        <v>214</v>
      </c>
      <c r="C47" s="155" t="n">
        <v>51</v>
      </c>
      <c r="D47" s="109" t="n">
        <v>0.810810810810811</v>
      </c>
      <c r="E47" s="151" t="n">
        <v>0.251107828655835</v>
      </c>
      <c r="F47" s="154" t="s">
        <v>205</v>
      </c>
      <c r="G47" s="156" t="n">
        <v>6</v>
      </c>
      <c r="H47" s="103" t="n">
        <v>0.94488188976378</v>
      </c>
      <c r="I47" s="104" t="n">
        <v>0.318338122199818</v>
      </c>
      <c r="J47" s="154" t="s">
        <v>213</v>
      </c>
      <c r="K47" s="156" t="n">
        <v>14</v>
      </c>
      <c r="L47" s="103" t="n">
        <v>0.921658986175115</v>
      </c>
      <c r="M47" s="104" t="n">
        <v>0.332836566832655</v>
      </c>
      <c r="N47" s="154" t="s">
        <v>237</v>
      </c>
      <c r="O47" s="156" t="n">
        <v>23</v>
      </c>
      <c r="P47" s="103" t="n">
        <v>1.06728538283063</v>
      </c>
      <c r="Q47" s="104" t="n">
        <v>0.3613258150124</v>
      </c>
    </row>
    <row r="48" customFormat="false" ht="14.25" hidden="false" customHeight="false" outlineLevel="0" collapsed="false">
      <c r="A48" s="153"/>
      <c r="B48" s="154" t="s">
        <v>213</v>
      </c>
      <c r="C48" s="155" t="n">
        <v>50</v>
      </c>
      <c r="D48" s="109" t="n">
        <v>0.794912559618442</v>
      </c>
      <c r="E48" s="151" t="n">
        <v>0.246184145741014</v>
      </c>
      <c r="F48" s="154" t="s">
        <v>238</v>
      </c>
      <c r="G48" s="156" t="n">
        <v>6</v>
      </c>
      <c r="H48" s="103" t="n">
        <v>0.94488188976378</v>
      </c>
      <c r="I48" s="104" t="n">
        <v>0.318338122199818</v>
      </c>
      <c r="J48" s="154" t="s">
        <v>239</v>
      </c>
      <c r="K48" s="156" t="n">
        <v>14</v>
      </c>
      <c r="L48" s="103" t="n">
        <v>0.921658986175115</v>
      </c>
      <c r="M48" s="104" t="n">
        <v>0.332836566832655</v>
      </c>
      <c r="N48" s="154" t="s">
        <v>240</v>
      </c>
      <c r="O48" s="156" t="n">
        <v>22</v>
      </c>
      <c r="P48" s="103" t="n">
        <v>1.02088167053364</v>
      </c>
      <c r="Q48" s="104" t="n">
        <v>0.345615996968382</v>
      </c>
    </row>
    <row r="49" customFormat="false" ht="15" hidden="false" customHeight="false" outlineLevel="0" collapsed="false">
      <c r="A49" s="157"/>
      <c r="B49" s="158" t="s">
        <v>241</v>
      </c>
      <c r="C49" s="117" t="n">
        <v>3733</v>
      </c>
      <c r="D49" s="115" t="n">
        <v>59.3481717011129</v>
      </c>
      <c r="E49" s="159" t="n">
        <v>18.38</v>
      </c>
      <c r="F49" s="158" t="s">
        <v>241</v>
      </c>
      <c r="G49" s="117" t="n">
        <v>331</v>
      </c>
      <c r="H49" s="115" t="n">
        <v>52.1259842519685</v>
      </c>
      <c r="I49" s="116" t="n">
        <v>17.56165307469</v>
      </c>
      <c r="J49" s="158" t="s">
        <v>241</v>
      </c>
      <c r="K49" s="163" t="n">
        <v>766</v>
      </c>
      <c r="L49" s="122" t="n">
        <v>50.4279131007242</v>
      </c>
      <c r="M49" s="116" t="n">
        <v>18.2109150138439</v>
      </c>
      <c r="N49" s="158" t="s">
        <v>241</v>
      </c>
      <c r="O49" s="163" t="n">
        <v>1342</v>
      </c>
      <c r="P49" s="122" t="n">
        <v>62.2737819025522</v>
      </c>
      <c r="Q49" s="116" t="n">
        <v>21.0825758150713</v>
      </c>
    </row>
    <row r="50" customFormat="false" ht="15" hidden="false" customHeight="false" outlineLevel="0" collapsed="false">
      <c r="A50" s="157"/>
      <c r="B50" s="169" t="s">
        <v>195</v>
      </c>
      <c r="C50" s="117" t="n">
        <v>6290</v>
      </c>
      <c r="D50" s="115" t="n">
        <v>100</v>
      </c>
      <c r="E50" s="159" t="n">
        <v>30.98</v>
      </c>
      <c r="F50" s="169" t="s">
        <v>195</v>
      </c>
      <c r="G50" s="117" t="n">
        <v>635</v>
      </c>
      <c r="H50" s="115" t="n">
        <v>100</v>
      </c>
      <c r="I50" s="116" t="n">
        <v>33.6907845994808</v>
      </c>
      <c r="J50" s="169" t="s">
        <v>195</v>
      </c>
      <c r="K50" s="163" t="n">
        <v>1519</v>
      </c>
      <c r="L50" s="115" t="n">
        <v>100</v>
      </c>
      <c r="M50" s="116" t="n">
        <v>36.1127675013431</v>
      </c>
      <c r="N50" s="169" t="s">
        <v>195</v>
      </c>
      <c r="O50" s="163" t="n">
        <v>2155</v>
      </c>
      <c r="P50" s="115" t="n">
        <v>100</v>
      </c>
      <c r="Q50" s="116" t="n">
        <v>33.8546578848574</v>
      </c>
    </row>
    <row r="51" customFormat="false" ht="14.25" hidden="false" customHeight="false" outlineLevel="0" collapsed="false">
      <c r="A51" s="161"/>
      <c r="B51" s="158" t="s">
        <v>108</v>
      </c>
      <c r="C51" s="117" t="n">
        <v>4607</v>
      </c>
      <c r="D51" s="115" t="n">
        <v>73.2432432432432</v>
      </c>
      <c r="E51" s="162" t="n">
        <v>22.6834071885771</v>
      </c>
      <c r="F51" s="158" t="s">
        <v>108</v>
      </c>
      <c r="G51" s="163" t="n">
        <v>337</v>
      </c>
      <c r="H51" s="122" t="n">
        <v>53.0708661417323</v>
      </c>
      <c r="I51" s="120" t="n">
        <v>17.8799911968898</v>
      </c>
      <c r="J51" s="158" t="s">
        <v>108</v>
      </c>
      <c r="K51" s="163" t="n">
        <v>691</v>
      </c>
      <c r="L51" s="122" t="n">
        <v>45.4904542462146</v>
      </c>
      <c r="M51" s="120" t="n">
        <v>16.4278619772404</v>
      </c>
      <c r="N51" s="158" t="s">
        <v>108</v>
      </c>
      <c r="O51" s="163" t="n">
        <v>1194</v>
      </c>
      <c r="P51" s="122" t="n">
        <v>55.4060324825986</v>
      </c>
      <c r="Q51" s="120" t="n">
        <v>18.7575227445567</v>
      </c>
    </row>
    <row r="52" customFormat="false" ht="14.25" hidden="false" customHeight="false" outlineLevel="0" collapsed="false">
      <c r="A52" s="161"/>
      <c r="B52" s="158" t="s">
        <v>109</v>
      </c>
      <c r="C52" s="117" t="n">
        <v>1019</v>
      </c>
      <c r="D52" s="115" t="n">
        <v>16.2003179650238</v>
      </c>
      <c r="E52" s="159" t="n">
        <v>5.01723289020187</v>
      </c>
      <c r="F52" s="158" t="s">
        <v>109</v>
      </c>
      <c r="G52" s="163" t="n">
        <v>184</v>
      </c>
      <c r="H52" s="122" t="n">
        <v>28.9763779527559</v>
      </c>
      <c r="I52" s="120" t="n">
        <v>9.76236908079443</v>
      </c>
      <c r="J52" s="158" t="s">
        <v>109</v>
      </c>
      <c r="K52" s="163" t="n">
        <v>500</v>
      </c>
      <c r="L52" s="122" t="n">
        <v>32.916392363397</v>
      </c>
      <c r="M52" s="120" t="n">
        <v>11.8870202440234</v>
      </c>
      <c r="N52" s="158" t="s">
        <v>109</v>
      </c>
      <c r="O52" s="163" t="n">
        <v>502</v>
      </c>
      <c r="P52" s="122" t="n">
        <v>23.2946635730858</v>
      </c>
      <c r="Q52" s="120" t="n">
        <v>7.88632865809672</v>
      </c>
    </row>
    <row r="53" customFormat="false" ht="15" hidden="false" customHeight="false" outlineLevel="0" collapsed="false">
      <c r="A53" s="164"/>
      <c r="B53" s="165" t="s">
        <v>110</v>
      </c>
      <c r="C53" s="166" t="n">
        <v>664</v>
      </c>
      <c r="D53" s="127" t="n">
        <v>10.5564387917329</v>
      </c>
      <c r="E53" s="167" t="n">
        <v>3.26932545544067</v>
      </c>
      <c r="F53" s="165" t="s">
        <v>110</v>
      </c>
      <c r="G53" s="168" t="n">
        <v>114</v>
      </c>
      <c r="H53" s="130" t="n">
        <v>17.9527559055118</v>
      </c>
      <c r="I53" s="131" t="n">
        <v>6.04842432179655</v>
      </c>
      <c r="J53" s="165" t="s">
        <v>110</v>
      </c>
      <c r="K53" s="168" t="n">
        <v>328</v>
      </c>
      <c r="L53" s="130" t="n">
        <v>21.5931533903884</v>
      </c>
      <c r="M53" s="131" t="n">
        <v>7.79788528007936</v>
      </c>
      <c r="N53" s="165" t="s">
        <v>110</v>
      </c>
      <c r="O53" s="168" t="n">
        <v>459</v>
      </c>
      <c r="P53" s="130" t="n">
        <v>21.2993039443155</v>
      </c>
      <c r="Q53" s="131" t="n">
        <v>7.21080648220397</v>
      </c>
    </row>
    <row r="54" customFormat="false" ht="15" hidden="false" customHeight="false" outlineLevel="0" collapsed="false">
      <c r="A54" s="148" t="s">
        <v>242</v>
      </c>
      <c r="B54" s="149" t="s">
        <v>243</v>
      </c>
      <c r="C54" s="150" t="n">
        <v>334</v>
      </c>
      <c r="D54" s="100" t="n">
        <v>14.2918271287976</v>
      </c>
      <c r="E54" s="151" t="n">
        <v>1.64451009354998</v>
      </c>
      <c r="F54" s="149" t="s">
        <v>243</v>
      </c>
      <c r="G54" s="152" t="n">
        <v>17</v>
      </c>
      <c r="H54" s="103" t="n">
        <v>10.4938271604938</v>
      </c>
      <c r="I54" s="104" t="n">
        <v>0.901958012899485</v>
      </c>
      <c r="J54" s="149" t="s">
        <v>243</v>
      </c>
      <c r="K54" s="152" t="n">
        <v>29</v>
      </c>
      <c r="L54" s="103" t="n">
        <v>12.6086956521739</v>
      </c>
      <c r="M54" s="104" t="n">
        <v>0.689447174153358</v>
      </c>
      <c r="N54" s="149" t="s">
        <v>244</v>
      </c>
      <c r="O54" s="152" t="n">
        <v>40</v>
      </c>
      <c r="P54" s="103" t="n">
        <v>8.94854586129754</v>
      </c>
      <c r="Q54" s="104" t="n">
        <v>0.628392721760695</v>
      </c>
    </row>
    <row r="55" customFormat="false" ht="14.25" hidden="false" customHeight="false" outlineLevel="0" collapsed="false">
      <c r="A55" s="153"/>
      <c r="B55" s="154" t="s">
        <v>245</v>
      </c>
      <c r="C55" s="155" t="n">
        <v>146</v>
      </c>
      <c r="D55" s="109" t="n">
        <v>6.24732563115105</v>
      </c>
      <c r="E55" s="151" t="n">
        <v>0.718857705563762</v>
      </c>
      <c r="F55" s="154" t="s">
        <v>246</v>
      </c>
      <c r="G55" s="156" t="n">
        <v>13</v>
      </c>
      <c r="H55" s="103" t="n">
        <v>8.02469135802469</v>
      </c>
      <c r="I55" s="104" t="n">
        <v>0.689732598099606</v>
      </c>
      <c r="J55" s="154" t="s">
        <v>247</v>
      </c>
      <c r="K55" s="156" t="n">
        <v>22</v>
      </c>
      <c r="L55" s="103" t="n">
        <v>9.56521739130435</v>
      </c>
      <c r="M55" s="104" t="n">
        <v>0.52302889073703</v>
      </c>
      <c r="N55" s="154" t="s">
        <v>243</v>
      </c>
      <c r="O55" s="156" t="n">
        <v>25</v>
      </c>
      <c r="P55" s="103" t="n">
        <v>5.59284116331096</v>
      </c>
      <c r="Q55" s="104" t="n">
        <v>0.392745451100434</v>
      </c>
    </row>
    <row r="56" customFormat="false" ht="14.25" hidden="false" customHeight="false" outlineLevel="0" collapsed="false">
      <c r="A56" s="153"/>
      <c r="B56" s="154" t="s">
        <v>246</v>
      </c>
      <c r="C56" s="155" t="n">
        <v>85</v>
      </c>
      <c r="D56" s="109" t="n">
        <v>3.63714163457424</v>
      </c>
      <c r="E56" s="151" t="n">
        <v>0.418513047759724</v>
      </c>
      <c r="F56" s="154" t="s">
        <v>247</v>
      </c>
      <c r="G56" s="156" t="n">
        <v>10</v>
      </c>
      <c r="H56" s="103" t="n">
        <v>6.17283950617284</v>
      </c>
      <c r="I56" s="104" t="n">
        <v>0.530563536999697</v>
      </c>
      <c r="J56" s="154" t="s">
        <v>245</v>
      </c>
      <c r="K56" s="156" t="n">
        <v>16</v>
      </c>
      <c r="L56" s="103" t="n">
        <v>6.95652173913044</v>
      </c>
      <c r="M56" s="104" t="n">
        <v>0.380384647808749</v>
      </c>
      <c r="N56" s="154" t="s">
        <v>248</v>
      </c>
      <c r="O56" s="156" t="n">
        <v>24</v>
      </c>
      <c r="P56" s="103" t="n">
        <v>5.36912751677852</v>
      </c>
      <c r="Q56" s="104" t="n">
        <v>0.377035633056417</v>
      </c>
    </row>
    <row r="57" customFormat="false" ht="14.25" hidden="false" customHeight="false" outlineLevel="0" collapsed="false">
      <c r="A57" s="153"/>
      <c r="B57" s="154" t="s">
        <v>249</v>
      </c>
      <c r="C57" s="155" t="n">
        <v>79</v>
      </c>
      <c r="D57" s="109" t="n">
        <v>3.38040222507488</v>
      </c>
      <c r="E57" s="151" t="n">
        <v>0.388970950270803</v>
      </c>
      <c r="F57" s="154" t="s">
        <v>245</v>
      </c>
      <c r="G57" s="156" t="n">
        <v>5</v>
      </c>
      <c r="H57" s="103" t="n">
        <v>3.08641975308642</v>
      </c>
      <c r="I57" s="104" t="n">
        <v>0.265281768499849</v>
      </c>
      <c r="J57" s="154" t="s">
        <v>250</v>
      </c>
      <c r="K57" s="156" t="n">
        <v>13</v>
      </c>
      <c r="L57" s="103" t="n">
        <v>5.65217391304348</v>
      </c>
      <c r="M57" s="104" t="n">
        <v>0.309062526344609</v>
      </c>
      <c r="N57" s="154" t="s">
        <v>246</v>
      </c>
      <c r="O57" s="156" t="n">
        <v>23</v>
      </c>
      <c r="P57" s="103" t="n">
        <v>5.14541387024608</v>
      </c>
      <c r="Q57" s="104" t="n">
        <v>0.3613258150124</v>
      </c>
    </row>
    <row r="58" customFormat="false" ht="14.25" hidden="false" customHeight="false" outlineLevel="0" collapsed="false">
      <c r="A58" s="153"/>
      <c r="B58" s="154" t="s">
        <v>247</v>
      </c>
      <c r="C58" s="155" t="n">
        <v>65</v>
      </c>
      <c r="D58" s="109" t="n">
        <v>2.78134360290971</v>
      </c>
      <c r="E58" s="151" t="n">
        <v>0.320039389463319</v>
      </c>
      <c r="F58" s="154" t="s">
        <v>251</v>
      </c>
      <c r="G58" s="156" t="n">
        <v>5</v>
      </c>
      <c r="H58" s="103" t="n">
        <v>3.08641975308642</v>
      </c>
      <c r="I58" s="104" t="n">
        <v>0.265281768499849</v>
      </c>
      <c r="J58" s="154" t="s">
        <v>246</v>
      </c>
      <c r="K58" s="156" t="n">
        <v>8</v>
      </c>
      <c r="L58" s="103" t="n">
        <v>3.47826086956522</v>
      </c>
      <c r="M58" s="104" t="n">
        <v>0.190192323904375</v>
      </c>
      <c r="N58" s="154" t="s">
        <v>245</v>
      </c>
      <c r="O58" s="156" t="n">
        <v>22</v>
      </c>
      <c r="P58" s="103" t="n">
        <v>4.92170022371365</v>
      </c>
      <c r="Q58" s="104" t="n">
        <v>0.345615996968382</v>
      </c>
    </row>
    <row r="59" customFormat="false" ht="14.25" hidden="false" customHeight="false" outlineLevel="0" collapsed="false">
      <c r="A59" s="153"/>
      <c r="B59" s="154" t="s">
        <v>252</v>
      </c>
      <c r="C59" s="155" t="n">
        <v>42</v>
      </c>
      <c r="D59" s="109" t="n">
        <v>1.79717586649551</v>
      </c>
      <c r="E59" s="151" t="n">
        <v>0.206794682422452</v>
      </c>
      <c r="F59" s="154" t="s">
        <v>253</v>
      </c>
      <c r="G59" s="156" t="n">
        <v>3</v>
      </c>
      <c r="H59" s="103" t="n">
        <v>1.85185185185185</v>
      </c>
      <c r="I59" s="104" t="n">
        <v>0.159169061099909</v>
      </c>
      <c r="J59" s="154" t="s">
        <v>251</v>
      </c>
      <c r="K59" s="156" t="n">
        <v>8</v>
      </c>
      <c r="L59" s="103" t="n">
        <v>3.47826086956522</v>
      </c>
      <c r="M59" s="104" t="n">
        <v>0.190192323904375</v>
      </c>
      <c r="N59" s="154" t="s">
        <v>254</v>
      </c>
      <c r="O59" s="156" t="n">
        <v>20</v>
      </c>
      <c r="P59" s="103" t="n">
        <v>4.47427293064877</v>
      </c>
      <c r="Q59" s="104" t="n">
        <v>0.314196360880347</v>
      </c>
    </row>
    <row r="60" customFormat="false" ht="14.25" hidden="false" customHeight="false" outlineLevel="0" collapsed="false">
      <c r="A60" s="153"/>
      <c r="B60" s="154" t="s">
        <v>255</v>
      </c>
      <c r="C60" s="155" t="n">
        <v>39</v>
      </c>
      <c r="D60" s="109" t="n">
        <v>1.66880616174583</v>
      </c>
      <c r="E60" s="151" t="n">
        <v>0.192023633677991</v>
      </c>
      <c r="F60" s="154" t="s">
        <v>256</v>
      </c>
      <c r="G60" s="156" t="n">
        <v>3</v>
      </c>
      <c r="H60" s="103" t="n">
        <v>1.85185185185185</v>
      </c>
      <c r="I60" s="104" t="n">
        <v>0.159169061099909</v>
      </c>
      <c r="J60" s="154" t="s">
        <v>257</v>
      </c>
      <c r="K60" s="156" t="n">
        <v>8</v>
      </c>
      <c r="L60" s="103" t="n">
        <v>3.47826086956522</v>
      </c>
      <c r="M60" s="104" t="n">
        <v>0.190192323904375</v>
      </c>
      <c r="N60" s="154" t="s">
        <v>247</v>
      </c>
      <c r="O60" s="156" t="n">
        <v>18</v>
      </c>
      <c r="P60" s="103" t="n">
        <v>4.02684563758389</v>
      </c>
      <c r="Q60" s="104" t="n">
        <v>0.282776724792313</v>
      </c>
    </row>
    <row r="61" customFormat="false" ht="14.25" hidden="false" customHeight="false" outlineLevel="0" collapsed="false">
      <c r="A61" s="153"/>
      <c r="B61" s="154" t="s">
        <v>257</v>
      </c>
      <c r="C61" s="155" t="n">
        <v>37</v>
      </c>
      <c r="D61" s="109" t="n">
        <v>1.58322635857938</v>
      </c>
      <c r="E61" s="151" t="n">
        <v>0.182176267848351</v>
      </c>
      <c r="F61" s="154" t="s">
        <v>252</v>
      </c>
      <c r="G61" s="156" t="n">
        <v>2</v>
      </c>
      <c r="H61" s="103" t="n">
        <v>1.23456790123457</v>
      </c>
      <c r="I61" s="104" t="n">
        <v>0.106112707399939</v>
      </c>
      <c r="J61" s="154" t="s">
        <v>258</v>
      </c>
      <c r="K61" s="156" t="n">
        <v>5</v>
      </c>
      <c r="L61" s="103" t="n">
        <v>2.17391304347826</v>
      </c>
      <c r="M61" s="104" t="n">
        <v>0.118870202440234</v>
      </c>
      <c r="N61" s="154" t="s">
        <v>259</v>
      </c>
      <c r="O61" s="156" t="n">
        <v>17</v>
      </c>
      <c r="P61" s="103" t="n">
        <v>3.80313199105145</v>
      </c>
      <c r="Q61" s="104" t="n">
        <v>0.267066906748295</v>
      </c>
    </row>
    <row r="62" customFormat="false" ht="14.25" hidden="false" customHeight="false" outlineLevel="0" collapsed="false">
      <c r="A62" s="153"/>
      <c r="B62" s="154" t="s">
        <v>260</v>
      </c>
      <c r="C62" s="155" t="n">
        <v>33</v>
      </c>
      <c r="D62" s="109" t="n">
        <v>1.41206675224647</v>
      </c>
      <c r="E62" s="151" t="n">
        <v>0.162481536189069</v>
      </c>
      <c r="F62" s="154" t="s">
        <v>248</v>
      </c>
      <c r="G62" s="156" t="n">
        <v>2</v>
      </c>
      <c r="H62" s="103" t="n">
        <v>1.23456790123457</v>
      </c>
      <c r="I62" s="104" t="n">
        <v>0.106112707399939</v>
      </c>
      <c r="J62" s="154" t="s">
        <v>261</v>
      </c>
      <c r="K62" s="156" t="n">
        <v>5</v>
      </c>
      <c r="L62" s="103" t="n">
        <v>2.17391304347826</v>
      </c>
      <c r="M62" s="104" t="n">
        <v>0.118870202440234</v>
      </c>
      <c r="N62" s="154" t="s">
        <v>252</v>
      </c>
      <c r="O62" s="156" t="n">
        <v>16</v>
      </c>
      <c r="P62" s="103" t="n">
        <v>3.57941834451902</v>
      </c>
      <c r="Q62" s="104" t="n">
        <v>0.251357088704278</v>
      </c>
    </row>
    <row r="63" customFormat="false" ht="14.25" hidden="false" customHeight="false" outlineLevel="0" collapsed="false">
      <c r="A63" s="153"/>
      <c r="B63" s="154" t="s">
        <v>262</v>
      </c>
      <c r="C63" s="155" t="n">
        <v>33</v>
      </c>
      <c r="D63" s="109" t="n">
        <v>1.41206675224647</v>
      </c>
      <c r="E63" s="151" t="n">
        <v>0.162481536189069</v>
      </c>
      <c r="F63" s="154" t="s">
        <v>263</v>
      </c>
      <c r="G63" s="156" t="n">
        <v>2</v>
      </c>
      <c r="H63" s="103" t="n">
        <v>1.23456790123457</v>
      </c>
      <c r="I63" s="104" t="n">
        <v>0.106112707399939</v>
      </c>
      <c r="J63" s="154" t="s">
        <v>264</v>
      </c>
      <c r="K63" s="156" t="n">
        <v>4</v>
      </c>
      <c r="L63" s="103" t="n">
        <v>1.73913043478261</v>
      </c>
      <c r="M63" s="104" t="n">
        <v>0.0950961619521873</v>
      </c>
      <c r="N63" s="154" t="s">
        <v>265</v>
      </c>
      <c r="O63" s="156" t="n">
        <v>13</v>
      </c>
      <c r="P63" s="103" t="n">
        <v>2.9082774049217</v>
      </c>
      <c r="Q63" s="104" t="n">
        <v>0.204227634572226</v>
      </c>
    </row>
    <row r="64" customFormat="false" ht="14.25" hidden="false" customHeight="false" outlineLevel="0" collapsed="false">
      <c r="A64" s="153"/>
      <c r="B64" s="154" t="s">
        <v>266</v>
      </c>
      <c r="C64" s="155" t="n">
        <v>32</v>
      </c>
      <c r="D64" s="109" t="n">
        <v>1.36927685066324</v>
      </c>
      <c r="E64" s="151" t="n">
        <v>0.157557853274249</v>
      </c>
      <c r="F64" s="154" t="s">
        <v>267</v>
      </c>
      <c r="G64" s="156" t="n">
        <v>2</v>
      </c>
      <c r="H64" s="103" t="n">
        <v>1.23456790123457</v>
      </c>
      <c r="I64" s="104" t="n">
        <v>0.106112707399939</v>
      </c>
      <c r="J64" s="154" t="s">
        <v>252</v>
      </c>
      <c r="K64" s="156" t="n">
        <v>3</v>
      </c>
      <c r="L64" s="103" t="n">
        <v>1.30434782608696</v>
      </c>
      <c r="M64" s="104" t="n">
        <v>0.0713221214641405</v>
      </c>
      <c r="N64" s="154" t="s">
        <v>257</v>
      </c>
      <c r="O64" s="156" t="n">
        <v>13</v>
      </c>
      <c r="P64" s="103" t="n">
        <v>2.9082774049217</v>
      </c>
      <c r="Q64" s="104" t="n">
        <v>0.204227634572226</v>
      </c>
    </row>
    <row r="65" customFormat="false" ht="14.25" hidden="false" customHeight="false" outlineLevel="0" collapsed="false">
      <c r="A65" s="153"/>
      <c r="B65" s="154" t="s">
        <v>268</v>
      </c>
      <c r="C65" s="155" t="n">
        <v>29</v>
      </c>
      <c r="D65" s="109" t="n">
        <v>1.24090714591356</v>
      </c>
      <c r="E65" s="151" t="n">
        <v>0.142786804529788</v>
      </c>
      <c r="F65" s="154" t="s">
        <v>268</v>
      </c>
      <c r="G65" s="156" t="n">
        <v>2</v>
      </c>
      <c r="H65" s="103" t="n">
        <v>1.23456790123457</v>
      </c>
      <c r="I65" s="104" t="n">
        <v>0.106112707399939</v>
      </c>
      <c r="J65" s="154" t="s">
        <v>269</v>
      </c>
      <c r="K65" s="156" t="n">
        <v>3</v>
      </c>
      <c r="L65" s="103" t="n">
        <v>1.30434782608696</v>
      </c>
      <c r="M65" s="104" t="n">
        <v>0.0713221214641405</v>
      </c>
      <c r="N65" s="154" t="s">
        <v>251</v>
      </c>
      <c r="O65" s="156" t="n">
        <v>12</v>
      </c>
      <c r="P65" s="103" t="n">
        <v>2.68456375838926</v>
      </c>
      <c r="Q65" s="104" t="n">
        <v>0.188517816528208</v>
      </c>
    </row>
    <row r="66" customFormat="false" ht="14.25" hidden="false" customHeight="false" outlineLevel="0" collapsed="false">
      <c r="A66" s="153"/>
      <c r="B66" s="154" t="s">
        <v>258</v>
      </c>
      <c r="C66" s="155" t="n">
        <v>28</v>
      </c>
      <c r="D66" s="109" t="n">
        <v>1.19811724433034</v>
      </c>
      <c r="E66" s="151" t="n">
        <v>0.137863121614968</v>
      </c>
      <c r="F66" s="154" t="s">
        <v>262</v>
      </c>
      <c r="G66" s="156" t="n">
        <v>2</v>
      </c>
      <c r="H66" s="103" t="n">
        <v>1.23456790123457</v>
      </c>
      <c r="I66" s="104" t="n">
        <v>0.106112707399939</v>
      </c>
      <c r="J66" s="154" t="s">
        <v>270</v>
      </c>
      <c r="K66" s="156" t="n">
        <v>3</v>
      </c>
      <c r="L66" s="103" t="n">
        <v>1.30434782608696</v>
      </c>
      <c r="M66" s="104" t="n">
        <v>0.0713221214641405</v>
      </c>
      <c r="N66" s="154" t="s">
        <v>271</v>
      </c>
      <c r="O66" s="156" t="n">
        <v>11</v>
      </c>
      <c r="P66" s="103" t="n">
        <v>2.46085011185682</v>
      </c>
      <c r="Q66" s="104" t="n">
        <v>0.172807998484191</v>
      </c>
    </row>
    <row r="67" customFormat="false" ht="14.25" hidden="false" customHeight="false" outlineLevel="0" collapsed="false">
      <c r="A67" s="153"/>
      <c r="B67" s="154" t="s">
        <v>251</v>
      </c>
      <c r="C67" s="155" t="n">
        <v>24</v>
      </c>
      <c r="D67" s="109" t="n">
        <v>1.02695763799743</v>
      </c>
      <c r="E67" s="151" t="n">
        <v>0.118168389955687</v>
      </c>
      <c r="F67" s="154" t="s">
        <v>272</v>
      </c>
      <c r="G67" s="156" t="n">
        <v>2</v>
      </c>
      <c r="H67" s="103" t="n">
        <v>1.23456790123457</v>
      </c>
      <c r="I67" s="104" t="n">
        <v>0.106112707399939</v>
      </c>
      <c r="J67" s="170" t="s">
        <v>273</v>
      </c>
      <c r="K67" s="156" t="n">
        <v>3</v>
      </c>
      <c r="L67" s="171" t="n">
        <v>1.30434782608696</v>
      </c>
      <c r="M67" s="172" t="n">
        <v>0.0713221214641405</v>
      </c>
      <c r="N67" s="170" t="s">
        <v>256</v>
      </c>
      <c r="O67" s="156" t="n">
        <v>10</v>
      </c>
      <c r="P67" s="171" t="n">
        <v>2.23713646532439</v>
      </c>
      <c r="Q67" s="172" t="n">
        <v>0.157098180440174</v>
      </c>
    </row>
    <row r="68" customFormat="false" ht="14.25" hidden="false" customHeight="false" outlineLevel="0" collapsed="false">
      <c r="A68" s="153"/>
      <c r="B68" s="154" t="s">
        <v>273</v>
      </c>
      <c r="C68" s="155" t="n">
        <v>22</v>
      </c>
      <c r="D68" s="109" t="n">
        <v>0.94137783483098</v>
      </c>
      <c r="E68" s="151" t="n">
        <v>0.108321024126046</v>
      </c>
      <c r="F68" s="154" t="s">
        <v>274</v>
      </c>
      <c r="G68" s="156" t="n">
        <v>2</v>
      </c>
      <c r="H68" s="103" t="n">
        <v>1.23456790123457</v>
      </c>
      <c r="I68" s="104" t="n">
        <v>0.106112707399939</v>
      </c>
      <c r="J68" s="170" t="s">
        <v>256</v>
      </c>
      <c r="K68" s="156" t="n">
        <v>3</v>
      </c>
      <c r="L68" s="171" t="n">
        <v>1.30434782608696</v>
      </c>
      <c r="M68" s="172" t="n">
        <v>0.0713221214641405</v>
      </c>
      <c r="N68" s="170" t="s">
        <v>275</v>
      </c>
      <c r="O68" s="156" t="n">
        <v>9</v>
      </c>
      <c r="P68" s="171" t="n">
        <v>2.01342281879195</v>
      </c>
      <c r="Q68" s="172" t="n">
        <v>0.141388362396156</v>
      </c>
    </row>
    <row r="69" customFormat="false" ht="14.25" hidden="false" customHeight="false" outlineLevel="0" collapsed="false">
      <c r="A69" s="153"/>
      <c r="B69" s="154" t="s">
        <v>253</v>
      </c>
      <c r="C69" s="155" t="n">
        <v>21</v>
      </c>
      <c r="D69" s="109" t="n">
        <v>0.898587933247754</v>
      </c>
      <c r="E69" s="151" t="n">
        <v>0.103397341211226</v>
      </c>
      <c r="F69" s="154" t="s">
        <v>266</v>
      </c>
      <c r="G69" s="156" t="n">
        <v>2</v>
      </c>
      <c r="H69" s="103" t="n">
        <v>1.23456790123457</v>
      </c>
      <c r="I69" s="104" t="n">
        <v>0.106112707399939</v>
      </c>
      <c r="J69" s="170" t="s">
        <v>276</v>
      </c>
      <c r="K69" s="156" t="n">
        <v>2</v>
      </c>
      <c r="L69" s="171" t="n">
        <v>0.869565217391304</v>
      </c>
      <c r="M69" s="172" t="n">
        <v>0.0475480809760936</v>
      </c>
      <c r="N69" s="170" t="s">
        <v>277</v>
      </c>
      <c r="O69" s="156" t="n">
        <v>8</v>
      </c>
      <c r="P69" s="171" t="n">
        <v>1.78970917225951</v>
      </c>
      <c r="Q69" s="172" t="n">
        <v>0.125678544352139</v>
      </c>
    </row>
    <row r="70" customFormat="false" ht="14.25" hidden="false" customHeight="false" outlineLevel="0" collapsed="false">
      <c r="A70" s="153"/>
      <c r="B70" s="154" t="s">
        <v>278</v>
      </c>
      <c r="C70" s="155" t="n">
        <v>20</v>
      </c>
      <c r="D70" s="109" t="n">
        <v>0.855798031664527</v>
      </c>
      <c r="E70" s="151" t="n">
        <v>0.0984736582964057</v>
      </c>
      <c r="F70" s="154" t="s">
        <v>279</v>
      </c>
      <c r="G70" s="156" t="n">
        <v>2</v>
      </c>
      <c r="H70" s="103" t="n">
        <v>1.23456790123457</v>
      </c>
      <c r="I70" s="104" t="n">
        <v>0.106112707399939</v>
      </c>
      <c r="J70" s="170" t="s">
        <v>263</v>
      </c>
      <c r="K70" s="156" t="n">
        <v>2</v>
      </c>
      <c r="L70" s="171" t="n">
        <v>0.869565217391304</v>
      </c>
      <c r="M70" s="172" t="n">
        <v>0.0475480809760936</v>
      </c>
      <c r="N70" s="170" t="s">
        <v>267</v>
      </c>
      <c r="O70" s="156" t="n">
        <v>7</v>
      </c>
      <c r="P70" s="171" t="n">
        <v>1.56599552572707</v>
      </c>
      <c r="Q70" s="172" t="n">
        <v>0.109968726308122</v>
      </c>
    </row>
    <row r="71" customFormat="false" ht="14.25" hidden="false" customHeight="false" outlineLevel="0" collapsed="false">
      <c r="A71" s="153"/>
      <c r="B71" s="154" t="s">
        <v>280</v>
      </c>
      <c r="C71" s="155" t="n">
        <v>20</v>
      </c>
      <c r="D71" s="109" t="n">
        <v>0.855798031664527</v>
      </c>
      <c r="E71" s="151" t="n">
        <v>0.0984736582964057</v>
      </c>
      <c r="F71" s="154" t="s">
        <v>281</v>
      </c>
      <c r="G71" s="156" t="n">
        <v>2</v>
      </c>
      <c r="H71" s="103" t="n">
        <v>1.23456790123457</v>
      </c>
      <c r="I71" s="104" t="n">
        <v>0.106112707399939</v>
      </c>
      <c r="J71" s="170" t="s">
        <v>267</v>
      </c>
      <c r="K71" s="156" t="n">
        <v>2</v>
      </c>
      <c r="L71" s="171" t="n">
        <v>0.869565217391304</v>
      </c>
      <c r="M71" s="172" t="n">
        <v>0.0475480809760936</v>
      </c>
      <c r="N71" s="170" t="s">
        <v>282</v>
      </c>
      <c r="O71" s="156" t="n">
        <v>7</v>
      </c>
      <c r="P71" s="171" t="n">
        <v>1.56599552572707</v>
      </c>
      <c r="Q71" s="172" t="n">
        <v>0.109968726308122</v>
      </c>
    </row>
    <row r="72" customFormat="false" ht="14.25" hidden="false" customHeight="false" outlineLevel="0" collapsed="false">
      <c r="A72" s="153"/>
      <c r="B72" s="154" t="s">
        <v>283</v>
      </c>
      <c r="C72" s="155" t="n">
        <v>17</v>
      </c>
      <c r="D72" s="109" t="n">
        <v>0.727428326914848</v>
      </c>
      <c r="E72" s="151" t="n">
        <v>0.0837026095519449</v>
      </c>
      <c r="F72" s="154" t="s">
        <v>284</v>
      </c>
      <c r="G72" s="156" t="n">
        <v>2</v>
      </c>
      <c r="H72" s="103" t="n">
        <v>1.23456790123457</v>
      </c>
      <c r="I72" s="104" t="n">
        <v>0.106112707399939</v>
      </c>
      <c r="J72" s="170" t="s">
        <v>285</v>
      </c>
      <c r="K72" s="156" t="n">
        <v>2</v>
      </c>
      <c r="L72" s="171" t="n">
        <v>0.869565217391304</v>
      </c>
      <c r="M72" s="172" t="n">
        <v>0.0475480809760936</v>
      </c>
      <c r="N72" s="170" t="s">
        <v>286</v>
      </c>
      <c r="O72" s="156" t="n">
        <v>7</v>
      </c>
      <c r="P72" s="171" t="n">
        <v>1.56599552572707</v>
      </c>
      <c r="Q72" s="172" t="n">
        <v>0.109968726308122</v>
      </c>
    </row>
    <row r="73" customFormat="false" ht="14.25" hidden="false" customHeight="false" outlineLevel="0" collapsed="false">
      <c r="A73" s="153"/>
      <c r="B73" s="154" t="s">
        <v>287</v>
      </c>
      <c r="C73" s="155" t="n">
        <v>16</v>
      </c>
      <c r="D73" s="109" t="n">
        <v>0.684638425331622</v>
      </c>
      <c r="E73" s="151" t="n">
        <v>0.0787789266371246</v>
      </c>
      <c r="F73" s="154" t="s">
        <v>270</v>
      </c>
      <c r="G73" s="156" t="n">
        <v>2</v>
      </c>
      <c r="H73" s="103" t="n">
        <v>1.23456790123457</v>
      </c>
      <c r="I73" s="104" t="n">
        <v>0.106112707399939</v>
      </c>
      <c r="J73" s="170" t="s">
        <v>288</v>
      </c>
      <c r="K73" s="156" t="n">
        <v>2</v>
      </c>
      <c r="L73" s="171" t="n">
        <v>0.869565217391304</v>
      </c>
      <c r="M73" s="172" t="n">
        <v>0.0475480809760936</v>
      </c>
      <c r="N73" s="170" t="s">
        <v>284</v>
      </c>
      <c r="O73" s="156" t="n">
        <v>6</v>
      </c>
      <c r="P73" s="171" t="n">
        <v>1.34228187919463</v>
      </c>
      <c r="Q73" s="172" t="n">
        <v>0.0942589082641042</v>
      </c>
    </row>
    <row r="74" customFormat="false" ht="15" hidden="false" customHeight="false" outlineLevel="0" collapsed="false">
      <c r="A74" s="157"/>
      <c r="B74" s="158" t="s">
        <v>241</v>
      </c>
      <c r="C74" s="117" t="n">
        <v>1122</v>
      </c>
      <c r="D74" s="115" t="n">
        <v>48.01026957638</v>
      </c>
      <c r="E74" s="159" t="n">
        <v>5.52</v>
      </c>
      <c r="F74" s="158" t="s">
        <v>241</v>
      </c>
      <c r="G74" s="117" t="n">
        <v>82</v>
      </c>
      <c r="H74" s="115" t="n">
        <v>50.6172839506173</v>
      </c>
      <c r="I74" s="116" t="n">
        <v>4.35062100339752</v>
      </c>
      <c r="J74" s="158" t="s">
        <v>241</v>
      </c>
      <c r="K74" s="163" t="n">
        <v>143</v>
      </c>
      <c r="L74" s="122" t="n">
        <v>62.1739130434783</v>
      </c>
      <c r="M74" s="120" t="n">
        <v>3.39968778979069</v>
      </c>
      <c r="N74" s="158" t="s">
        <v>241</v>
      </c>
      <c r="O74" s="163" t="n">
        <v>308</v>
      </c>
      <c r="P74" s="122" t="n">
        <v>68.9038031319911</v>
      </c>
      <c r="Q74" s="120" t="n">
        <v>4.83862395755735</v>
      </c>
    </row>
    <row r="75" customFormat="false" ht="15" hidden="false" customHeight="false" outlineLevel="0" collapsed="false">
      <c r="A75" s="157"/>
      <c r="B75" s="169" t="s">
        <v>195</v>
      </c>
      <c r="C75" s="117" t="n">
        <v>2337</v>
      </c>
      <c r="D75" s="115" t="n">
        <v>100</v>
      </c>
      <c r="E75" s="159" t="n">
        <v>11.509480423541</v>
      </c>
      <c r="F75" s="169" t="s">
        <v>195</v>
      </c>
      <c r="G75" s="117" t="n">
        <v>162</v>
      </c>
      <c r="H75" s="115" t="n">
        <v>100</v>
      </c>
      <c r="I75" s="116" t="n">
        <v>8.59512929939509</v>
      </c>
      <c r="J75" s="169" t="s">
        <v>195</v>
      </c>
      <c r="K75" s="163" t="n">
        <v>230</v>
      </c>
      <c r="L75" s="122" t="n">
        <v>100</v>
      </c>
      <c r="M75" s="120" t="n">
        <v>5.46802931225077</v>
      </c>
      <c r="N75" s="169" t="s">
        <v>195</v>
      </c>
      <c r="O75" s="163" t="n">
        <v>447</v>
      </c>
      <c r="P75" s="122" t="n">
        <v>100</v>
      </c>
      <c r="Q75" s="120" t="n">
        <v>7.02228866567577</v>
      </c>
    </row>
    <row r="76" customFormat="false" ht="14.25" hidden="false" customHeight="false" outlineLevel="0" collapsed="false">
      <c r="A76" s="161"/>
      <c r="B76" s="158" t="s">
        <v>108</v>
      </c>
      <c r="C76" s="117" t="n">
        <v>1954</v>
      </c>
      <c r="D76" s="115" t="n">
        <v>83.6114676936243</v>
      </c>
      <c r="E76" s="162" t="n">
        <v>9.62087641555884</v>
      </c>
      <c r="F76" s="158" t="s">
        <v>108</v>
      </c>
      <c r="G76" s="163" t="n">
        <v>136</v>
      </c>
      <c r="H76" s="122" t="n">
        <v>83.9506172839506</v>
      </c>
      <c r="I76" s="120" t="n">
        <v>7.21566410319588</v>
      </c>
      <c r="J76" s="158" t="s">
        <v>108</v>
      </c>
      <c r="K76" s="163" t="n">
        <v>182</v>
      </c>
      <c r="L76" s="122" t="n">
        <v>79.1304347826087</v>
      </c>
      <c r="M76" s="120" t="n">
        <v>4.32687536882452</v>
      </c>
      <c r="N76" s="158" t="s">
        <v>108</v>
      </c>
      <c r="O76" s="163" t="n">
        <v>396</v>
      </c>
      <c r="P76" s="122" t="n">
        <v>88.5906040268456</v>
      </c>
      <c r="Q76" s="120" t="n">
        <v>6.22108794543088</v>
      </c>
    </row>
    <row r="77" customFormat="false" ht="15" hidden="false" customHeight="false" outlineLevel="0" collapsed="false">
      <c r="A77" s="164"/>
      <c r="B77" s="165" t="s">
        <v>110</v>
      </c>
      <c r="C77" s="166" t="n">
        <v>383</v>
      </c>
      <c r="D77" s="127" t="n">
        <v>16.3885323063757</v>
      </c>
      <c r="E77" s="167" t="n">
        <v>1.88577055637617</v>
      </c>
      <c r="F77" s="165" t="s">
        <v>110</v>
      </c>
      <c r="G77" s="168" t="n">
        <v>26</v>
      </c>
      <c r="H77" s="130" t="n">
        <v>16.0493827160494</v>
      </c>
      <c r="I77" s="131" t="n">
        <v>1.37946519619921</v>
      </c>
      <c r="J77" s="165" t="s">
        <v>110</v>
      </c>
      <c r="K77" s="168" t="n">
        <v>48</v>
      </c>
      <c r="L77" s="130" t="n">
        <v>20.8695652173913</v>
      </c>
      <c r="M77" s="131" t="n">
        <v>1.14115394342625</v>
      </c>
      <c r="N77" s="165" t="s">
        <v>110</v>
      </c>
      <c r="O77" s="168" t="n">
        <v>51</v>
      </c>
      <c r="P77" s="130" t="n">
        <v>11.4093959731544</v>
      </c>
      <c r="Q77" s="131" t="n">
        <v>0.801200720244886</v>
      </c>
    </row>
    <row r="78" customFormat="false" ht="15" hidden="false" customHeight="false" outlineLevel="0" collapsed="false">
      <c r="A78" s="148" t="s">
        <v>289</v>
      </c>
      <c r="B78" s="149" t="s">
        <v>290</v>
      </c>
      <c r="C78" s="150" t="n">
        <v>67</v>
      </c>
      <c r="D78" s="100" t="n">
        <v>8.7696335078534</v>
      </c>
      <c r="E78" s="151" t="n">
        <v>0.329886755292959</v>
      </c>
      <c r="F78" s="149" t="s">
        <v>290</v>
      </c>
      <c r="G78" s="152" t="n">
        <v>5</v>
      </c>
      <c r="H78" s="103" t="n">
        <v>9.61538461538462</v>
      </c>
      <c r="I78" s="104" t="n">
        <v>0.265281768499849</v>
      </c>
      <c r="J78" s="149" t="s">
        <v>291</v>
      </c>
      <c r="K78" s="152" t="n">
        <v>16</v>
      </c>
      <c r="L78" s="103" t="n">
        <v>16.8421052631579</v>
      </c>
      <c r="M78" s="101" t="n">
        <v>0.380384647808749</v>
      </c>
      <c r="N78" s="149" t="s">
        <v>292</v>
      </c>
      <c r="O78" s="152" t="n">
        <v>23</v>
      </c>
      <c r="P78" s="103" t="n">
        <v>14.8387096774194</v>
      </c>
      <c r="Q78" s="101" t="n">
        <v>0.3613258150124</v>
      </c>
    </row>
    <row r="79" customFormat="false" ht="14.25" hidden="false" customHeight="false" outlineLevel="0" collapsed="false">
      <c r="A79" s="153"/>
      <c r="B79" s="154" t="s">
        <v>293</v>
      </c>
      <c r="C79" s="155" t="n">
        <v>34</v>
      </c>
      <c r="D79" s="109" t="n">
        <v>4.45026178010471</v>
      </c>
      <c r="E79" s="151" t="n">
        <v>0.16740521910389</v>
      </c>
      <c r="F79" s="154" t="s">
        <v>294</v>
      </c>
      <c r="G79" s="156" t="n">
        <v>4</v>
      </c>
      <c r="H79" s="103" t="n">
        <v>7.69230769230769</v>
      </c>
      <c r="I79" s="104" t="n">
        <v>0.212225414799879</v>
      </c>
      <c r="J79" s="154" t="s">
        <v>293</v>
      </c>
      <c r="K79" s="156" t="n">
        <v>14</v>
      </c>
      <c r="L79" s="103" t="n">
        <v>14.7368421052632</v>
      </c>
      <c r="M79" s="101" t="n">
        <v>0.332836566832655</v>
      </c>
      <c r="N79" s="154" t="s">
        <v>295</v>
      </c>
      <c r="O79" s="156" t="n">
        <v>18</v>
      </c>
      <c r="P79" s="103" t="n">
        <v>11.6129032258065</v>
      </c>
      <c r="Q79" s="101" t="n">
        <v>0.282776724792313</v>
      </c>
    </row>
    <row r="80" customFormat="false" ht="14.25" hidden="false" customHeight="false" outlineLevel="0" collapsed="false">
      <c r="A80" s="153"/>
      <c r="B80" s="154" t="s">
        <v>291</v>
      </c>
      <c r="C80" s="155" t="n">
        <v>18</v>
      </c>
      <c r="D80" s="109" t="n">
        <v>2.35602094240838</v>
      </c>
      <c r="E80" s="151" t="n">
        <v>0.0886262924667652</v>
      </c>
      <c r="F80" s="154" t="s">
        <v>296</v>
      </c>
      <c r="G80" s="156" t="n">
        <v>3</v>
      </c>
      <c r="H80" s="103" t="n">
        <v>5.76923076923077</v>
      </c>
      <c r="I80" s="104" t="n">
        <v>0.159169061099909</v>
      </c>
      <c r="J80" s="154" t="s">
        <v>290</v>
      </c>
      <c r="K80" s="156" t="n">
        <v>9</v>
      </c>
      <c r="L80" s="103" t="n">
        <v>9.47368421052632</v>
      </c>
      <c r="M80" s="101" t="n">
        <v>0.213966364392421</v>
      </c>
      <c r="N80" s="154" t="s">
        <v>297</v>
      </c>
      <c r="O80" s="156" t="n">
        <v>9</v>
      </c>
      <c r="P80" s="103" t="n">
        <v>5.80645161290323</v>
      </c>
      <c r="Q80" s="101" t="n">
        <v>0.141388362396156</v>
      </c>
    </row>
    <row r="81" customFormat="false" ht="14.25" hidden="false" customHeight="false" outlineLevel="0" collapsed="false">
      <c r="A81" s="153"/>
      <c r="B81" s="154" t="s">
        <v>298</v>
      </c>
      <c r="C81" s="155" t="n">
        <v>17</v>
      </c>
      <c r="D81" s="109" t="n">
        <v>2.22513089005236</v>
      </c>
      <c r="E81" s="151" t="n">
        <v>0.0837026095519449</v>
      </c>
      <c r="F81" s="154" t="s">
        <v>293</v>
      </c>
      <c r="G81" s="156" t="n">
        <v>3</v>
      </c>
      <c r="H81" s="103" t="n">
        <v>5.76923076923077</v>
      </c>
      <c r="I81" s="104" t="n">
        <v>0.159169061099909</v>
      </c>
      <c r="J81" s="154" t="s">
        <v>294</v>
      </c>
      <c r="K81" s="156" t="n">
        <v>6</v>
      </c>
      <c r="L81" s="103" t="n">
        <v>6.31578947368421</v>
      </c>
      <c r="M81" s="101" t="n">
        <v>0.142644242928281</v>
      </c>
      <c r="N81" s="154" t="s">
        <v>299</v>
      </c>
      <c r="O81" s="156" t="n">
        <v>9</v>
      </c>
      <c r="P81" s="103" t="n">
        <v>5.80645161290323</v>
      </c>
      <c r="Q81" s="101" t="n">
        <v>0.141388362396156</v>
      </c>
    </row>
    <row r="82" customFormat="false" ht="14.25" hidden="false" customHeight="false" outlineLevel="0" collapsed="false">
      <c r="A82" s="153"/>
      <c r="B82" s="154" t="s">
        <v>296</v>
      </c>
      <c r="C82" s="155" t="n">
        <v>16</v>
      </c>
      <c r="D82" s="109" t="n">
        <v>2.09424083769634</v>
      </c>
      <c r="E82" s="151" t="n">
        <v>0.0787789266371246</v>
      </c>
      <c r="F82" s="154" t="s">
        <v>300</v>
      </c>
      <c r="G82" s="156" t="n">
        <v>2</v>
      </c>
      <c r="H82" s="103" t="n">
        <v>3.84615384615385</v>
      </c>
      <c r="I82" s="104" t="n">
        <v>0.106112707399939</v>
      </c>
      <c r="J82" s="154" t="s">
        <v>301</v>
      </c>
      <c r="K82" s="156" t="n">
        <v>5</v>
      </c>
      <c r="L82" s="103" t="n">
        <v>5.26315789473684</v>
      </c>
      <c r="M82" s="101" t="n">
        <v>0.118870202440234</v>
      </c>
      <c r="N82" s="154" t="s">
        <v>296</v>
      </c>
      <c r="O82" s="156" t="n">
        <v>8</v>
      </c>
      <c r="P82" s="103" t="n">
        <v>5.16129032258065</v>
      </c>
      <c r="Q82" s="101" t="n">
        <v>0.125678544352139</v>
      </c>
    </row>
    <row r="83" customFormat="false" ht="14.25" hidden="false" customHeight="false" outlineLevel="0" collapsed="false">
      <c r="A83" s="153"/>
      <c r="B83" s="154" t="s">
        <v>302</v>
      </c>
      <c r="C83" s="155" t="n">
        <v>12</v>
      </c>
      <c r="D83" s="109" t="n">
        <v>1.57068062827225</v>
      </c>
      <c r="E83" s="151" t="n">
        <v>0.0590841949778434</v>
      </c>
      <c r="F83" s="154" t="s">
        <v>303</v>
      </c>
      <c r="G83" s="156" t="n">
        <v>2</v>
      </c>
      <c r="H83" s="103" t="n">
        <v>3.84615384615385</v>
      </c>
      <c r="I83" s="104" t="n">
        <v>0.106112707399939</v>
      </c>
      <c r="J83" s="154" t="s">
        <v>304</v>
      </c>
      <c r="K83" s="156" t="n">
        <v>3</v>
      </c>
      <c r="L83" s="103" t="n">
        <v>3.15789473684211</v>
      </c>
      <c r="M83" s="101" t="n">
        <v>0.0713221214641405</v>
      </c>
      <c r="N83" s="154" t="s">
        <v>290</v>
      </c>
      <c r="O83" s="156" t="n">
        <v>8</v>
      </c>
      <c r="P83" s="103" t="n">
        <v>5.16129032258065</v>
      </c>
      <c r="Q83" s="101" t="n">
        <v>0.125678544352139</v>
      </c>
    </row>
    <row r="84" customFormat="false" ht="14.25" hidden="false" customHeight="false" outlineLevel="0" collapsed="false">
      <c r="A84" s="153"/>
      <c r="B84" s="154" t="s">
        <v>305</v>
      </c>
      <c r="C84" s="155" t="n">
        <v>12</v>
      </c>
      <c r="D84" s="109" t="n">
        <v>1.57068062827225</v>
      </c>
      <c r="E84" s="151" t="n">
        <v>0.0590841949778434</v>
      </c>
      <c r="F84" s="154" t="s">
        <v>306</v>
      </c>
      <c r="G84" s="156" t="n">
        <v>2</v>
      </c>
      <c r="H84" s="103" t="n">
        <v>3.84615384615385</v>
      </c>
      <c r="I84" s="104" t="n">
        <v>0.106112707399939</v>
      </c>
      <c r="J84" s="154" t="s">
        <v>307</v>
      </c>
      <c r="K84" s="156" t="n">
        <v>2</v>
      </c>
      <c r="L84" s="103" t="n">
        <v>2.10526315789474</v>
      </c>
      <c r="M84" s="101" t="n">
        <v>0.0475480809760936</v>
      </c>
      <c r="N84" s="154" t="s">
        <v>308</v>
      </c>
      <c r="O84" s="156" t="n">
        <v>8</v>
      </c>
      <c r="P84" s="103" t="n">
        <v>5.16129032258065</v>
      </c>
      <c r="Q84" s="101" t="n">
        <v>0.125678544352139</v>
      </c>
    </row>
    <row r="85" customFormat="false" ht="14.25" hidden="false" customHeight="false" outlineLevel="0" collapsed="false">
      <c r="A85" s="153"/>
      <c r="B85" s="154" t="s">
        <v>294</v>
      </c>
      <c r="C85" s="155" t="n">
        <v>12</v>
      </c>
      <c r="D85" s="109" t="n">
        <v>1.57068062827225</v>
      </c>
      <c r="E85" s="151" t="n">
        <v>0.0590841949778434</v>
      </c>
      <c r="F85" s="154" t="s">
        <v>309</v>
      </c>
      <c r="G85" s="156" t="n">
        <v>2</v>
      </c>
      <c r="H85" s="103" t="n">
        <v>3.84615384615385</v>
      </c>
      <c r="I85" s="104" t="n">
        <v>0.106112707399939</v>
      </c>
      <c r="J85" s="170" t="s">
        <v>310</v>
      </c>
      <c r="K85" s="156" t="n">
        <v>2</v>
      </c>
      <c r="L85" s="171" t="n">
        <v>2.10526315789474</v>
      </c>
      <c r="M85" s="172" t="n">
        <v>0.0475480809760936</v>
      </c>
      <c r="N85" s="170" t="s">
        <v>294</v>
      </c>
      <c r="O85" s="156" t="n">
        <v>7</v>
      </c>
      <c r="P85" s="171" t="n">
        <v>4.51612903225806</v>
      </c>
      <c r="Q85" s="172" t="n">
        <v>0.109968726308122</v>
      </c>
    </row>
    <row r="86" customFormat="false" ht="14.25" hidden="false" customHeight="false" outlineLevel="0" collapsed="false">
      <c r="A86" s="153"/>
      <c r="B86" s="154" t="s">
        <v>311</v>
      </c>
      <c r="C86" s="155" t="n">
        <v>9</v>
      </c>
      <c r="D86" s="109" t="n">
        <v>1.17801047120419</v>
      </c>
      <c r="E86" s="151" t="n">
        <v>0.0443131462333826</v>
      </c>
      <c r="F86" s="154" t="s">
        <v>291</v>
      </c>
      <c r="G86" s="156" t="n">
        <v>1</v>
      </c>
      <c r="H86" s="103" t="n">
        <v>1.92307692307692</v>
      </c>
      <c r="I86" s="104" t="n">
        <v>0.0530563536999697</v>
      </c>
      <c r="J86" s="170" t="s">
        <v>312</v>
      </c>
      <c r="K86" s="156" t="n">
        <v>2</v>
      </c>
      <c r="L86" s="171" t="n">
        <v>2.10526315789474</v>
      </c>
      <c r="M86" s="172" t="n">
        <v>0.0475480809760936</v>
      </c>
      <c r="N86" s="170" t="s">
        <v>293</v>
      </c>
      <c r="O86" s="156" t="n">
        <v>5</v>
      </c>
      <c r="P86" s="171" t="n">
        <v>3.2258064516129</v>
      </c>
      <c r="Q86" s="172" t="n">
        <v>0.0785490902200869</v>
      </c>
    </row>
    <row r="87" customFormat="false" ht="14.25" hidden="false" customHeight="false" outlineLevel="0" collapsed="false">
      <c r="A87" s="153"/>
      <c r="B87" s="154" t="s">
        <v>313</v>
      </c>
      <c r="C87" s="155" t="n">
        <v>8</v>
      </c>
      <c r="D87" s="109" t="n">
        <v>1.04712041884817</v>
      </c>
      <c r="E87" s="151" t="n">
        <v>0.0393894633185623</v>
      </c>
      <c r="F87" s="154" t="s">
        <v>313</v>
      </c>
      <c r="G87" s="156" t="n">
        <v>1</v>
      </c>
      <c r="H87" s="103" t="n">
        <v>1.92307692307692</v>
      </c>
      <c r="I87" s="104" t="n">
        <v>0.0530563536999697</v>
      </c>
      <c r="J87" s="170" t="s">
        <v>308</v>
      </c>
      <c r="K87" s="156" t="n">
        <v>2</v>
      </c>
      <c r="L87" s="171" t="n">
        <v>2.10526315789474</v>
      </c>
      <c r="M87" s="172" t="n">
        <v>0.0475480809760936</v>
      </c>
      <c r="N87" s="170" t="s">
        <v>314</v>
      </c>
      <c r="O87" s="156" t="n">
        <v>5</v>
      </c>
      <c r="P87" s="171" t="n">
        <v>3.2258064516129</v>
      </c>
      <c r="Q87" s="172" t="n">
        <v>0.0785490902200869</v>
      </c>
    </row>
    <row r="88" customFormat="false" ht="14.25" hidden="false" customHeight="false" outlineLevel="0" collapsed="false">
      <c r="A88" s="153"/>
      <c r="B88" s="154" t="s">
        <v>266</v>
      </c>
      <c r="C88" s="155" t="n">
        <v>7</v>
      </c>
      <c r="D88" s="109" t="n">
        <v>0.916230366492147</v>
      </c>
      <c r="E88" s="151" t="n">
        <v>0.034465780403742</v>
      </c>
      <c r="F88" s="154" t="s">
        <v>315</v>
      </c>
      <c r="G88" s="156" t="n">
        <v>1</v>
      </c>
      <c r="H88" s="103" t="n">
        <v>1.92307692307692</v>
      </c>
      <c r="I88" s="104" t="n">
        <v>0.0530563536999697</v>
      </c>
      <c r="J88" s="170" t="s">
        <v>305</v>
      </c>
      <c r="K88" s="156" t="n">
        <v>2</v>
      </c>
      <c r="L88" s="171" t="n">
        <v>2.10526315789474</v>
      </c>
      <c r="M88" s="172" t="n">
        <v>0.0475480809760936</v>
      </c>
      <c r="N88" s="170" t="s">
        <v>303</v>
      </c>
      <c r="O88" s="156" t="n">
        <v>4</v>
      </c>
      <c r="P88" s="171" t="n">
        <v>2.58064516129032</v>
      </c>
      <c r="Q88" s="172" t="n">
        <v>0.0628392721760695</v>
      </c>
    </row>
    <row r="89" customFormat="false" ht="14.25" hidden="false" customHeight="false" outlineLevel="0" collapsed="false">
      <c r="A89" s="153"/>
      <c r="B89" s="154" t="s">
        <v>268</v>
      </c>
      <c r="C89" s="155" t="n">
        <v>7</v>
      </c>
      <c r="D89" s="109" t="n">
        <v>0.916230366492147</v>
      </c>
      <c r="E89" s="151" t="n">
        <v>0.034465780403742</v>
      </c>
      <c r="F89" s="154" t="s">
        <v>316</v>
      </c>
      <c r="G89" s="156" t="n">
        <v>1</v>
      </c>
      <c r="H89" s="103" t="n">
        <v>1.92307692307692</v>
      </c>
      <c r="I89" s="104" t="n">
        <v>0.0530563536999697</v>
      </c>
      <c r="J89" s="170" t="s">
        <v>317</v>
      </c>
      <c r="K89" s="156" t="n">
        <v>2</v>
      </c>
      <c r="L89" s="171" t="n">
        <v>2.10526315789474</v>
      </c>
      <c r="M89" s="172" t="n">
        <v>0.0475480809760936</v>
      </c>
      <c r="N89" s="170" t="s">
        <v>318</v>
      </c>
      <c r="O89" s="156" t="n">
        <v>4</v>
      </c>
      <c r="P89" s="171" t="n">
        <v>2.58064516129032</v>
      </c>
      <c r="Q89" s="172" t="n">
        <v>0.0628392721760695</v>
      </c>
    </row>
    <row r="90" customFormat="false" ht="14.25" hidden="false" customHeight="false" outlineLevel="0" collapsed="false">
      <c r="A90" s="153"/>
      <c r="B90" s="154" t="s">
        <v>258</v>
      </c>
      <c r="C90" s="155" t="n">
        <v>6</v>
      </c>
      <c r="D90" s="109" t="n">
        <v>0.785340314136126</v>
      </c>
      <c r="E90" s="151" t="n">
        <v>0.0295420974889217</v>
      </c>
      <c r="F90" s="154" t="s">
        <v>319</v>
      </c>
      <c r="G90" s="156" t="n">
        <v>1</v>
      </c>
      <c r="H90" s="103" t="n">
        <v>1.92307692307692</v>
      </c>
      <c r="I90" s="104" t="n">
        <v>0.0530563536999697</v>
      </c>
      <c r="J90" s="170" t="s">
        <v>320</v>
      </c>
      <c r="K90" s="156" t="n">
        <v>2</v>
      </c>
      <c r="L90" s="171" t="n">
        <v>2.10526315789474</v>
      </c>
      <c r="M90" s="172" t="n">
        <v>0.0475480809760936</v>
      </c>
      <c r="N90" s="170" t="s">
        <v>291</v>
      </c>
      <c r="O90" s="156" t="n">
        <v>3</v>
      </c>
      <c r="P90" s="171" t="n">
        <v>1.93548387096774</v>
      </c>
      <c r="Q90" s="172" t="n">
        <v>0.0471294541320521</v>
      </c>
    </row>
    <row r="91" customFormat="false" ht="14.25" hidden="false" customHeight="false" outlineLevel="0" collapsed="false">
      <c r="A91" s="153"/>
      <c r="B91" s="154" t="s">
        <v>251</v>
      </c>
      <c r="C91" s="155" t="n">
        <v>6</v>
      </c>
      <c r="D91" s="109" t="n">
        <v>0.785340314136126</v>
      </c>
      <c r="E91" s="151" t="n">
        <v>0.0295420974889217</v>
      </c>
      <c r="F91" s="154" t="s">
        <v>321</v>
      </c>
      <c r="G91" s="156" t="n">
        <v>1</v>
      </c>
      <c r="H91" s="103" t="n">
        <v>1.92307692307692</v>
      </c>
      <c r="I91" s="104" t="n">
        <v>0.0530563536999697</v>
      </c>
      <c r="J91" s="170" t="s">
        <v>322</v>
      </c>
      <c r="K91" s="156" t="n">
        <v>1</v>
      </c>
      <c r="L91" s="171" t="n">
        <v>1.05263157894737</v>
      </c>
      <c r="M91" s="172" t="n">
        <v>0.0237740404880468</v>
      </c>
      <c r="N91" s="170" t="s">
        <v>315</v>
      </c>
      <c r="O91" s="156" t="n">
        <v>2</v>
      </c>
      <c r="P91" s="171" t="n">
        <v>1.29032258064516</v>
      </c>
      <c r="Q91" s="172" t="n">
        <v>0.0314196360880347</v>
      </c>
    </row>
    <row r="92" customFormat="false" ht="14.25" hidden="false" customHeight="false" outlineLevel="0" collapsed="false">
      <c r="A92" s="153"/>
      <c r="B92" s="154" t="s">
        <v>273</v>
      </c>
      <c r="C92" s="155" t="n">
        <v>5</v>
      </c>
      <c r="D92" s="109" t="n">
        <v>0.654450261780105</v>
      </c>
      <c r="E92" s="151" t="n">
        <v>0.0246184145741014</v>
      </c>
      <c r="F92" s="154" t="s">
        <v>323</v>
      </c>
      <c r="G92" s="156" t="n">
        <v>1</v>
      </c>
      <c r="H92" s="103" t="n">
        <v>1.92307692307692</v>
      </c>
      <c r="I92" s="104" t="n">
        <v>0.0530563536999697</v>
      </c>
      <c r="J92" s="170" t="s">
        <v>324</v>
      </c>
      <c r="K92" s="156" t="n">
        <v>1</v>
      </c>
      <c r="L92" s="171" t="n">
        <v>1.05263157894737</v>
      </c>
      <c r="M92" s="172" t="n">
        <v>0.0237740404880468</v>
      </c>
      <c r="N92" s="170" t="s">
        <v>325</v>
      </c>
      <c r="O92" s="156" t="n">
        <v>2</v>
      </c>
      <c r="P92" s="171" t="n">
        <v>1.29032258064516</v>
      </c>
      <c r="Q92" s="172" t="n">
        <v>0.0314196360880347</v>
      </c>
    </row>
    <row r="93" customFormat="false" ht="14.25" hidden="false" customHeight="false" outlineLevel="0" collapsed="false">
      <c r="A93" s="153"/>
      <c r="B93" s="154" t="s">
        <v>253</v>
      </c>
      <c r="C93" s="155" t="n">
        <v>4</v>
      </c>
      <c r="D93" s="109" t="n">
        <v>0.523560209424084</v>
      </c>
      <c r="E93" s="151" t="n">
        <v>0.0196947316592811</v>
      </c>
      <c r="F93" s="154" t="s">
        <v>326</v>
      </c>
      <c r="G93" s="156" t="n">
        <v>1</v>
      </c>
      <c r="H93" s="103" t="n">
        <v>1.92307692307692</v>
      </c>
      <c r="I93" s="104" t="n">
        <v>0.0530563536999697</v>
      </c>
      <c r="J93" s="170" t="s">
        <v>327</v>
      </c>
      <c r="K93" s="156" t="n">
        <v>1</v>
      </c>
      <c r="L93" s="171" t="n">
        <v>1.05263157894737</v>
      </c>
      <c r="M93" s="172" t="n">
        <v>0.0237740404880468</v>
      </c>
      <c r="N93" s="170" t="s">
        <v>300</v>
      </c>
      <c r="O93" s="156" t="n">
        <v>2</v>
      </c>
      <c r="P93" s="171" t="n">
        <v>1.29032258064516</v>
      </c>
      <c r="Q93" s="172" t="n">
        <v>0.0314196360880347</v>
      </c>
    </row>
    <row r="94" customFormat="false" ht="14.25" hidden="false" customHeight="false" outlineLevel="0" collapsed="false">
      <c r="A94" s="153"/>
      <c r="B94" s="154" t="s">
        <v>278</v>
      </c>
      <c r="C94" s="155" t="n">
        <v>4</v>
      </c>
      <c r="D94" s="109" t="n">
        <v>0.523560209424084</v>
      </c>
      <c r="E94" s="151" t="n">
        <v>0.0196947316592811</v>
      </c>
      <c r="F94" s="154" t="s">
        <v>297</v>
      </c>
      <c r="G94" s="156" t="n">
        <v>1</v>
      </c>
      <c r="H94" s="103" t="n">
        <v>1.92307692307692</v>
      </c>
      <c r="I94" s="104" t="n">
        <v>0.0530563536999697</v>
      </c>
      <c r="J94" s="170" t="s">
        <v>328</v>
      </c>
      <c r="K94" s="156" t="n">
        <v>1</v>
      </c>
      <c r="L94" s="171" t="n">
        <v>1.05263157894737</v>
      </c>
      <c r="M94" s="172" t="n">
        <v>0.0237740404880468</v>
      </c>
      <c r="N94" s="170" t="s">
        <v>329</v>
      </c>
      <c r="O94" s="156" t="n">
        <v>2</v>
      </c>
      <c r="P94" s="171" t="n">
        <v>1.29032258064516</v>
      </c>
      <c r="Q94" s="172" t="n">
        <v>0.0314196360880347</v>
      </c>
    </row>
    <row r="95" customFormat="false" ht="14.25" hidden="false" customHeight="false" outlineLevel="0" collapsed="false">
      <c r="A95" s="153"/>
      <c r="B95" s="154" t="s">
        <v>280</v>
      </c>
      <c r="C95" s="155" t="n">
        <v>4</v>
      </c>
      <c r="D95" s="109" t="n">
        <v>0.523560209424084</v>
      </c>
      <c r="E95" s="151" t="n">
        <v>0.0196947316592811</v>
      </c>
      <c r="F95" s="154" t="s">
        <v>329</v>
      </c>
      <c r="G95" s="156" t="n">
        <v>1</v>
      </c>
      <c r="H95" s="103" t="n">
        <v>1.92307692307692</v>
      </c>
      <c r="I95" s="104" t="n">
        <v>0.0530563536999697</v>
      </c>
      <c r="J95" s="170" t="s">
        <v>316</v>
      </c>
      <c r="K95" s="156" t="n">
        <v>1</v>
      </c>
      <c r="L95" s="171" t="n">
        <v>1.05263157894737</v>
      </c>
      <c r="M95" s="172" t="n">
        <v>0.0237740404880468</v>
      </c>
      <c r="N95" s="170" t="s">
        <v>330</v>
      </c>
      <c r="O95" s="156" t="n">
        <v>2</v>
      </c>
      <c r="P95" s="171" t="n">
        <v>1.29032258064516</v>
      </c>
      <c r="Q95" s="172" t="n">
        <v>0.0314196360880347</v>
      </c>
    </row>
    <row r="96" customFormat="false" ht="14.25" hidden="false" customHeight="false" outlineLevel="0" collapsed="false">
      <c r="A96" s="153"/>
      <c r="B96" s="154" t="s">
        <v>283</v>
      </c>
      <c r="C96" s="155" t="n">
        <v>4</v>
      </c>
      <c r="D96" s="109" t="n">
        <v>0.523560209424084</v>
      </c>
      <c r="E96" s="151" t="n">
        <v>0.0196947316592811</v>
      </c>
      <c r="F96" s="170" t="s">
        <v>318</v>
      </c>
      <c r="G96" s="156" t="n">
        <v>1</v>
      </c>
      <c r="H96" s="171" t="n">
        <v>1.92307692307692</v>
      </c>
      <c r="I96" s="172" t="n">
        <v>0.0530563536999697</v>
      </c>
      <c r="J96" s="170" t="s">
        <v>298</v>
      </c>
      <c r="K96" s="156" t="n">
        <v>1</v>
      </c>
      <c r="L96" s="171" t="n">
        <v>1.05263157894737</v>
      </c>
      <c r="M96" s="172" t="n">
        <v>0.0237740404880468</v>
      </c>
      <c r="N96" s="170" t="s">
        <v>331</v>
      </c>
      <c r="O96" s="156" t="n">
        <v>2</v>
      </c>
      <c r="P96" s="171" t="n">
        <v>1.29032258064516</v>
      </c>
      <c r="Q96" s="172" t="n">
        <v>0.0314196360880347</v>
      </c>
    </row>
    <row r="97" customFormat="false" ht="14.25" hidden="false" customHeight="false" outlineLevel="0" collapsed="false">
      <c r="A97" s="153"/>
      <c r="B97" s="154" t="s">
        <v>287</v>
      </c>
      <c r="C97" s="155" t="n">
        <v>4</v>
      </c>
      <c r="D97" s="109" t="n">
        <v>0.523560209424084</v>
      </c>
      <c r="E97" s="151" t="n">
        <v>0.0196947316592811</v>
      </c>
      <c r="F97" s="170" t="s">
        <v>331</v>
      </c>
      <c r="G97" s="156" t="n">
        <v>1</v>
      </c>
      <c r="H97" s="171" t="n">
        <v>1.92307692307692</v>
      </c>
      <c r="I97" s="172" t="n">
        <v>0.0530563536999697</v>
      </c>
      <c r="J97" s="170" t="s">
        <v>332</v>
      </c>
      <c r="K97" s="156" t="n">
        <v>1</v>
      </c>
      <c r="L97" s="171" t="n">
        <v>1.05263157894737</v>
      </c>
      <c r="M97" s="172" t="n">
        <v>0.0237740404880468</v>
      </c>
      <c r="N97" s="170" t="s">
        <v>306</v>
      </c>
      <c r="O97" s="156" t="n">
        <v>2</v>
      </c>
      <c r="P97" s="171" t="n">
        <v>1.29032258064516</v>
      </c>
      <c r="Q97" s="172" t="n">
        <v>0.0314196360880347</v>
      </c>
    </row>
    <row r="98" customFormat="false" ht="15" hidden="false" customHeight="false" outlineLevel="0" collapsed="false">
      <c r="A98" s="157"/>
      <c r="B98" s="158" t="s">
        <v>241</v>
      </c>
      <c r="C98" s="117" t="n">
        <v>256</v>
      </c>
      <c r="D98" s="115" t="n">
        <v>33.5078534031414</v>
      </c>
      <c r="E98" s="159" t="n">
        <v>1.26</v>
      </c>
      <c r="F98" s="158" t="s">
        <v>241</v>
      </c>
      <c r="G98" s="117" t="n">
        <v>35</v>
      </c>
      <c r="H98" s="115" t="n">
        <v>67.3076923076923</v>
      </c>
      <c r="I98" s="116" t="n">
        <v>1.85697237949894</v>
      </c>
      <c r="J98" s="158" t="s">
        <v>241</v>
      </c>
      <c r="K98" s="163" t="n">
        <v>74</v>
      </c>
      <c r="L98" s="122" t="n">
        <v>77.8947368421053</v>
      </c>
      <c r="M98" s="120" t="n">
        <v>1.75927899611546</v>
      </c>
      <c r="N98" s="158" t="s">
        <v>241</v>
      </c>
      <c r="O98" s="163" t="n">
        <v>125</v>
      </c>
      <c r="P98" s="122" t="n">
        <v>80.6451612903226</v>
      </c>
      <c r="Q98" s="120" t="n">
        <v>1.96372725550217</v>
      </c>
    </row>
    <row r="99" customFormat="false" ht="15" hidden="false" customHeight="false" outlineLevel="0" collapsed="false">
      <c r="A99" s="157"/>
      <c r="B99" s="169" t="s">
        <v>195</v>
      </c>
      <c r="C99" s="117" t="n">
        <v>764</v>
      </c>
      <c r="D99" s="115" t="n">
        <v>100</v>
      </c>
      <c r="E99" s="159" t="n">
        <v>3.76262004432406</v>
      </c>
      <c r="F99" s="169" t="s">
        <v>195</v>
      </c>
      <c r="G99" s="117" t="n">
        <v>52</v>
      </c>
      <c r="H99" s="115" t="n">
        <v>100</v>
      </c>
      <c r="I99" s="116" t="n">
        <v>2.75893039239843</v>
      </c>
      <c r="J99" s="169" t="s">
        <v>195</v>
      </c>
      <c r="K99" s="163" t="n">
        <v>95</v>
      </c>
      <c r="L99" s="122" t="n">
        <v>100</v>
      </c>
      <c r="M99" s="120" t="n">
        <v>2.25853384636445</v>
      </c>
      <c r="N99" s="169" t="s">
        <v>195</v>
      </c>
      <c r="O99" s="163" t="n">
        <v>155</v>
      </c>
      <c r="P99" s="122" t="n">
        <v>100</v>
      </c>
      <c r="Q99" s="120" t="n">
        <v>2.43502179682269</v>
      </c>
    </row>
    <row r="100" customFormat="false" ht="14.25" hidden="false" customHeight="false" outlineLevel="0" collapsed="false">
      <c r="A100" s="161"/>
      <c r="B100" s="158" t="s">
        <v>108</v>
      </c>
      <c r="C100" s="117" t="n">
        <v>595</v>
      </c>
      <c r="D100" s="115" t="n">
        <v>77.8795811518325</v>
      </c>
      <c r="E100" s="162" t="n">
        <v>2.92959133431807</v>
      </c>
      <c r="F100" s="158" t="s">
        <v>108</v>
      </c>
      <c r="G100" s="163" t="n">
        <v>33</v>
      </c>
      <c r="H100" s="122" t="n">
        <v>63.4615384615385</v>
      </c>
      <c r="I100" s="120" t="n">
        <v>1.750859672099</v>
      </c>
      <c r="J100" s="158" t="s">
        <v>108</v>
      </c>
      <c r="K100" s="163" t="n">
        <v>71</v>
      </c>
      <c r="L100" s="122" t="n">
        <v>74.7368421052632</v>
      </c>
      <c r="M100" s="120" t="n">
        <v>1.68795687465132</v>
      </c>
      <c r="N100" s="158" t="s">
        <v>108</v>
      </c>
      <c r="O100" s="163" t="n">
        <v>117</v>
      </c>
      <c r="P100" s="122" t="n">
        <v>75.4838709677419</v>
      </c>
      <c r="Q100" s="120" t="n">
        <v>1.83804871115003</v>
      </c>
    </row>
    <row r="101" customFormat="false" ht="14.25" hidden="false" customHeight="false" outlineLevel="0" collapsed="false">
      <c r="A101" s="161"/>
      <c r="B101" s="158" t="s">
        <v>109</v>
      </c>
      <c r="C101" s="117" t="n">
        <v>95</v>
      </c>
      <c r="D101" s="115" t="n">
        <v>12.434554973822</v>
      </c>
      <c r="E101" s="159" t="n">
        <v>0.467749876907927</v>
      </c>
      <c r="F101" s="158" t="s">
        <v>109</v>
      </c>
      <c r="G101" s="163" t="n">
        <v>10</v>
      </c>
      <c r="H101" s="122" t="n">
        <v>19.2307692307692</v>
      </c>
      <c r="I101" s="120" t="n">
        <v>0.530563536999697</v>
      </c>
      <c r="J101" s="158" t="s">
        <v>109</v>
      </c>
      <c r="K101" s="163" t="n">
        <v>13</v>
      </c>
      <c r="L101" s="122" t="n">
        <v>13.6842105263158</v>
      </c>
      <c r="M101" s="120" t="n">
        <v>0.309062526344609</v>
      </c>
      <c r="N101" s="158" t="s">
        <v>109</v>
      </c>
      <c r="O101" s="163" t="n">
        <v>15</v>
      </c>
      <c r="P101" s="122" t="n">
        <v>9.67741935483871</v>
      </c>
      <c r="Q101" s="120" t="n">
        <v>0.235647270660261</v>
      </c>
    </row>
    <row r="102" customFormat="false" ht="15" hidden="false" customHeight="false" outlineLevel="0" collapsed="false">
      <c r="A102" s="164"/>
      <c r="B102" s="165" t="s">
        <v>110</v>
      </c>
      <c r="C102" s="166" t="n">
        <v>74</v>
      </c>
      <c r="D102" s="127" t="n">
        <v>9.68586387434555</v>
      </c>
      <c r="E102" s="167" t="n">
        <v>0.364352535696701</v>
      </c>
      <c r="F102" s="165" t="s">
        <v>110</v>
      </c>
      <c r="G102" s="168" t="n">
        <v>9</v>
      </c>
      <c r="H102" s="130" t="n">
        <v>17.3076923076923</v>
      </c>
      <c r="I102" s="131" t="n">
        <v>0.477507183299727</v>
      </c>
      <c r="J102" s="165" t="s">
        <v>110</v>
      </c>
      <c r="K102" s="168" t="n">
        <v>11</v>
      </c>
      <c r="L102" s="130" t="n">
        <v>11.5789473684211</v>
      </c>
      <c r="M102" s="131" t="n">
        <v>0.261514445368515</v>
      </c>
      <c r="N102" s="165" t="s">
        <v>110</v>
      </c>
      <c r="O102" s="168" t="n">
        <v>23</v>
      </c>
      <c r="P102" s="130" t="n">
        <v>14.8387096774194</v>
      </c>
      <c r="Q102" s="131" t="n">
        <v>0.3613258150124</v>
      </c>
    </row>
    <row r="103" customFormat="false" ht="15" hidden="false" customHeight="false" outlineLevel="0" collapsed="false">
      <c r="A103" s="173" t="s">
        <v>333</v>
      </c>
      <c r="B103" s="174"/>
      <c r="C103" s="139"/>
      <c r="D103" s="82"/>
      <c r="E103" s="82"/>
      <c r="F103" s="174"/>
      <c r="G103" s="139"/>
      <c r="H103" s="82"/>
      <c r="I103" s="82"/>
      <c r="J103" s="174"/>
      <c r="K103" s="139"/>
      <c r="L103" s="82"/>
      <c r="M103" s="82"/>
      <c r="N103" s="174"/>
      <c r="O103" s="139"/>
      <c r="P103" s="82"/>
      <c r="Q103" s="82"/>
    </row>
    <row r="104" customFormat="false" ht="14.25" hidden="false" customHeight="false" outlineLevel="0" collapsed="false">
      <c r="A104" s="80" t="s">
        <v>334</v>
      </c>
      <c r="B104" s="174"/>
      <c r="C104" s="139"/>
      <c r="D104" s="82"/>
      <c r="E104" s="82"/>
      <c r="F104" s="174"/>
      <c r="G104" s="139"/>
      <c r="H104" s="82"/>
      <c r="I104" s="82"/>
      <c r="J104" s="174"/>
      <c r="K104" s="139"/>
      <c r="L104" s="82"/>
      <c r="M104" s="82"/>
      <c r="N104" s="174"/>
      <c r="O104" s="139"/>
      <c r="P104" s="82"/>
      <c r="Q104" s="82"/>
    </row>
    <row r="105" customFormat="false" ht="14.25" hidden="false" customHeight="false" outlineLevel="0" collapsed="false">
      <c r="A105" s="80"/>
      <c r="B105" s="80"/>
      <c r="C105" s="139"/>
      <c r="D105" s="82"/>
      <c r="E105" s="82"/>
      <c r="F105" s="80"/>
      <c r="G105" s="139"/>
      <c r="H105" s="82"/>
      <c r="I105" s="82"/>
      <c r="J105" s="80"/>
      <c r="K105" s="139"/>
      <c r="L105" s="82"/>
      <c r="M105" s="82"/>
      <c r="N105" s="80"/>
      <c r="O105" s="139"/>
      <c r="P105" s="82"/>
      <c r="Q105" s="8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9999" pageOrder="downThenOver" orientation="landscape" blackAndWhite="false" draft="false" cellComments="none" horizontalDpi="300" verticalDpi="300" copies="1"/>
  <headerFooter differentFirst="false" differentOddEven="false">
    <oddHeader>&amp;L[&amp;F]&amp;A&amp;RPage &amp;P of &amp;N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54"/>
  <sheetViews>
    <sheetView showFormulas="false" showGridLines="fals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6" width="24.28"/>
    <col collapsed="false" customWidth="true" hidden="false" outlineLevel="0" max="2" min="2" style="6" width="13.14"/>
    <col collapsed="false" customWidth="true" hidden="false" outlineLevel="0" max="3" min="3" style="6" width="9.56"/>
    <col collapsed="false" customWidth="true" hidden="false" outlineLevel="0" max="4" min="4" style="6" width="12.14"/>
    <col collapsed="false" customWidth="true" hidden="false" outlineLevel="0" max="5" min="5" style="6" width="10.13"/>
    <col collapsed="false" customWidth="true" hidden="false" outlineLevel="0" max="6" min="6" style="6" width="13.41"/>
    <col collapsed="false" customWidth="true" hidden="false" outlineLevel="0" max="7" min="7" style="6" width="9.56"/>
    <col collapsed="false" customWidth="true" hidden="false" outlineLevel="0" max="8" min="8" style="175" width="12.14"/>
    <col collapsed="false" customWidth="true" hidden="false" outlineLevel="0" max="9" min="9" style="6" width="10.13"/>
    <col collapsed="false" customWidth="true" hidden="false" outlineLevel="0" max="10" min="10" style="6" width="13.14"/>
    <col collapsed="false" customWidth="true" hidden="false" outlineLevel="0" max="11" min="11" style="6" width="9.56"/>
    <col collapsed="false" customWidth="true" hidden="false" outlineLevel="0" max="12" min="12" style="175" width="12.14"/>
    <col collapsed="false" customWidth="true" hidden="false" outlineLevel="0" max="13" min="13" style="6" width="10.13"/>
    <col collapsed="false" customWidth="true" hidden="false" outlineLevel="0" max="14" min="14" style="175" width="12.28"/>
    <col collapsed="false" customWidth="true" hidden="false" outlineLevel="0" max="15" min="15" style="6" width="9.56"/>
    <col collapsed="false" customWidth="true" hidden="false" outlineLevel="0" max="16" min="16" style="175" width="12.14"/>
    <col collapsed="false" customWidth="true" hidden="false" outlineLevel="0" max="17" min="17" style="6" width="10.13"/>
    <col collapsed="false" customWidth="true" hidden="false" outlineLevel="0" max="18" min="18" style="175" width="11.99"/>
    <col collapsed="false" customWidth="true" hidden="false" outlineLevel="0" max="19" min="19" style="6" width="9.56"/>
    <col collapsed="false" customWidth="true" hidden="false" outlineLevel="0" max="20" min="20" style="175" width="12.14"/>
    <col collapsed="false" customWidth="true" hidden="false" outlineLevel="0" max="21" min="21" style="6" width="10.13"/>
    <col collapsed="false" customWidth="true" hidden="false" outlineLevel="0" max="22" min="22" style="175" width="12.56"/>
    <col collapsed="false" customWidth="true" hidden="false" outlineLevel="0" max="23" min="23" style="6" width="9.56"/>
    <col collapsed="false" customWidth="true" hidden="false" outlineLevel="0" max="24" min="24" style="175" width="12.14"/>
    <col collapsed="false" customWidth="true" hidden="false" outlineLevel="0" max="25" min="25" style="6" width="10.13"/>
    <col collapsed="false" customWidth="true" hidden="false" outlineLevel="0" max="26" min="26" style="175" width="13.14"/>
    <col collapsed="false" customWidth="true" hidden="false" outlineLevel="0" max="27" min="27" style="6" width="9.56"/>
    <col collapsed="false" customWidth="true" hidden="false" outlineLevel="0" max="28" min="28" style="175" width="12.14"/>
    <col collapsed="false" customWidth="true" hidden="false" outlineLevel="0" max="29" min="29" style="6" width="10.13"/>
    <col collapsed="false" customWidth="true" hidden="false" outlineLevel="0" max="30" min="30" style="175" width="13.14"/>
  </cols>
  <sheetData>
    <row r="1" customFormat="false" ht="15.75" hidden="false" customHeight="false" outlineLevel="0" collapsed="false">
      <c r="A1" s="79" t="s">
        <v>335</v>
      </c>
      <c r="B1" s="80"/>
      <c r="C1" s="81"/>
      <c r="D1" s="176"/>
      <c r="E1" s="81"/>
      <c r="F1" s="81"/>
      <c r="G1" s="81"/>
      <c r="H1" s="177"/>
      <c r="I1" s="81"/>
      <c r="J1" s="81"/>
      <c r="K1" s="81"/>
      <c r="L1" s="177"/>
      <c r="M1" s="81"/>
      <c r="N1" s="177"/>
      <c r="O1" s="81"/>
      <c r="P1" s="177"/>
      <c r="Q1" s="81"/>
      <c r="R1" s="177"/>
      <c r="S1" s="81"/>
      <c r="T1" s="177"/>
      <c r="U1" s="81"/>
      <c r="V1" s="177"/>
      <c r="W1" s="81"/>
      <c r="X1" s="177"/>
      <c r="Y1" s="81"/>
      <c r="Z1" s="177"/>
      <c r="AA1" s="81"/>
      <c r="AB1" s="177"/>
      <c r="AC1" s="81"/>
      <c r="AD1" s="177"/>
    </row>
    <row r="2" customFormat="false" ht="16.5" hidden="false" customHeight="false" outlineLevel="0" collapsed="false">
      <c r="A2" s="79"/>
      <c r="B2" s="80"/>
      <c r="C2" s="81"/>
      <c r="D2" s="81"/>
      <c r="E2" s="81"/>
      <c r="F2" s="81"/>
      <c r="G2" s="81"/>
      <c r="H2" s="177"/>
      <c r="I2" s="81"/>
      <c r="J2" s="81"/>
      <c r="K2" s="81"/>
      <c r="L2" s="177"/>
      <c r="M2" s="81"/>
      <c r="N2" s="177"/>
      <c r="O2" s="81"/>
      <c r="P2" s="177"/>
      <c r="Q2" s="81"/>
      <c r="R2" s="177"/>
      <c r="S2" s="81"/>
      <c r="T2" s="177"/>
      <c r="U2" s="81"/>
      <c r="V2" s="177"/>
      <c r="W2" s="81"/>
      <c r="X2" s="177"/>
      <c r="Y2" s="81"/>
      <c r="Z2" s="177"/>
      <c r="AA2" s="81"/>
      <c r="AB2" s="177"/>
      <c r="AC2" s="81"/>
      <c r="AD2" s="177"/>
    </row>
    <row r="3" s="178" customFormat="true" ht="21.75" hidden="false" customHeight="true" outlineLevel="0" collapsed="false">
      <c r="A3" s="83"/>
      <c r="C3" s="179" t="s">
        <v>336</v>
      </c>
      <c r="D3" s="180"/>
      <c r="E3" s="180"/>
      <c r="F3" s="181"/>
      <c r="G3" s="179" t="s">
        <v>337</v>
      </c>
      <c r="H3" s="182"/>
      <c r="I3" s="180"/>
      <c r="J3" s="181"/>
      <c r="K3" s="179" t="s">
        <v>338</v>
      </c>
      <c r="L3" s="182"/>
      <c r="M3" s="180"/>
      <c r="N3" s="183"/>
      <c r="O3" s="179" t="s">
        <v>339</v>
      </c>
      <c r="P3" s="182"/>
      <c r="Q3" s="180"/>
      <c r="R3" s="183"/>
      <c r="S3" s="179" t="s">
        <v>340</v>
      </c>
      <c r="T3" s="182"/>
      <c r="U3" s="180"/>
      <c r="V3" s="183"/>
      <c r="W3" s="179" t="s">
        <v>341</v>
      </c>
      <c r="X3" s="182"/>
      <c r="Y3" s="180"/>
      <c r="Z3" s="183"/>
      <c r="AA3" s="179" t="s">
        <v>342</v>
      </c>
      <c r="AB3" s="182"/>
      <c r="AC3" s="180"/>
      <c r="AD3" s="183"/>
    </row>
    <row r="4" customFormat="false" ht="16.5" hidden="false" customHeight="false" outlineLevel="0" collapsed="false">
      <c r="A4" s="84"/>
      <c r="B4" s="85"/>
      <c r="C4" s="86" t="s">
        <v>343</v>
      </c>
      <c r="D4" s="184"/>
      <c r="E4" s="185" t="s">
        <v>344</v>
      </c>
      <c r="F4" s="186"/>
      <c r="G4" s="86" t="s">
        <v>343</v>
      </c>
      <c r="H4" s="187"/>
      <c r="I4" s="185" t="s">
        <v>344</v>
      </c>
      <c r="J4" s="186"/>
      <c r="K4" s="86" t="s">
        <v>343</v>
      </c>
      <c r="L4" s="187"/>
      <c r="M4" s="185" t="s">
        <v>344</v>
      </c>
      <c r="N4" s="188"/>
      <c r="O4" s="86" t="s">
        <v>343</v>
      </c>
      <c r="P4" s="187"/>
      <c r="Q4" s="185" t="s">
        <v>344</v>
      </c>
      <c r="R4" s="188"/>
      <c r="S4" s="86" t="s">
        <v>343</v>
      </c>
      <c r="T4" s="187"/>
      <c r="U4" s="185" t="s">
        <v>344</v>
      </c>
      <c r="V4" s="188"/>
      <c r="W4" s="86" t="s">
        <v>343</v>
      </c>
      <c r="X4" s="187"/>
      <c r="Y4" s="185" t="s">
        <v>344</v>
      </c>
      <c r="Z4" s="188"/>
      <c r="AA4" s="86" t="s">
        <v>343</v>
      </c>
      <c r="AB4" s="187"/>
      <c r="AC4" s="185" t="s">
        <v>344</v>
      </c>
      <c r="AD4" s="188"/>
    </row>
    <row r="5" customFormat="false" ht="30.75" hidden="false" customHeight="false" outlineLevel="0" collapsed="false">
      <c r="A5" s="91" t="s">
        <v>97</v>
      </c>
      <c r="B5" s="92" t="s">
        <v>98</v>
      </c>
      <c r="C5" s="93" t="s">
        <v>99</v>
      </c>
      <c r="D5" s="189" t="s">
        <v>101</v>
      </c>
      <c r="E5" s="190" t="s">
        <v>99</v>
      </c>
      <c r="F5" s="191" t="s">
        <v>101</v>
      </c>
      <c r="G5" s="93" t="s">
        <v>99</v>
      </c>
      <c r="H5" s="192" t="s">
        <v>101</v>
      </c>
      <c r="I5" s="190" t="s">
        <v>99</v>
      </c>
      <c r="J5" s="191" t="s">
        <v>101</v>
      </c>
      <c r="K5" s="93" t="s">
        <v>99</v>
      </c>
      <c r="L5" s="192" t="s">
        <v>101</v>
      </c>
      <c r="M5" s="190" t="s">
        <v>99</v>
      </c>
      <c r="N5" s="193" t="s">
        <v>101</v>
      </c>
      <c r="O5" s="93" t="s">
        <v>99</v>
      </c>
      <c r="P5" s="192" t="s">
        <v>101</v>
      </c>
      <c r="Q5" s="190" t="s">
        <v>99</v>
      </c>
      <c r="R5" s="193" t="s">
        <v>101</v>
      </c>
      <c r="S5" s="93" t="s">
        <v>99</v>
      </c>
      <c r="T5" s="192" t="s">
        <v>101</v>
      </c>
      <c r="U5" s="190" t="s">
        <v>99</v>
      </c>
      <c r="V5" s="193" t="s">
        <v>101</v>
      </c>
      <c r="W5" s="93" t="s">
        <v>99</v>
      </c>
      <c r="X5" s="192" t="s">
        <v>101</v>
      </c>
      <c r="Y5" s="190" t="s">
        <v>99</v>
      </c>
      <c r="Z5" s="193" t="s">
        <v>101</v>
      </c>
      <c r="AA5" s="93" t="s">
        <v>99</v>
      </c>
      <c r="AB5" s="192" t="s">
        <v>101</v>
      </c>
      <c r="AC5" s="190" t="s">
        <v>99</v>
      </c>
      <c r="AD5" s="193" t="s">
        <v>101</v>
      </c>
    </row>
    <row r="6" s="48" customFormat="true" ht="15" hidden="false" customHeight="false" outlineLevel="0" collapsed="false">
      <c r="A6" s="194" t="s">
        <v>102</v>
      </c>
      <c r="B6" s="195" t="s">
        <v>103</v>
      </c>
      <c r="C6" s="196" t="n">
        <v>987</v>
      </c>
      <c r="D6" s="197" t="n">
        <v>9.01107110055553</v>
      </c>
      <c r="E6" s="198" t="n">
        <v>220</v>
      </c>
      <c r="F6" s="199" t="n">
        <v>4.23672541489867</v>
      </c>
      <c r="G6" s="196" t="n">
        <v>3343</v>
      </c>
      <c r="H6" s="200" t="n">
        <v>13.7666706794405</v>
      </c>
      <c r="I6" s="198" t="n">
        <v>375</v>
      </c>
      <c r="J6" s="199" t="n">
        <v>7.31153110148879</v>
      </c>
      <c r="K6" s="196" t="n">
        <v>5969</v>
      </c>
      <c r="L6" s="200" t="n">
        <v>19.3899064209787</v>
      </c>
      <c r="M6" s="198" t="n">
        <v>691</v>
      </c>
      <c r="N6" s="199" t="n">
        <v>10.2161561220264</v>
      </c>
      <c r="O6" s="196" t="n">
        <v>994</v>
      </c>
      <c r="P6" s="200" t="n">
        <v>8.33987441541906</v>
      </c>
      <c r="Q6" s="198" t="n">
        <v>311</v>
      </c>
      <c r="R6" s="199" t="n">
        <v>4.15510779585466</v>
      </c>
      <c r="S6" s="196" t="n">
        <v>3035</v>
      </c>
      <c r="T6" s="200" t="n">
        <v>10.0136717138322</v>
      </c>
      <c r="U6" s="198" t="n">
        <v>176</v>
      </c>
      <c r="V6" s="199" t="n">
        <v>2.16134395805814</v>
      </c>
      <c r="W6" s="196" t="n">
        <v>3732</v>
      </c>
      <c r="X6" s="200" t="n">
        <v>10.0649421242365</v>
      </c>
      <c r="Y6" s="198" t="n">
        <v>1254</v>
      </c>
      <c r="Z6" s="199" t="n">
        <v>7.92672580181107</v>
      </c>
      <c r="AA6" s="196" t="n">
        <v>5327</v>
      </c>
      <c r="AB6" s="200" t="n">
        <v>7.21297584104531</v>
      </c>
      <c r="AC6" s="201" t="n">
        <v>373</v>
      </c>
      <c r="AD6" s="202" t="n">
        <v>11.4971570119881</v>
      </c>
    </row>
    <row r="7" s="48" customFormat="true" ht="14.25" hidden="false" customHeight="false" outlineLevel="0" collapsed="false">
      <c r="A7" s="203"/>
      <c r="B7" s="204" t="s">
        <v>104</v>
      </c>
      <c r="C7" s="205" t="n">
        <v>1961</v>
      </c>
      <c r="D7" s="206" t="n">
        <v>17.9034553477096</v>
      </c>
      <c r="E7" s="198" t="n">
        <v>1137</v>
      </c>
      <c r="F7" s="199" t="n">
        <v>21.8961672579081</v>
      </c>
      <c r="G7" s="205" t="n">
        <v>3972</v>
      </c>
      <c r="H7" s="207" t="n">
        <v>16.3569296855332</v>
      </c>
      <c r="I7" s="198" t="n">
        <v>2672</v>
      </c>
      <c r="J7" s="199" t="n">
        <v>52.0970962751415</v>
      </c>
      <c r="K7" s="205" t="n">
        <v>9933</v>
      </c>
      <c r="L7" s="207" t="n">
        <v>32.2667013703437</v>
      </c>
      <c r="M7" s="198" t="n">
        <v>3759</v>
      </c>
      <c r="N7" s="199" t="n">
        <v>55.575297919967</v>
      </c>
      <c r="O7" s="205" t="n">
        <v>3452</v>
      </c>
      <c r="P7" s="207" t="n">
        <v>28.9630246298054</v>
      </c>
      <c r="Q7" s="198" t="n">
        <v>2766</v>
      </c>
      <c r="R7" s="199" t="n">
        <v>36.9550744801736</v>
      </c>
      <c r="S7" s="205" t="n">
        <v>9552</v>
      </c>
      <c r="T7" s="207" t="n">
        <v>31.5158458683772</v>
      </c>
      <c r="U7" s="198" t="n">
        <v>2312</v>
      </c>
      <c r="V7" s="199" t="n">
        <v>28.3922001763092</v>
      </c>
      <c r="W7" s="205" t="n">
        <v>15534</v>
      </c>
      <c r="X7" s="207" t="n">
        <v>41.8941079737109</v>
      </c>
      <c r="Y7" s="198" t="n">
        <v>5980</v>
      </c>
      <c r="Z7" s="199" t="n">
        <v>37.8004946529746</v>
      </c>
      <c r="AA7" s="205" t="n">
        <v>10870</v>
      </c>
      <c r="AB7" s="207" t="n">
        <v>14.7184245151422</v>
      </c>
      <c r="AC7" s="198" t="n">
        <v>914</v>
      </c>
      <c r="AD7" s="199" t="n">
        <v>28.1726582009575</v>
      </c>
    </row>
    <row r="8" s="48" customFormat="true" ht="14.25" hidden="false" customHeight="false" outlineLevel="0" collapsed="false">
      <c r="A8" s="203"/>
      <c r="B8" s="204" t="s">
        <v>105</v>
      </c>
      <c r="C8" s="205" t="n">
        <v>3755</v>
      </c>
      <c r="D8" s="206" t="n">
        <v>34.2822411171084</v>
      </c>
      <c r="E8" s="198" t="n">
        <v>516</v>
      </c>
      <c r="F8" s="199" t="n">
        <v>9.93704688221688</v>
      </c>
      <c r="G8" s="205" t="n">
        <v>10786</v>
      </c>
      <c r="H8" s="207" t="n">
        <v>44.4173825750658</v>
      </c>
      <c r="I8" s="198" t="n">
        <v>1100</v>
      </c>
      <c r="J8" s="199" t="n">
        <v>21.4471578977005</v>
      </c>
      <c r="K8" s="205" t="n">
        <v>24736</v>
      </c>
      <c r="L8" s="207" t="n">
        <v>80.353279482213</v>
      </c>
      <c r="M8" s="198" t="n">
        <v>1360</v>
      </c>
      <c r="N8" s="199" t="n">
        <v>20.1070511229463</v>
      </c>
      <c r="O8" s="205" t="n">
        <v>4926</v>
      </c>
      <c r="P8" s="207" t="n">
        <v>41.3302025858695</v>
      </c>
      <c r="Q8" s="198" t="n">
        <v>493</v>
      </c>
      <c r="R8" s="199" t="n">
        <v>6.58671428731945</v>
      </c>
      <c r="S8" s="205" t="n">
        <v>22926</v>
      </c>
      <c r="T8" s="207" t="n">
        <v>75.6419893612244</v>
      </c>
      <c r="U8" s="198" t="n">
        <v>809</v>
      </c>
      <c r="V8" s="199" t="n">
        <v>9.9348139890286</v>
      </c>
      <c r="W8" s="205" t="n">
        <v>15260</v>
      </c>
      <c r="X8" s="207" t="n">
        <v>41.1551492003881</v>
      </c>
      <c r="Y8" s="198" t="n">
        <v>1029</v>
      </c>
      <c r="Z8" s="199" t="n">
        <v>6.50446638761052</v>
      </c>
      <c r="AA8" s="205" t="n">
        <v>20748</v>
      </c>
      <c r="AB8" s="207" t="n">
        <v>28.0936404636771</v>
      </c>
      <c r="AC8" s="198" t="n">
        <v>279</v>
      </c>
      <c r="AD8" s="199" t="n">
        <v>8.59975015105816</v>
      </c>
    </row>
    <row r="9" s="48" customFormat="true" ht="14.25" hidden="false" customHeight="false" outlineLevel="0" collapsed="false">
      <c r="A9" s="203"/>
      <c r="B9" s="204" t="s">
        <v>106</v>
      </c>
      <c r="C9" s="205" t="n">
        <v>31</v>
      </c>
      <c r="D9" s="206" t="n">
        <v>0.283022496572666</v>
      </c>
      <c r="E9" s="198" t="n">
        <v>30</v>
      </c>
      <c r="F9" s="199" t="n">
        <v>0.577735283849818</v>
      </c>
      <c r="G9" s="205" t="n">
        <v>15</v>
      </c>
      <c r="H9" s="207" t="n">
        <v>0.0617708824982372</v>
      </c>
      <c r="I9" s="198" t="n">
        <v>10</v>
      </c>
      <c r="J9" s="199" t="n">
        <v>0.194974162706368</v>
      </c>
      <c r="K9" s="205" t="n">
        <v>168</v>
      </c>
      <c r="L9" s="207" t="n">
        <v>0.545737021062896</v>
      </c>
      <c r="M9" s="198" t="n">
        <v>47</v>
      </c>
      <c r="N9" s="199" t="n">
        <v>0.694876031454761</v>
      </c>
      <c r="O9" s="205" t="n">
        <v>3</v>
      </c>
      <c r="P9" s="207" t="n">
        <v>0.0251706471290314</v>
      </c>
      <c r="Q9" s="198" t="n">
        <v>6</v>
      </c>
      <c r="R9" s="199" t="n">
        <v>0.080162851366971</v>
      </c>
      <c r="S9" s="205" t="n">
        <v>15</v>
      </c>
      <c r="T9" s="207" t="n">
        <v>0.0494909639892858</v>
      </c>
      <c r="U9" s="198" t="n">
        <v>18</v>
      </c>
      <c r="V9" s="199" t="n">
        <v>0.221046541165037</v>
      </c>
      <c r="W9" s="205" t="n">
        <v>2588</v>
      </c>
      <c r="X9" s="207" t="n">
        <v>6.97965439912217</v>
      </c>
      <c r="Y9" s="198" t="n">
        <v>892</v>
      </c>
      <c r="Z9" s="199" t="n">
        <v>5.63846843318618</v>
      </c>
      <c r="AA9" s="205" t="n">
        <v>1193</v>
      </c>
      <c r="AB9" s="207" t="n">
        <v>1.6153707862525</v>
      </c>
      <c r="AC9" s="198" t="n">
        <v>124</v>
      </c>
      <c r="AD9" s="199" t="n">
        <v>3.82211117824807</v>
      </c>
    </row>
    <row r="10" s="214" customFormat="true" ht="15.75" hidden="false" customHeight="false" outlineLevel="0" collapsed="false">
      <c r="A10" s="208"/>
      <c r="B10" s="209" t="s">
        <v>107</v>
      </c>
      <c r="C10" s="210" t="n">
        <f aca="false">SUM(C6:C9)</f>
        <v>6734</v>
      </c>
      <c r="D10" s="211" t="n">
        <f aca="false">SUM(D6:D9)</f>
        <v>61.4797900619462</v>
      </c>
      <c r="E10" s="210" t="n">
        <f aca="false">SUM(E6:E9)</f>
        <v>1903</v>
      </c>
      <c r="F10" s="211" t="n">
        <f aca="false">SUM(F6:F9)</f>
        <v>36.6476748388735</v>
      </c>
      <c r="G10" s="210" t="n">
        <f aca="false">SUM(G6:G9)</f>
        <v>18116</v>
      </c>
      <c r="H10" s="212" t="n">
        <f aca="false">SUM(H6:H9)</f>
        <v>74.6027538225377</v>
      </c>
      <c r="I10" s="210" t="n">
        <f aca="false">SUM(I6:I9)</f>
        <v>4157</v>
      </c>
      <c r="J10" s="211" t="n">
        <f aca="false">SUM(J6:J9)</f>
        <v>81.0507594370371</v>
      </c>
      <c r="K10" s="210" t="n">
        <f aca="false">SUM(K6:K9)</f>
        <v>40806</v>
      </c>
      <c r="L10" s="212" t="n">
        <f aca="false">SUM(L6:L9)</f>
        <v>132.555624294598</v>
      </c>
      <c r="M10" s="210" t="n">
        <f aca="false">SUM(M6:M9)</f>
        <v>5857</v>
      </c>
      <c r="N10" s="212" t="n">
        <f aca="false">SUM(N6:N9)</f>
        <v>86.5933811963944</v>
      </c>
      <c r="O10" s="210" t="n">
        <f aca="false">SUM(O6:O9)</f>
        <v>9375</v>
      </c>
      <c r="P10" s="212" t="n">
        <f aca="false">SUM(P6:P9)</f>
        <v>78.658272278223</v>
      </c>
      <c r="Q10" s="210" t="n">
        <f aca="false">SUM(Q6:Q9)</f>
        <v>3576</v>
      </c>
      <c r="R10" s="212" t="n">
        <f aca="false">SUM(R6:R9)</f>
        <v>47.7770594147147</v>
      </c>
      <c r="S10" s="210" t="n">
        <f aca="false">SUM(S6:S9)</f>
        <v>35528</v>
      </c>
      <c r="T10" s="212" t="n">
        <f aca="false">SUM(T6:T9)</f>
        <v>117.220997907423</v>
      </c>
      <c r="U10" s="210" t="n">
        <f aca="false">SUM(U6:U9)</f>
        <v>3315</v>
      </c>
      <c r="V10" s="212" t="n">
        <f aca="false">SUM(V6:V9)</f>
        <v>40.709404664561</v>
      </c>
      <c r="W10" s="210" t="n">
        <f aca="false">SUM(W6:W9)</f>
        <v>37114</v>
      </c>
      <c r="X10" s="212" t="n">
        <f aca="false">SUM(X6:X9)</f>
        <v>100.093853697458</v>
      </c>
      <c r="Y10" s="210" t="n">
        <f aca="false">SUM(Y6:Y9)</f>
        <v>9155</v>
      </c>
      <c r="Z10" s="212" t="n">
        <f aca="false">SUM(Z6:Z9)</f>
        <v>57.8701552755824</v>
      </c>
      <c r="AA10" s="210" t="n">
        <f aca="false">SUM(AA6:AA9)</f>
        <v>38138</v>
      </c>
      <c r="AB10" s="212" t="n">
        <f aca="false">SUM(AB6:AB9)</f>
        <v>51.6404116061171</v>
      </c>
      <c r="AC10" s="210" t="n">
        <f aca="false">SUM(AC6:AC9)</f>
        <v>1690</v>
      </c>
      <c r="AD10" s="213" t="n">
        <f aca="false">SUM(AD6:AD9)</f>
        <v>52.0916765422519</v>
      </c>
    </row>
    <row r="11" s="214" customFormat="true" ht="15" hidden="false" customHeight="false" outlineLevel="0" collapsed="false">
      <c r="A11" s="194" t="s">
        <v>111</v>
      </c>
      <c r="B11" s="195" t="s">
        <v>112</v>
      </c>
      <c r="C11" s="215" t="n">
        <v>2803</v>
      </c>
      <c r="D11" s="216" t="n">
        <v>25.5907115449414</v>
      </c>
      <c r="E11" s="217" t="n">
        <v>1248</v>
      </c>
      <c r="F11" s="218" t="n">
        <v>24.0337878081524</v>
      </c>
      <c r="G11" s="215" t="n">
        <v>3220</v>
      </c>
      <c r="H11" s="219" t="n">
        <v>13.2601494429549</v>
      </c>
      <c r="I11" s="217" t="n">
        <v>1274</v>
      </c>
      <c r="J11" s="218" t="n">
        <v>24.8397083287913</v>
      </c>
      <c r="K11" s="215" t="n">
        <v>2897</v>
      </c>
      <c r="L11" s="219" t="n">
        <v>9.41071517868577</v>
      </c>
      <c r="M11" s="217" t="n">
        <v>820</v>
      </c>
      <c r="N11" s="218" t="n">
        <v>12.1233690594235</v>
      </c>
      <c r="O11" s="215" t="n">
        <v>2132</v>
      </c>
      <c r="P11" s="219" t="n">
        <v>17.8879398930316</v>
      </c>
      <c r="Q11" s="217" t="n">
        <v>1799</v>
      </c>
      <c r="R11" s="218" t="n">
        <v>24.0354949348635</v>
      </c>
      <c r="S11" s="215" t="n">
        <v>1425</v>
      </c>
      <c r="T11" s="219" t="n">
        <v>4.70164157898215</v>
      </c>
      <c r="U11" s="217" t="n">
        <v>397</v>
      </c>
      <c r="V11" s="218" t="n">
        <v>4.87530426902887</v>
      </c>
      <c r="W11" s="215" t="n">
        <v>2053</v>
      </c>
      <c r="X11" s="219" t="n">
        <v>5.53679694026191</v>
      </c>
      <c r="Y11" s="217" t="n">
        <v>1228</v>
      </c>
      <c r="Z11" s="218" t="n">
        <v>7.76237582505901</v>
      </c>
      <c r="AA11" s="215" t="n">
        <v>5144</v>
      </c>
      <c r="AB11" s="219" t="n">
        <v>6.96518635748771</v>
      </c>
      <c r="AC11" s="220" t="n">
        <v>219</v>
      </c>
      <c r="AD11" s="221" t="n">
        <v>6.75034151642199</v>
      </c>
    </row>
    <row r="12" s="214" customFormat="true" ht="14.25" hidden="false" customHeight="false" outlineLevel="0" collapsed="false">
      <c r="A12" s="203"/>
      <c r="B12" s="204" t="s">
        <v>113</v>
      </c>
      <c r="C12" s="222" t="n">
        <v>2191</v>
      </c>
      <c r="D12" s="223" t="n">
        <v>20.0032996771197</v>
      </c>
      <c r="E12" s="217" t="n">
        <v>2242</v>
      </c>
      <c r="F12" s="218" t="n">
        <v>43.1760835463764</v>
      </c>
      <c r="G12" s="222" t="n">
        <v>10677</v>
      </c>
      <c r="H12" s="224" t="n">
        <v>43.9685141622452</v>
      </c>
      <c r="I12" s="217" t="n">
        <v>2168</v>
      </c>
      <c r="J12" s="218" t="n">
        <v>42.2703984747405</v>
      </c>
      <c r="K12" s="222" t="n">
        <v>8959</v>
      </c>
      <c r="L12" s="224" t="n">
        <v>29.1027260220386</v>
      </c>
      <c r="M12" s="217" t="n">
        <v>2906</v>
      </c>
      <c r="N12" s="218" t="n">
        <v>42.9640371788837</v>
      </c>
      <c r="O12" s="222" t="n">
        <v>7338</v>
      </c>
      <c r="P12" s="224" t="n">
        <v>61.5674028776107</v>
      </c>
      <c r="Q12" s="217" t="n">
        <v>7349</v>
      </c>
      <c r="R12" s="218" t="n">
        <v>98.1861324493117</v>
      </c>
      <c r="S12" s="222" t="n">
        <v>5510</v>
      </c>
      <c r="T12" s="224" t="n">
        <v>18.1796807720643</v>
      </c>
      <c r="U12" s="217" t="n">
        <v>2827</v>
      </c>
      <c r="V12" s="218" t="n">
        <v>34.7165873263089</v>
      </c>
      <c r="W12" s="222" t="n">
        <v>4862</v>
      </c>
      <c r="X12" s="224" t="n">
        <v>13.1124728317357</v>
      </c>
      <c r="Y12" s="217" t="n">
        <v>4285</v>
      </c>
      <c r="Z12" s="218" t="n">
        <v>27.0861403993305</v>
      </c>
      <c r="AA12" s="222" t="n">
        <v>11326</v>
      </c>
      <c r="AB12" s="224" t="n">
        <v>15.3358671626955</v>
      </c>
      <c r="AC12" s="217" t="n">
        <v>614</v>
      </c>
      <c r="AD12" s="218" t="n">
        <v>18.9256150277767</v>
      </c>
    </row>
    <row r="13" s="214" customFormat="true" ht="14.25" hidden="false" customHeight="false" outlineLevel="0" collapsed="false">
      <c r="A13" s="203"/>
      <c r="B13" s="204" t="s">
        <v>114</v>
      </c>
      <c r="C13" s="222" t="n">
        <v>2754</v>
      </c>
      <c r="D13" s="223" t="n">
        <v>25.1433534051975</v>
      </c>
      <c r="E13" s="217" t="n">
        <v>831</v>
      </c>
      <c r="F13" s="218" t="n">
        <v>16.00326736264</v>
      </c>
      <c r="G13" s="222" t="n">
        <v>6051</v>
      </c>
      <c r="H13" s="224" t="n">
        <v>24.9183739997889</v>
      </c>
      <c r="I13" s="217" t="n">
        <v>1027</v>
      </c>
      <c r="J13" s="218" t="n">
        <v>20.023846509944</v>
      </c>
      <c r="K13" s="222" t="n">
        <v>18081</v>
      </c>
      <c r="L13" s="224" t="n">
        <v>58.7349468918942</v>
      </c>
      <c r="M13" s="217" t="n">
        <v>1145</v>
      </c>
      <c r="N13" s="218" t="n">
        <v>16.9283628939511</v>
      </c>
      <c r="O13" s="222" t="n">
        <v>2014</v>
      </c>
      <c r="P13" s="224" t="n">
        <v>16.8978944392897</v>
      </c>
      <c r="Q13" s="217" t="n">
        <v>473</v>
      </c>
      <c r="R13" s="218" t="n">
        <v>6.31950478276288</v>
      </c>
      <c r="S13" s="222" t="n">
        <v>21861</v>
      </c>
      <c r="T13" s="224" t="n">
        <v>72.1281309179851</v>
      </c>
      <c r="U13" s="217" t="n">
        <v>611</v>
      </c>
      <c r="V13" s="218" t="n">
        <v>7.5033020362132</v>
      </c>
      <c r="W13" s="222" t="n">
        <v>4051</v>
      </c>
      <c r="X13" s="224" t="n">
        <v>10.9252627398933</v>
      </c>
      <c r="Y13" s="217" t="n">
        <v>686</v>
      </c>
      <c r="Z13" s="218" t="n">
        <v>4.33631092507368</v>
      </c>
      <c r="AA13" s="222" t="n">
        <v>8736</v>
      </c>
      <c r="AB13" s="224" t="n">
        <v>11.828901247864</v>
      </c>
      <c r="AC13" s="217" t="n">
        <v>173</v>
      </c>
      <c r="AD13" s="218" t="n">
        <v>5.33246156320094</v>
      </c>
    </row>
    <row r="14" s="214" customFormat="true" ht="14.25" hidden="false" customHeight="false" outlineLevel="0" collapsed="false">
      <c r="A14" s="203"/>
      <c r="B14" s="204" t="s">
        <v>115</v>
      </c>
      <c r="C14" s="222" t="n">
        <v>576</v>
      </c>
      <c r="D14" s="223" t="n">
        <v>5.25874058147921</v>
      </c>
      <c r="E14" s="217" t="n">
        <v>1096</v>
      </c>
      <c r="F14" s="218" t="n">
        <v>21.1065957033134</v>
      </c>
      <c r="G14" s="222" t="n">
        <v>956</v>
      </c>
      <c r="H14" s="224" t="n">
        <v>3.93686424455432</v>
      </c>
      <c r="I14" s="217" t="n">
        <v>1107</v>
      </c>
      <c r="J14" s="218" t="n">
        <v>21.5836398115949</v>
      </c>
      <c r="K14" s="222" t="n">
        <v>1980</v>
      </c>
      <c r="L14" s="224" t="n">
        <v>6.43190060538413</v>
      </c>
      <c r="M14" s="217" t="n">
        <v>1494</v>
      </c>
      <c r="N14" s="218" t="n">
        <v>22.088187042413</v>
      </c>
      <c r="O14" s="222" t="n">
        <v>1089</v>
      </c>
      <c r="P14" s="224" t="n">
        <v>9.13694490783839</v>
      </c>
      <c r="Q14" s="217" t="n">
        <v>1499</v>
      </c>
      <c r="R14" s="218" t="n">
        <v>20.0273523665149</v>
      </c>
      <c r="S14" s="222" t="n">
        <v>1342</v>
      </c>
      <c r="T14" s="224" t="n">
        <v>4.42779157824144</v>
      </c>
      <c r="U14" s="217" t="n">
        <v>1186</v>
      </c>
      <c r="V14" s="218" t="n">
        <v>14.5645109900963</v>
      </c>
      <c r="W14" s="222" t="n">
        <v>4771</v>
      </c>
      <c r="X14" s="224" t="n">
        <v>12.867052217238</v>
      </c>
      <c r="Y14" s="217" t="n">
        <v>4861</v>
      </c>
      <c r="Z14" s="218" t="n">
        <v>30.7271244996839</v>
      </c>
      <c r="AA14" s="222" t="n">
        <v>4944</v>
      </c>
      <c r="AB14" s="224" t="n">
        <v>6.69437817873625</v>
      </c>
      <c r="AC14" s="217" t="n">
        <v>799</v>
      </c>
      <c r="AD14" s="218" t="n">
        <v>24.6279583179049</v>
      </c>
    </row>
    <row r="15" s="214" customFormat="true" ht="14.25" hidden="false" customHeight="false" outlineLevel="0" collapsed="false">
      <c r="A15" s="203"/>
      <c r="B15" s="204" t="s">
        <v>116</v>
      </c>
      <c r="C15" s="222" t="n">
        <v>261</v>
      </c>
      <c r="D15" s="223" t="n">
        <v>2.38286682598277</v>
      </c>
      <c r="E15" s="217" t="n">
        <v>358</v>
      </c>
      <c r="F15" s="218" t="n">
        <v>6.89430772060783</v>
      </c>
      <c r="G15" s="222" t="n">
        <v>308</v>
      </c>
      <c r="H15" s="224" t="n">
        <v>1.26836212063047</v>
      </c>
      <c r="I15" s="217" t="n">
        <v>522</v>
      </c>
      <c r="J15" s="218" t="n">
        <v>10.1776512932724</v>
      </c>
      <c r="K15" s="222" t="n">
        <v>1103</v>
      </c>
      <c r="L15" s="224" t="n">
        <v>3.58302341804985</v>
      </c>
      <c r="M15" s="217" t="n">
        <v>940</v>
      </c>
      <c r="N15" s="218" t="n">
        <v>13.8975206290952</v>
      </c>
      <c r="O15" s="222" t="n">
        <v>375</v>
      </c>
      <c r="P15" s="224" t="n">
        <v>3.14633089112892</v>
      </c>
      <c r="Q15" s="217" t="n">
        <v>524</v>
      </c>
      <c r="R15" s="218" t="n">
        <v>7.00088901938213</v>
      </c>
      <c r="S15" s="222" t="n">
        <v>425</v>
      </c>
      <c r="T15" s="224" t="n">
        <v>1.40224397969643</v>
      </c>
      <c r="U15" s="217" t="n">
        <v>441</v>
      </c>
      <c r="V15" s="218" t="n">
        <v>5.4156402585434</v>
      </c>
      <c r="W15" s="222" t="n">
        <v>7194</v>
      </c>
      <c r="X15" s="224" t="n">
        <v>19.4017131944687</v>
      </c>
      <c r="Y15" s="217" t="n">
        <v>6580</v>
      </c>
      <c r="Z15" s="218" t="n">
        <v>41.5931864241761</v>
      </c>
      <c r="AA15" s="222" t="n">
        <v>7772</v>
      </c>
      <c r="AB15" s="224" t="n">
        <v>10.523605826282</v>
      </c>
      <c r="AC15" s="217" t="n">
        <v>1311</v>
      </c>
      <c r="AD15" s="218" t="n">
        <v>40.4095786668002</v>
      </c>
    </row>
    <row r="16" s="214" customFormat="true" ht="14.25" hidden="false" customHeight="false" outlineLevel="0" collapsed="false">
      <c r="A16" s="203"/>
      <c r="B16" s="204" t="s">
        <v>117</v>
      </c>
      <c r="C16" s="222" t="n">
        <v>771</v>
      </c>
      <c r="D16" s="223" t="n">
        <v>7.03904338250082</v>
      </c>
      <c r="E16" s="217" t="n">
        <v>901</v>
      </c>
      <c r="F16" s="218" t="n">
        <v>17.3513163582895</v>
      </c>
      <c r="G16" s="222" t="n">
        <v>1234</v>
      </c>
      <c r="H16" s="224" t="n">
        <v>5.08168460018831</v>
      </c>
      <c r="I16" s="217" t="n">
        <v>720</v>
      </c>
      <c r="J16" s="218" t="n">
        <v>14.0381397148585</v>
      </c>
      <c r="K16" s="222" t="n">
        <v>1831</v>
      </c>
      <c r="L16" s="224" t="n">
        <v>5.94788384265573</v>
      </c>
      <c r="M16" s="217" t="n">
        <v>825</v>
      </c>
      <c r="N16" s="218" t="n">
        <v>12.1972920414931</v>
      </c>
      <c r="O16" s="222" t="n">
        <v>1425</v>
      </c>
      <c r="P16" s="224" t="n">
        <v>11.9560573862899</v>
      </c>
      <c r="Q16" s="217" t="n">
        <v>1744</v>
      </c>
      <c r="R16" s="218" t="n">
        <v>23.3006687973329</v>
      </c>
      <c r="S16" s="222" t="n">
        <v>1426</v>
      </c>
      <c r="T16" s="224" t="n">
        <v>4.70494097658144</v>
      </c>
      <c r="U16" s="217" t="n">
        <v>855</v>
      </c>
      <c r="V16" s="218" t="n">
        <v>10.4997107053393</v>
      </c>
      <c r="W16" s="222" t="n">
        <v>2353</v>
      </c>
      <c r="X16" s="224" t="n">
        <v>6.34587588915552</v>
      </c>
      <c r="Y16" s="217" t="n">
        <v>1645</v>
      </c>
      <c r="Z16" s="218" t="n">
        <v>10.398296606044</v>
      </c>
      <c r="AA16" s="222" t="n">
        <v>5175</v>
      </c>
      <c r="AB16" s="224" t="n">
        <v>7.00716162519419</v>
      </c>
      <c r="AC16" s="217" t="n">
        <v>351</v>
      </c>
      <c r="AD16" s="218" t="n">
        <v>10.8190405126216</v>
      </c>
    </row>
    <row r="17" s="214" customFormat="true" ht="14.25" hidden="false" customHeight="false" outlineLevel="0" collapsed="false">
      <c r="A17" s="203"/>
      <c r="B17" s="204" t="s">
        <v>118</v>
      </c>
      <c r="C17" s="222" t="n">
        <v>169</v>
      </c>
      <c r="D17" s="223" t="n">
        <v>1.54292909421873</v>
      </c>
      <c r="E17" s="217" t="n">
        <v>258</v>
      </c>
      <c r="F17" s="218" t="n">
        <v>4.96852344110844</v>
      </c>
      <c r="G17" s="222" t="n">
        <v>429</v>
      </c>
      <c r="H17" s="224" t="n">
        <v>1.76664723944958</v>
      </c>
      <c r="I17" s="217" t="n">
        <v>521</v>
      </c>
      <c r="J17" s="218" t="n">
        <v>10.1581538770018</v>
      </c>
      <c r="K17" s="222" t="n">
        <v>1142</v>
      </c>
      <c r="L17" s="224" t="n">
        <v>3.70971236936802</v>
      </c>
      <c r="M17" s="217" t="n">
        <v>1257</v>
      </c>
      <c r="N17" s="218" t="n">
        <v>18.5842376923114</v>
      </c>
      <c r="O17" s="222" t="n">
        <v>391</v>
      </c>
      <c r="P17" s="224" t="n">
        <v>3.28057434248376</v>
      </c>
      <c r="Q17" s="217" t="n">
        <v>628</v>
      </c>
      <c r="R17" s="218" t="n">
        <v>8.3903784430763</v>
      </c>
      <c r="S17" s="222" t="n">
        <v>398</v>
      </c>
      <c r="T17" s="224" t="n">
        <v>1.31316024451572</v>
      </c>
      <c r="U17" s="217" t="n">
        <v>654</v>
      </c>
      <c r="V17" s="218" t="n">
        <v>8.03135766232967</v>
      </c>
      <c r="W17" s="222" t="n">
        <v>7093</v>
      </c>
      <c r="X17" s="224" t="n">
        <v>19.1293232816745</v>
      </c>
      <c r="Y17" s="217" t="n">
        <v>7944</v>
      </c>
      <c r="Z17" s="218" t="n">
        <v>50.2152390507075</v>
      </c>
      <c r="AA17" s="222" t="n">
        <v>8015</v>
      </c>
      <c r="AB17" s="224" t="n">
        <v>10.852637763465</v>
      </c>
      <c r="AC17" s="217" t="n">
        <v>1600</v>
      </c>
      <c r="AD17" s="218" t="n">
        <v>49.3175635902977</v>
      </c>
    </row>
    <row r="18" s="214" customFormat="true" ht="14.25" hidden="false" customHeight="false" outlineLevel="0" collapsed="false">
      <c r="A18" s="203"/>
      <c r="B18" s="204" t="s">
        <v>119</v>
      </c>
      <c r="C18" s="222" t="n">
        <v>374</v>
      </c>
      <c r="D18" s="223" t="n">
        <v>3.41452947477991</v>
      </c>
      <c r="E18" s="217" t="n">
        <v>543</v>
      </c>
      <c r="F18" s="218" t="n">
        <v>10.4570086376817</v>
      </c>
      <c r="G18" s="222" t="n">
        <v>918</v>
      </c>
      <c r="H18" s="224" t="n">
        <v>3.78037800889212</v>
      </c>
      <c r="I18" s="217" t="n">
        <v>742</v>
      </c>
      <c r="J18" s="218" t="n">
        <v>14.4670828728125</v>
      </c>
      <c r="K18" s="222" t="n">
        <v>2482</v>
      </c>
      <c r="L18" s="224" t="n">
        <v>8.06261479927445</v>
      </c>
      <c r="M18" s="217" t="n">
        <v>1498</v>
      </c>
      <c r="N18" s="218" t="n">
        <v>22.1473254280688</v>
      </c>
      <c r="O18" s="222" t="n">
        <v>1107</v>
      </c>
      <c r="P18" s="224" t="n">
        <v>9.28796879061258</v>
      </c>
      <c r="Q18" s="217" t="n">
        <v>1838</v>
      </c>
      <c r="R18" s="218" t="n">
        <v>24.5565534687488</v>
      </c>
      <c r="S18" s="222" t="n">
        <v>1072</v>
      </c>
      <c r="T18" s="224" t="n">
        <v>3.53695422643429</v>
      </c>
      <c r="U18" s="217" t="n">
        <v>1150</v>
      </c>
      <c r="V18" s="218" t="n">
        <v>14.1224179077662</v>
      </c>
      <c r="W18" s="222" t="n">
        <v>10574</v>
      </c>
      <c r="X18" s="224" t="n">
        <v>28.51733601867</v>
      </c>
      <c r="Y18" s="217" t="n">
        <v>12088</v>
      </c>
      <c r="Z18" s="218" t="n">
        <v>76.4100968838056</v>
      </c>
      <c r="AA18" s="222" t="n">
        <v>9148</v>
      </c>
      <c r="AB18" s="224" t="n">
        <v>12.3867660960921</v>
      </c>
      <c r="AC18" s="217" t="n">
        <v>1538</v>
      </c>
      <c r="AD18" s="218" t="n">
        <v>47.4065080011736</v>
      </c>
    </row>
    <row r="19" s="214" customFormat="true" ht="14.25" hidden="false" customHeight="false" outlineLevel="0" collapsed="false">
      <c r="A19" s="203"/>
      <c r="B19" s="204" t="s">
        <v>120</v>
      </c>
      <c r="C19" s="222" t="n">
        <v>658</v>
      </c>
      <c r="D19" s="223" t="n">
        <v>6.00738073370369</v>
      </c>
      <c r="E19" s="217" t="n">
        <v>706</v>
      </c>
      <c r="F19" s="218" t="n">
        <v>13.5960370132657</v>
      </c>
      <c r="G19" s="222" t="n">
        <v>993</v>
      </c>
      <c r="H19" s="224" t="n">
        <v>4.0892324213833</v>
      </c>
      <c r="I19" s="217" t="n">
        <v>585</v>
      </c>
      <c r="J19" s="218" t="n">
        <v>11.4059885183225</v>
      </c>
      <c r="K19" s="222" t="n">
        <v>1891</v>
      </c>
      <c r="L19" s="224" t="n">
        <v>6.14278992160676</v>
      </c>
      <c r="M19" s="217" t="n">
        <v>671</v>
      </c>
      <c r="N19" s="218" t="n">
        <v>9.92046419374776</v>
      </c>
      <c r="O19" s="222" t="n">
        <v>1448</v>
      </c>
      <c r="P19" s="224" t="n">
        <v>12.1490323476125</v>
      </c>
      <c r="Q19" s="217" t="n">
        <v>1246</v>
      </c>
      <c r="R19" s="218" t="n">
        <v>16.6471521338743</v>
      </c>
      <c r="S19" s="222" t="n">
        <v>1462</v>
      </c>
      <c r="T19" s="224" t="n">
        <v>4.82371929015572</v>
      </c>
      <c r="U19" s="217" t="n">
        <v>433</v>
      </c>
      <c r="V19" s="218" t="n">
        <v>5.31739735135894</v>
      </c>
      <c r="W19" s="222" t="n">
        <v>2256</v>
      </c>
      <c r="X19" s="224" t="n">
        <v>6.08427369567992</v>
      </c>
      <c r="Y19" s="217" t="n">
        <v>1151</v>
      </c>
      <c r="Z19" s="218" t="n">
        <v>7.27564704775482</v>
      </c>
      <c r="AA19" s="222" t="n">
        <v>5286</v>
      </c>
      <c r="AB19" s="224" t="n">
        <v>7.15746016440126</v>
      </c>
      <c r="AC19" s="217" t="n">
        <v>188</v>
      </c>
      <c r="AD19" s="218" t="n">
        <v>5.79481372185998</v>
      </c>
    </row>
    <row r="20" s="214" customFormat="true" ht="14.25" hidden="false" customHeight="false" outlineLevel="0" collapsed="false">
      <c r="A20" s="203"/>
      <c r="B20" s="204" t="s">
        <v>121</v>
      </c>
      <c r="C20" s="222" t="n">
        <v>65</v>
      </c>
      <c r="D20" s="223" t="n">
        <v>0.593434267007203</v>
      </c>
      <c r="E20" s="217" t="n">
        <v>127</v>
      </c>
      <c r="F20" s="218" t="n">
        <v>2.44574603496423</v>
      </c>
      <c r="G20" s="222" t="n">
        <v>244</v>
      </c>
      <c r="H20" s="224" t="n">
        <v>1.00480635530466</v>
      </c>
      <c r="I20" s="217" t="n">
        <v>560</v>
      </c>
      <c r="J20" s="218" t="n">
        <v>10.9185531115566</v>
      </c>
      <c r="K20" s="222" t="n">
        <v>318</v>
      </c>
      <c r="L20" s="224" t="n">
        <v>1.03300221844048</v>
      </c>
      <c r="M20" s="217" t="n">
        <v>441</v>
      </c>
      <c r="N20" s="218" t="n">
        <v>6.52000701854361</v>
      </c>
      <c r="O20" s="222" t="n">
        <v>150</v>
      </c>
      <c r="P20" s="224" t="n">
        <v>1.25853235645157</v>
      </c>
      <c r="Q20" s="217" t="n">
        <v>252</v>
      </c>
      <c r="R20" s="218" t="n">
        <v>3.36683975741278</v>
      </c>
      <c r="S20" s="222" t="n">
        <v>181</v>
      </c>
      <c r="T20" s="224" t="n">
        <v>0.597190965470715</v>
      </c>
      <c r="U20" s="217" t="n">
        <v>277</v>
      </c>
      <c r="V20" s="218" t="n">
        <v>3.40166066126196</v>
      </c>
      <c r="W20" s="222" t="n">
        <v>36410</v>
      </c>
      <c r="X20" s="224" t="n">
        <v>98.1952150973873</v>
      </c>
      <c r="Y20" s="217" t="n">
        <v>36375</v>
      </c>
      <c r="Z20" s="218" t="n">
        <v>229.931938629089</v>
      </c>
      <c r="AA20" s="222" t="n">
        <v>14560</v>
      </c>
      <c r="AB20" s="224" t="n">
        <v>19.7148354131067</v>
      </c>
      <c r="AC20" s="217" t="n">
        <v>5092</v>
      </c>
      <c r="AD20" s="218" t="n">
        <v>156.953146126122</v>
      </c>
    </row>
    <row r="21" s="214" customFormat="true" ht="15.75" hidden="false" customHeight="false" outlineLevel="0" collapsed="false">
      <c r="A21" s="208"/>
      <c r="B21" s="209" t="s">
        <v>107</v>
      </c>
      <c r="C21" s="210" t="n">
        <f aca="false">SUM(C11:C20)</f>
        <v>10622</v>
      </c>
      <c r="D21" s="211" t="n">
        <f aca="false">SUM(D11:D20)</f>
        <v>96.9762889869309</v>
      </c>
      <c r="E21" s="210" t="n">
        <f aca="false">SUM(E11:E20)</f>
        <v>8310</v>
      </c>
      <c r="F21" s="211" t="n">
        <f aca="false">SUM(F11:F20)</f>
        <v>160.0326736264</v>
      </c>
      <c r="G21" s="210" t="n">
        <f aca="false">SUM(G11:G20)</f>
        <v>25030</v>
      </c>
      <c r="H21" s="212" t="n">
        <f aca="false">SUM(H11:H20)</f>
        <v>103.075012595392</v>
      </c>
      <c r="I21" s="210" t="n">
        <f aca="false">SUM(I11:I20)</f>
        <v>9226</v>
      </c>
      <c r="J21" s="211" t="n">
        <f aca="false">SUM(J11:J20)</f>
        <v>179.883162512895</v>
      </c>
      <c r="K21" s="210" t="n">
        <f aca="false">SUM(K11:K20)</f>
        <v>40684</v>
      </c>
      <c r="L21" s="212" t="n">
        <f aca="false">SUM(L11:L20)</f>
        <v>132.159315267398</v>
      </c>
      <c r="M21" s="210" t="n">
        <f aca="false">SUM(M11:M20)</f>
        <v>11997</v>
      </c>
      <c r="N21" s="212" t="n">
        <f aca="false">SUM(N11:N20)</f>
        <v>177.370803177931</v>
      </c>
      <c r="O21" s="210" t="n">
        <f aca="false">SUM(O11:O20)</f>
        <v>17469</v>
      </c>
      <c r="P21" s="212" t="n">
        <f aca="false">SUM(P11:P20)</f>
        <v>146.56867823235</v>
      </c>
      <c r="Q21" s="210" t="n">
        <f aca="false">SUM(Q11:Q20)</f>
        <v>17352</v>
      </c>
      <c r="R21" s="212" t="n">
        <f aca="false">SUM(R11:R20)</f>
        <v>231.83096615328</v>
      </c>
      <c r="S21" s="210" t="n">
        <f aca="false">SUM(S11:S20)</f>
        <v>35102</v>
      </c>
      <c r="T21" s="212" t="n">
        <f aca="false">SUM(T11:T20)</f>
        <v>115.815454530127</v>
      </c>
      <c r="U21" s="210" t="n">
        <f aca="false">SUM(U11:U20)</f>
        <v>8831</v>
      </c>
      <c r="V21" s="212" t="n">
        <f aca="false">SUM(V11:V20)</f>
        <v>108.447889168247</v>
      </c>
      <c r="W21" s="210" t="n">
        <f aca="false">SUM(W11:W20)</f>
        <v>81617</v>
      </c>
      <c r="X21" s="212" t="n">
        <f aca="false">SUM(X11:X20)</f>
        <v>220.115321906165</v>
      </c>
      <c r="Y21" s="210" t="n">
        <f aca="false">SUM(Y11:Y20)</f>
        <v>76843</v>
      </c>
      <c r="Z21" s="212" t="n">
        <f aca="false">SUM(Z11:Z20)</f>
        <v>485.736356290724</v>
      </c>
      <c r="AA21" s="210" t="n">
        <f aca="false">SUM(AA11:AA20)</f>
        <v>80106</v>
      </c>
      <c r="AB21" s="212" t="n">
        <f aca="false">SUM(AB11:AB20)</f>
        <v>108.466799835325</v>
      </c>
      <c r="AC21" s="210" t="n">
        <f aca="false">SUM(AC11:AC20)</f>
        <v>11885</v>
      </c>
      <c r="AD21" s="213" t="n">
        <f aca="false">SUM(AD11:AD20)</f>
        <v>366.33702704418</v>
      </c>
    </row>
    <row r="22" s="48" customFormat="true" ht="15" hidden="false" customHeight="false" outlineLevel="0" collapsed="false">
      <c r="A22" s="194" t="s">
        <v>122</v>
      </c>
      <c r="B22" s="195" t="s">
        <v>123</v>
      </c>
      <c r="C22" s="196" t="n">
        <v>1083</v>
      </c>
      <c r="D22" s="197" t="n">
        <v>9.88753048198744</v>
      </c>
      <c r="E22" s="198" t="n">
        <v>345</v>
      </c>
      <c r="F22" s="199" t="n">
        <v>6.64395576427291</v>
      </c>
      <c r="G22" s="196" t="n">
        <v>1664</v>
      </c>
      <c r="H22" s="200" t="n">
        <v>6.85244989847111</v>
      </c>
      <c r="I22" s="198" t="n">
        <v>336</v>
      </c>
      <c r="J22" s="199" t="n">
        <v>6.55113186693396</v>
      </c>
      <c r="K22" s="196" t="n">
        <v>2550</v>
      </c>
      <c r="L22" s="200" t="n">
        <v>8.28350835541895</v>
      </c>
      <c r="M22" s="198" t="n">
        <v>420</v>
      </c>
      <c r="N22" s="199" t="n">
        <v>6.20953049385106</v>
      </c>
      <c r="O22" s="196" t="n">
        <v>1714</v>
      </c>
      <c r="P22" s="200" t="n">
        <v>14.3808297263866</v>
      </c>
      <c r="Q22" s="198" t="n">
        <v>579</v>
      </c>
      <c r="R22" s="199" t="n">
        <v>7.7357151569127</v>
      </c>
      <c r="S22" s="196" t="n">
        <v>2784</v>
      </c>
      <c r="T22" s="200" t="n">
        <v>9.18552291641145</v>
      </c>
      <c r="U22" s="198" t="n">
        <v>309</v>
      </c>
      <c r="V22" s="199" t="n">
        <v>3.7946322899998</v>
      </c>
      <c r="W22" s="196" t="n">
        <v>2025</v>
      </c>
      <c r="X22" s="200" t="n">
        <v>5.46128290503184</v>
      </c>
      <c r="Y22" s="198" t="n">
        <v>742</v>
      </c>
      <c r="Z22" s="199" t="n">
        <v>4.69029549038582</v>
      </c>
      <c r="AA22" s="196" t="n">
        <v>4029</v>
      </c>
      <c r="AB22" s="200" t="n">
        <v>5.45543076094829</v>
      </c>
      <c r="AC22" s="201" t="n">
        <v>106</v>
      </c>
      <c r="AD22" s="202" t="n">
        <v>3.26728858785722</v>
      </c>
    </row>
    <row r="23" s="48" customFormat="true" ht="14.25" hidden="false" customHeight="false" outlineLevel="0" collapsed="false">
      <c r="A23" s="203"/>
      <c r="B23" s="204" t="s">
        <v>124</v>
      </c>
      <c r="C23" s="205" t="n">
        <v>1419</v>
      </c>
      <c r="D23" s="206" t="n">
        <v>12.9551299667038</v>
      </c>
      <c r="E23" s="198" t="n">
        <v>642</v>
      </c>
      <c r="F23" s="199" t="n">
        <v>12.3635350743861</v>
      </c>
      <c r="G23" s="205" t="n">
        <v>3882</v>
      </c>
      <c r="H23" s="207" t="n">
        <v>15.9863043905438</v>
      </c>
      <c r="I23" s="198" t="n">
        <v>768</v>
      </c>
      <c r="J23" s="199" t="n">
        <v>14.974015695849</v>
      </c>
      <c r="K23" s="205" t="n">
        <v>6243</v>
      </c>
      <c r="L23" s="207" t="n">
        <v>20.2799775148551</v>
      </c>
      <c r="M23" s="198" t="n">
        <v>1285</v>
      </c>
      <c r="N23" s="199" t="n">
        <v>18.9982063919014</v>
      </c>
      <c r="O23" s="205" t="n">
        <v>1919</v>
      </c>
      <c r="P23" s="207" t="n">
        <v>16.1008239468704</v>
      </c>
      <c r="Q23" s="198" t="n">
        <v>1119</v>
      </c>
      <c r="R23" s="199" t="n">
        <v>14.9503717799401</v>
      </c>
      <c r="S23" s="205" t="n">
        <v>5043</v>
      </c>
      <c r="T23" s="207" t="n">
        <v>16.6388620931979</v>
      </c>
      <c r="U23" s="198" t="n">
        <v>885</v>
      </c>
      <c r="V23" s="199" t="n">
        <v>10.868121607281</v>
      </c>
      <c r="W23" s="205" t="n">
        <v>3079</v>
      </c>
      <c r="X23" s="207" t="n">
        <v>8.30384694547804</v>
      </c>
      <c r="Y23" s="198" t="n">
        <v>930</v>
      </c>
      <c r="Z23" s="199" t="n">
        <v>5.87867224536228</v>
      </c>
      <c r="AA23" s="205" t="n">
        <v>5429</v>
      </c>
      <c r="AB23" s="207" t="n">
        <v>7.35108801220855</v>
      </c>
      <c r="AC23" s="198" t="n">
        <v>136</v>
      </c>
      <c r="AD23" s="199" t="n">
        <v>4.1919929051753</v>
      </c>
    </row>
    <row r="24" s="48" customFormat="true" ht="14.25" hidden="false" customHeight="false" outlineLevel="0" collapsed="false">
      <c r="A24" s="203"/>
      <c r="B24" s="204" t="s">
        <v>125</v>
      </c>
      <c r="C24" s="205" t="n">
        <v>3847</v>
      </c>
      <c r="D24" s="206" t="n">
        <v>35.1221881479277</v>
      </c>
      <c r="E24" s="198" t="n">
        <v>762</v>
      </c>
      <c r="F24" s="199" t="n">
        <v>14.6744762097854</v>
      </c>
      <c r="G24" s="205" t="n">
        <v>7915</v>
      </c>
      <c r="H24" s="207" t="n">
        <v>32.5944356649032</v>
      </c>
      <c r="I24" s="198" t="n">
        <v>734</v>
      </c>
      <c r="J24" s="199" t="n">
        <v>14.3111035426474</v>
      </c>
      <c r="K24" s="205" t="n">
        <v>19681</v>
      </c>
      <c r="L24" s="207" t="n">
        <v>63.9324423305884</v>
      </c>
      <c r="M24" s="198" t="n">
        <v>1004</v>
      </c>
      <c r="N24" s="199" t="n">
        <v>14.8437347995868</v>
      </c>
      <c r="O24" s="205" t="n">
        <v>3361</v>
      </c>
      <c r="P24" s="207" t="n">
        <v>28.1995150002248</v>
      </c>
      <c r="Q24" s="198" t="n">
        <v>390</v>
      </c>
      <c r="R24" s="199" t="n">
        <v>5.21058533885312</v>
      </c>
      <c r="S24" s="205" t="n">
        <v>30078</v>
      </c>
      <c r="T24" s="207" t="n">
        <v>99.2392809913159</v>
      </c>
      <c r="U24" s="198" t="n">
        <v>866</v>
      </c>
      <c r="V24" s="199" t="n">
        <v>10.6347947027179</v>
      </c>
      <c r="W24" s="205" t="n">
        <v>4920</v>
      </c>
      <c r="X24" s="207" t="n">
        <v>13.2688947618551</v>
      </c>
      <c r="Y24" s="198" t="n">
        <v>689</v>
      </c>
      <c r="Z24" s="199" t="n">
        <v>4.35527438392969</v>
      </c>
      <c r="AA24" s="205" t="n">
        <v>16798</v>
      </c>
      <c r="AB24" s="207" t="n">
        <v>22.7451789333357</v>
      </c>
      <c r="AC24" s="198" t="n">
        <v>136</v>
      </c>
      <c r="AD24" s="199" t="n">
        <v>4.1919929051753</v>
      </c>
    </row>
    <row r="25" s="48" customFormat="true" ht="14.25" hidden="false" customHeight="false" outlineLevel="0" collapsed="false">
      <c r="A25" s="203"/>
      <c r="B25" s="204" t="s">
        <v>126</v>
      </c>
      <c r="C25" s="205" t="n">
        <v>176</v>
      </c>
      <c r="D25" s="206" t="n">
        <v>1.6068378253276</v>
      </c>
      <c r="E25" s="198" t="n">
        <v>100</v>
      </c>
      <c r="F25" s="199" t="n">
        <v>1.92578427949939</v>
      </c>
      <c r="G25" s="205" t="n">
        <v>225</v>
      </c>
      <c r="H25" s="207" t="n">
        <v>0.926563237473558</v>
      </c>
      <c r="I25" s="198" t="n">
        <v>133</v>
      </c>
      <c r="J25" s="199" t="n">
        <v>2.59315636399469</v>
      </c>
      <c r="K25" s="205" t="n">
        <v>368</v>
      </c>
      <c r="L25" s="207" t="n">
        <v>1.19542395089968</v>
      </c>
      <c r="M25" s="198" t="n">
        <v>113</v>
      </c>
      <c r="N25" s="199" t="n">
        <v>1.67065939477421</v>
      </c>
      <c r="O25" s="205" t="n">
        <v>178</v>
      </c>
      <c r="P25" s="207" t="n">
        <v>1.49345839632253</v>
      </c>
      <c r="Q25" s="198" t="n">
        <v>166</v>
      </c>
      <c r="R25" s="199" t="n">
        <v>2.21783888781953</v>
      </c>
      <c r="S25" s="205" t="n">
        <v>456</v>
      </c>
      <c r="T25" s="207" t="n">
        <v>1.50452530527429</v>
      </c>
      <c r="U25" s="198" t="n">
        <v>143</v>
      </c>
      <c r="V25" s="199" t="n">
        <v>1.75609196592224</v>
      </c>
      <c r="W25" s="205" t="n">
        <v>999</v>
      </c>
      <c r="X25" s="207" t="n">
        <v>2.69423289981571</v>
      </c>
      <c r="Y25" s="198" t="n">
        <v>519</v>
      </c>
      <c r="Z25" s="199" t="n">
        <v>3.28067838208927</v>
      </c>
      <c r="AA25" s="205" t="n">
        <v>1361</v>
      </c>
      <c r="AB25" s="207" t="n">
        <v>1.84284965640373</v>
      </c>
      <c r="AC25" s="198" t="n">
        <v>94</v>
      </c>
      <c r="AD25" s="199" t="n">
        <v>2.89740686092999</v>
      </c>
    </row>
    <row r="26" s="48" customFormat="true" ht="14.25" hidden="false" customHeight="false" outlineLevel="0" collapsed="false">
      <c r="A26" s="203"/>
      <c r="B26" s="204" t="s">
        <v>127</v>
      </c>
      <c r="C26" s="205" t="n">
        <v>82</v>
      </c>
      <c r="D26" s="206" t="n">
        <v>0.748640350436722</v>
      </c>
      <c r="E26" s="198" t="n">
        <v>60</v>
      </c>
      <c r="F26" s="199" t="n">
        <v>1.15547056769964</v>
      </c>
      <c r="G26" s="205" t="n">
        <v>95</v>
      </c>
      <c r="H26" s="207" t="n">
        <v>0.391215589155502</v>
      </c>
      <c r="I26" s="198" t="n">
        <v>57</v>
      </c>
      <c r="J26" s="199" t="n">
        <v>1.1113527274263</v>
      </c>
      <c r="K26" s="205" t="n">
        <v>345</v>
      </c>
      <c r="L26" s="207" t="n">
        <v>1.12070995396845</v>
      </c>
      <c r="M26" s="198" t="n">
        <v>146</v>
      </c>
      <c r="N26" s="199" t="n">
        <v>2.15855107643394</v>
      </c>
      <c r="O26" s="205" t="n">
        <v>73</v>
      </c>
      <c r="P26" s="207" t="n">
        <v>0.61248574680643</v>
      </c>
      <c r="Q26" s="198" t="n">
        <v>71</v>
      </c>
      <c r="R26" s="199" t="n">
        <v>0.948593741175824</v>
      </c>
      <c r="S26" s="205" t="n">
        <v>137</v>
      </c>
      <c r="T26" s="207" t="n">
        <v>0.452017471102144</v>
      </c>
      <c r="U26" s="198" t="n">
        <v>41</v>
      </c>
      <c r="V26" s="199" t="n">
        <v>0.503494899320362</v>
      </c>
      <c r="W26" s="205" t="n">
        <v>812</v>
      </c>
      <c r="X26" s="207" t="n">
        <v>2.18990702167203</v>
      </c>
      <c r="Y26" s="198" t="n">
        <v>355</v>
      </c>
      <c r="Z26" s="199" t="n">
        <v>2.24400929796087</v>
      </c>
      <c r="AA26" s="205" t="n">
        <v>1261</v>
      </c>
      <c r="AB26" s="207" t="n">
        <v>1.707445567028</v>
      </c>
      <c r="AC26" s="198" t="n">
        <v>57</v>
      </c>
      <c r="AD26" s="199" t="n">
        <v>1.75693820290435</v>
      </c>
    </row>
    <row r="27" s="48" customFormat="true" ht="14.25" hidden="false" customHeight="false" outlineLevel="0" collapsed="false">
      <c r="A27" s="203"/>
      <c r="B27" s="204" t="s">
        <v>128</v>
      </c>
      <c r="C27" s="205" t="n">
        <v>432</v>
      </c>
      <c r="D27" s="206" t="n">
        <v>3.94405648034956</v>
      </c>
      <c r="E27" s="198" t="n">
        <v>91</v>
      </c>
      <c r="F27" s="199" t="n">
        <v>1.75246369434445</v>
      </c>
      <c r="G27" s="205" t="n">
        <v>1086</v>
      </c>
      <c r="H27" s="207" t="n">
        <v>4.47221189287237</v>
      </c>
      <c r="I27" s="198" t="n">
        <v>117</v>
      </c>
      <c r="J27" s="199" t="n">
        <v>2.2811977036645</v>
      </c>
      <c r="K27" s="205" t="n">
        <v>889</v>
      </c>
      <c r="L27" s="207" t="n">
        <v>2.88785840312449</v>
      </c>
      <c r="M27" s="198" t="n">
        <v>190</v>
      </c>
      <c r="N27" s="199" t="n">
        <v>2.80907331864691</v>
      </c>
      <c r="O27" s="205" t="n">
        <v>324</v>
      </c>
      <c r="P27" s="207" t="n">
        <v>2.71842988993539</v>
      </c>
      <c r="Q27" s="198" t="n">
        <v>78</v>
      </c>
      <c r="R27" s="199" t="n">
        <v>1.04211706777062</v>
      </c>
      <c r="S27" s="205" t="n">
        <v>870</v>
      </c>
      <c r="T27" s="207" t="n">
        <v>2.87047591137858</v>
      </c>
      <c r="U27" s="198" t="n">
        <v>59</v>
      </c>
      <c r="V27" s="199" t="n">
        <v>0.724541440485399</v>
      </c>
      <c r="W27" s="205" t="n">
        <v>891</v>
      </c>
      <c r="X27" s="207" t="n">
        <v>2.40296447821401</v>
      </c>
      <c r="Y27" s="198" t="n">
        <v>292</v>
      </c>
      <c r="Z27" s="199" t="n">
        <v>1.84577666198472</v>
      </c>
      <c r="AA27" s="205" t="n">
        <v>3277</v>
      </c>
      <c r="AB27" s="207" t="n">
        <v>4.43719200884278</v>
      </c>
      <c r="AC27" s="198" t="n">
        <v>64</v>
      </c>
      <c r="AD27" s="199" t="n">
        <v>1.97270254361191</v>
      </c>
    </row>
    <row r="28" s="48" customFormat="true" ht="14.25" hidden="false" customHeight="false" outlineLevel="0" collapsed="false">
      <c r="A28" s="203"/>
      <c r="B28" s="204" t="s">
        <v>129</v>
      </c>
      <c r="C28" s="205" t="n">
        <v>78</v>
      </c>
      <c r="D28" s="206" t="n">
        <v>0.712121308952004</v>
      </c>
      <c r="E28" s="198" t="n">
        <v>39</v>
      </c>
      <c r="F28" s="199" t="n">
        <v>0.751055869004764</v>
      </c>
      <c r="G28" s="205" t="n">
        <v>105</v>
      </c>
      <c r="H28" s="207" t="n">
        <v>0.43239617748766</v>
      </c>
      <c r="I28" s="198" t="n">
        <v>74</v>
      </c>
      <c r="J28" s="199" t="n">
        <v>1.44280880402712</v>
      </c>
      <c r="K28" s="205" t="n">
        <v>343</v>
      </c>
      <c r="L28" s="207" t="n">
        <v>1.11421308467008</v>
      </c>
      <c r="M28" s="198" t="n">
        <v>106</v>
      </c>
      <c r="N28" s="199" t="n">
        <v>1.5671672198767</v>
      </c>
      <c r="O28" s="205" t="n">
        <v>84</v>
      </c>
      <c r="P28" s="207" t="n">
        <v>0.704778119612879</v>
      </c>
      <c r="Q28" s="198" t="n">
        <v>51</v>
      </c>
      <c r="R28" s="199" t="n">
        <v>0.681384236619254</v>
      </c>
      <c r="S28" s="205" t="n">
        <v>140</v>
      </c>
      <c r="T28" s="207" t="n">
        <v>0.461915663900001</v>
      </c>
      <c r="U28" s="198" t="n">
        <v>60</v>
      </c>
      <c r="V28" s="199" t="n">
        <v>0.736821803883456</v>
      </c>
      <c r="W28" s="205" t="n">
        <v>813</v>
      </c>
      <c r="X28" s="207" t="n">
        <v>2.19260395150167</v>
      </c>
      <c r="Y28" s="198" t="n">
        <v>384</v>
      </c>
      <c r="Z28" s="199" t="n">
        <v>2.42732273356894</v>
      </c>
      <c r="AA28" s="205" t="n">
        <v>1161</v>
      </c>
      <c r="AB28" s="207" t="n">
        <v>1.57204147765226</v>
      </c>
      <c r="AC28" s="198" t="n">
        <v>119</v>
      </c>
      <c r="AD28" s="199" t="n">
        <v>3.66799379202839</v>
      </c>
    </row>
    <row r="29" s="48" customFormat="true" ht="14.25" hidden="false" customHeight="false" outlineLevel="0" collapsed="false">
      <c r="A29" s="203"/>
      <c r="B29" s="204" t="s">
        <v>130</v>
      </c>
      <c r="C29" s="205" t="n">
        <v>205</v>
      </c>
      <c r="D29" s="206" t="n">
        <v>1.87160087609181</v>
      </c>
      <c r="E29" s="198" t="n">
        <v>185</v>
      </c>
      <c r="F29" s="199" t="n">
        <v>3.56270091707388</v>
      </c>
      <c r="G29" s="205" t="n">
        <v>1731</v>
      </c>
      <c r="H29" s="207" t="n">
        <v>7.12835984029657</v>
      </c>
      <c r="I29" s="198" t="n">
        <v>215</v>
      </c>
      <c r="J29" s="199" t="n">
        <v>4.19194449818691</v>
      </c>
      <c r="K29" s="205" t="n">
        <v>704</v>
      </c>
      <c r="L29" s="207" t="n">
        <v>2.28689799302547</v>
      </c>
      <c r="M29" s="198" t="n">
        <v>325</v>
      </c>
      <c r="N29" s="199" t="n">
        <v>4.8049938345276</v>
      </c>
      <c r="O29" s="205" t="n">
        <v>156</v>
      </c>
      <c r="P29" s="207" t="n">
        <v>1.30887365070963</v>
      </c>
      <c r="Q29" s="198" t="n">
        <v>198</v>
      </c>
      <c r="R29" s="199" t="n">
        <v>2.64537409511004</v>
      </c>
      <c r="S29" s="205" t="n">
        <v>674</v>
      </c>
      <c r="T29" s="207" t="n">
        <v>2.22379398191858</v>
      </c>
      <c r="U29" s="198" t="n">
        <v>312</v>
      </c>
      <c r="V29" s="199" t="n">
        <v>3.83147338019397</v>
      </c>
      <c r="W29" s="205" t="n">
        <v>1050</v>
      </c>
      <c r="X29" s="207" t="n">
        <v>2.83177632112762</v>
      </c>
      <c r="Y29" s="198" t="n">
        <v>710</v>
      </c>
      <c r="Z29" s="199" t="n">
        <v>4.48801859592174</v>
      </c>
      <c r="AA29" s="205" t="n">
        <v>1212</v>
      </c>
      <c r="AB29" s="207" t="n">
        <v>1.64109756323389</v>
      </c>
      <c r="AC29" s="198" t="n">
        <v>142</v>
      </c>
      <c r="AD29" s="199" t="n">
        <v>4.37693376863892</v>
      </c>
    </row>
    <row r="30" s="48" customFormat="true" ht="14.25" hidden="false" customHeight="false" outlineLevel="0" collapsed="false">
      <c r="A30" s="203"/>
      <c r="B30" s="204" t="s">
        <v>131</v>
      </c>
      <c r="C30" s="205" t="n">
        <v>438</v>
      </c>
      <c r="D30" s="206" t="n">
        <v>3.99883504257664</v>
      </c>
      <c r="E30" s="198" t="n">
        <v>255</v>
      </c>
      <c r="F30" s="199" t="n">
        <v>4.91074991272346</v>
      </c>
      <c r="G30" s="205" t="n">
        <v>502</v>
      </c>
      <c r="H30" s="207" t="n">
        <v>2.06726553427434</v>
      </c>
      <c r="I30" s="198" t="n">
        <v>142</v>
      </c>
      <c r="J30" s="199" t="n">
        <v>2.76863311043042</v>
      </c>
      <c r="K30" s="205" t="n">
        <v>518</v>
      </c>
      <c r="L30" s="207" t="n">
        <v>1.68268914827726</v>
      </c>
      <c r="M30" s="198" t="n">
        <v>70</v>
      </c>
      <c r="N30" s="199" t="n">
        <v>1.03492174897518</v>
      </c>
      <c r="O30" s="205" t="n">
        <v>232</v>
      </c>
      <c r="P30" s="207" t="n">
        <v>1.94653004464509</v>
      </c>
      <c r="Q30" s="198" t="n">
        <v>68</v>
      </c>
      <c r="R30" s="199" t="n">
        <v>0.908512315492338</v>
      </c>
      <c r="S30" s="205" t="n">
        <v>531</v>
      </c>
      <c r="T30" s="207" t="n">
        <v>1.75198012522072</v>
      </c>
      <c r="U30" s="198" t="n">
        <v>44</v>
      </c>
      <c r="V30" s="199" t="n">
        <v>0.540335989514535</v>
      </c>
      <c r="W30" s="205" t="n">
        <v>468</v>
      </c>
      <c r="X30" s="207" t="n">
        <v>1.26216316027403</v>
      </c>
      <c r="Y30" s="198" t="n">
        <v>168</v>
      </c>
      <c r="Z30" s="199" t="n">
        <v>1.06195369593641</v>
      </c>
      <c r="AA30" s="205" t="n">
        <v>2148</v>
      </c>
      <c r="AB30" s="207" t="n">
        <v>2.90847983979075</v>
      </c>
      <c r="AC30" s="198" t="n">
        <v>51</v>
      </c>
      <c r="AD30" s="199" t="n">
        <v>1.57199733944074</v>
      </c>
    </row>
    <row r="31" s="48" customFormat="true" ht="14.25" hidden="false" customHeight="false" outlineLevel="0" collapsed="false">
      <c r="A31" s="203"/>
      <c r="B31" s="204" t="s">
        <v>132</v>
      </c>
      <c r="C31" s="205" t="n">
        <v>459</v>
      </c>
      <c r="D31" s="206" t="n">
        <v>4.19056001037141</v>
      </c>
      <c r="E31" s="198" t="n">
        <v>137</v>
      </c>
      <c r="F31" s="199" t="n">
        <v>2.63832446291417</v>
      </c>
      <c r="G31" s="205" t="n">
        <v>857</v>
      </c>
      <c r="H31" s="207" t="n">
        <v>3.52917642006595</v>
      </c>
      <c r="I31" s="198" t="n">
        <v>111</v>
      </c>
      <c r="J31" s="199" t="n">
        <v>2.16421320604068</v>
      </c>
      <c r="K31" s="205" t="n">
        <v>870</v>
      </c>
      <c r="L31" s="207" t="n">
        <v>2.82613814479</v>
      </c>
      <c r="M31" s="198" t="n">
        <v>235</v>
      </c>
      <c r="N31" s="199" t="n">
        <v>3.47438015727381</v>
      </c>
      <c r="O31" s="205" t="n">
        <v>361</v>
      </c>
      <c r="P31" s="207" t="n">
        <v>3.02886787119344</v>
      </c>
      <c r="Q31" s="198" t="n">
        <v>101</v>
      </c>
      <c r="R31" s="199" t="n">
        <v>1.34940799801068</v>
      </c>
      <c r="S31" s="205" t="n">
        <v>925</v>
      </c>
      <c r="T31" s="207" t="n">
        <v>3.05194277933929</v>
      </c>
      <c r="U31" s="198" t="n">
        <v>60</v>
      </c>
      <c r="V31" s="199" t="n">
        <v>0.736821803883456</v>
      </c>
      <c r="W31" s="205" t="n">
        <v>920</v>
      </c>
      <c r="X31" s="207" t="n">
        <v>2.48117544327372</v>
      </c>
      <c r="Y31" s="198" t="n">
        <v>247</v>
      </c>
      <c r="Z31" s="199" t="n">
        <v>1.5613247791446</v>
      </c>
      <c r="AA31" s="205" t="n">
        <v>3375</v>
      </c>
      <c r="AB31" s="207" t="n">
        <v>4.56988801643099</v>
      </c>
      <c r="AC31" s="198" t="n">
        <v>43</v>
      </c>
      <c r="AD31" s="199" t="n">
        <v>1.32540952148925</v>
      </c>
    </row>
    <row r="32" s="48" customFormat="true" ht="14.25" hidden="false" customHeight="false" outlineLevel="0" collapsed="false">
      <c r="A32" s="203"/>
      <c r="B32" s="204" t="s">
        <v>133</v>
      </c>
      <c r="C32" s="205" t="n">
        <v>560</v>
      </c>
      <c r="D32" s="206" t="n">
        <v>5.11266580786054</v>
      </c>
      <c r="E32" s="198" t="n">
        <v>115</v>
      </c>
      <c r="F32" s="199" t="n">
        <v>2.2146519214243</v>
      </c>
      <c r="G32" s="205" t="n">
        <v>825</v>
      </c>
      <c r="H32" s="207" t="n">
        <v>3.39739853740305</v>
      </c>
      <c r="I32" s="198" t="n">
        <v>114</v>
      </c>
      <c r="J32" s="199" t="n">
        <v>2.22270545485259</v>
      </c>
      <c r="K32" s="205" t="n">
        <v>525</v>
      </c>
      <c r="L32" s="207" t="n">
        <v>1.70542819082155</v>
      </c>
      <c r="M32" s="198" t="n">
        <v>83</v>
      </c>
      <c r="N32" s="199" t="n">
        <v>1.22712150235628</v>
      </c>
      <c r="O32" s="205" t="n">
        <v>244</v>
      </c>
      <c r="P32" s="207" t="n">
        <v>2.04721263316122</v>
      </c>
      <c r="Q32" s="198" t="n">
        <v>69</v>
      </c>
      <c r="R32" s="199" t="n">
        <v>0.921872790720167</v>
      </c>
      <c r="S32" s="205" t="n">
        <v>549</v>
      </c>
      <c r="T32" s="207" t="n">
        <v>1.81136928200786</v>
      </c>
      <c r="U32" s="198" t="n">
        <v>56</v>
      </c>
      <c r="V32" s="199" t="n">
        <v>0.687700350291226</v>
      </c>
      <c r="W32" s="205" t="n">
        <v>481</v>
      </c>
      <c r="X32" s="207" t="n">
        <v>1.29722324805941</v>
      </c>
      <c r="Y32" s="198" t="n">
        <v>225</v>
      </c>
      <c r="Z32" s="199" t="n">
        <v>1.42225941420055</v>
      </c>
      <c r="AA32" s="205" t="n">
        <v>2152</v>
      </c>
      <c r="AB32" s="207" t="n">
        <v>2.91389600336578</v>
      </c>
      <c r="AC32" s="198" t="n">
        <v>61</v>
      </c>
      <c r="AD32" s="199" t="n">
        <v>1.8802321118801</v>
      </c>
    </row>
    <row r="33" s="48" customFormat="true" ht="14.25" hidden="false" customHeight="false" outlineLevel="0" collapsed="false">
      <c r="A33" s="203"/>
      <c r="B33" s="204" t="s">
        <v>134</v>
      </c>
      <c r="C33" s="205" t="n">
        <v>953</v>
      </c>
      <c r="D33" s="206" t="n">
        <v>8.7006616337341</v>
      </c>
      <c r="E33" s="198" t="n">
        <v>241</v>
      </c>
      <c r="F33" s="199" t="n">
        <v>4.64114011359354</v>
      </c>
      <c r="G33" s="205" t="n">
        <v>2127</v>
      </c>
      <c r="H33" s="207" t="n">
        <v>8.75911113825003</v>
      </c>
      <c r="I33" s="198" t="n">
        <v>273</v>
      </c>
      <c r="J33" s="199" t="n">
        <v>5.32279464188384</v>
      </c>
      <c r="K33" s="205" t="n">
        <v>4963</v>
      </c>
      <c r="L33" s="207" t="n">
        <v>16.1219811638997</v>
      </c>
      <c r="M33" s="198" t="n">
        <v>325</v>
      </c>
      <c r="N33" s="199" t="n">
        <v>4.8049938345276</v>
      </c>
      <c r="O33" s="205" t="n">
        <v>860</v>
      </c>
      <c r="P33" s="207" t="n">
        <v>7.21558551032233</v>
      </c>
      <c r="Q33" s="198" t="n">
        <v>134</v>
      </c>
      <c r="R33" s="199" t="n">
        <v>1.79030368052902</v>
      </c>
      <c r="S33" s="205" t="n">
        <v>5247</v>
      </c>
      <c r="T33" s="207" t="n">
        <v>17.3119392034522</v>
      </c>
      <c r="U33" s="198" t="n">
        <v>94</v>
      </c>
      <c r="V33" s="199" t="n">
        <v>1.15435415941741</v>
      </c>
      <c r="W33" s="205" t="n">
        <v>4195</v>
      </c>
      <c r="X33" s="207" t="n">
        <v>11.3136206353623</v>
      </c>
      <c r="Y33" s="198" t="n">
        <v>648</v>
      </c>
      <c r="Z33" s="199" t="n">
        <v>4.09610711289759</v>
      </c>
      <c r="AA33" s="205" t="n">
        <v>3283</v>
      </c>
      <c r="AB33" s="207" t="n">
        <v>4.44531625420532</v>
      </c>
      <c r="AC33" s="198" t="n">
        <v>64</v>
      </c>
      <c r="AD33" s="199" t="n">
        <v>1.97270254361191</v>
      </c>
    </row>
    <row r="34" s="48" customFormat="true" ht="14.25" hidden="false" customHeight="false" outlineLevel="0" collapsed="false">
      <c r="A34" s="203"/>
      <c r="B34" s="204" t="s">
        <v>135</v>
      </c>
      <c r="C34" s="205" t="n">
        <v>62</v>
      </c>
      <c r="D34" s="206" t="n">
        <v>0.566045143013131</v>
      </c>
      <c r="E34" s="198" t="n">
        <v>38</v>
      </c>
      <c r="F34" s="199" t="n">
        <v>0.73179802620977</v>
      </c>
      <c r="G34" s="205" t="n">
        <v>112</v>
      </c>
      <c r="H34" s="207" t="n">
        <v>0.461222589320171</v>
      </c>
      <c r="I34" s="198" t="n">
        <v>43</v>
      </c>
      <c r="J34" s="199" t="n">
        <v>0.838388899637381</v>
      </c>
      <c r="K34" s="205" t="n">
        <v>214</v>
      </c>
      <c r="L34" s="207" t="n">
        <v>0.695165014925355</v>
      </c>
      <c r="M34" s="198" t="n">
        <v>109</v>
      </c>
      <c r="N34" s="199" t="n">
        <v>1.61152100911849</v>
      </c>
      <c r="O34" s="205" t="n">
        <v>45</v>
      </c>
      <c r="P34" s="207" t="n">
        <v>0.377559706935471</v>
      </c>
      <c r="Q34" s="198" t="n">
        <v>17</v>
      </c>
      <c r="R34" s="199" t="n">
        <v>0.227128078873085</v>
      </c>
      <c r="S34" s="205" t="n">
        <v>110</v>
      </c>
      <c r="T34" s="207" t="n">
        <v>0.362933735921429</v>
      </c>
      <c r="U34" s="198" t="n">
        <v>33</v>
      </c>
      <c r="V34" s="199" t="n">
        <v>0.405251992135901</v>
      </c>
      <c r="W34" s="205" t="n">
        <v>313</v>
      </c>
      <c r="X34" s="207" t="n">
        <v>0.844139036678996</v>
      </c>
      <c r="Y34" s="198" t="n">
        <v>194</v>
      </c>
      <c r="Z34" s="199" t="n">
        <v>1.22630367268848</v>
      </c>
      <c r="AA34" s="205" t="n">
        <v>510</v>
      </c>
      <c r="AB34" s="207" t="n">
        <v>0.690560855816239</v>
      </c>
      <c r="AC34" s="198" t="n">
        <v>49</v>
      </c>
      <c r="AD34" s="199" t="n">
        <v>1.51035038495287</v>
      </c>
    </row>
    <row r="35" s="48" customFormat="true" ht="14.25" hidden="false" customHeight="false" outlineLevel="0" collapsed="false">
      <c r="A35" s="203"/>
      <c r="B35" s="204" t="s">
        <v>136</v>
      </c>
      <c r="C35" s="205" t="n">
        <v>363</v>
      </c>
      <c r="D35" s="206" t="n">
        <v>3.31410301473817</v>
      </c>
      <c r="E35" s="198" t="n">
        <v>143</v>
      </c>
      <c r="F35" s="199" t="n">
        <v>2.75387151968413</v>
      </c>
      <c r="G35" s="205" t="n">
        <v>668</v>
      </c>
      <c r="H35" s="207" t="n">
        <v>2.75086330058816</v>
      </c>
      <c r="I35" s="198" t="n">
        <v>139</v>
      </c>
      <c r="J35" s="199" t="n">
        <v>2.71014086161851</v>
      </c>
      <c r="K35" s="205" t="n">
        <v>1082</v>
      </c>
      <c r="L35" s="207" t="n">
        <v>3.51480629041698</v>
      </c>
      <c r="M35" s="198" t="n">
        <v>153</v>
      </c>
      <c r="N35" s="199" t="n">
        <v>2.26204325133146</v>
      </c>
      <c r="O35" s="205" t="n">
        <v>511</v>
      </c>
      <c r="P35" s="207" t="n">
        <v>4.28740022764501</v>
      </c>
      <c r="Q35" s="198" t="n">
        <v>144</v>
      </c>
      <c r="R35" s="199" t="n">
        <v>1.9239084328073</v>
      </c>
      <c r="S35" s="205" t="n">
        <v>1164</v>
      </c>
      <c r="T35" s="207" t="n">
        <v>3.84049880556858</v>
      </c>
      <c r="U35" s="198" t="n">
        <v>105</v>
      </c>
      <c r="V35" s="199" t="n">
        <v>1.28943815679605</v>
      </c>
      <c r="W35" s="205" t="n">
        <v>1939</v>
      </c>
      <c r="X35" s="207" t="n">
        <v>5.22934693968234</v>
      </c>
      <c r="Y35" s="198" t="n">
        <v>403</v>
      </c>
      <c r="Z35" s="199" t="n">
        <v>2.54742463965699</v>
      </c>
      <c r="AA35" s="205" t="n">
        <v>2640</v>
      </c>
      <c r="AB35" s="207" t="n">
        <v>3.57466795951936</v>
      </c>
      <c r="AC35" s="198" t="n">
        <v>140</v>
      </c>
      <c r="AD35" s="199" t="n">
        <v>4.31528681415105</v>
      </c>
    </row>
    <row r="36" s="48" customFormat="true" ht="14.25" hidden="false" customHeight="false" outlineLevel="0" collapsed="false">
      <c r="A36" s="203"/>
      <c r="B36" s="204" t="s">
        <v>137</v>
      </c>
      <c r="C36" s="205" t="n">
        <v>55</v>
      </c>
      <c r="D36" s="206" t="n">
        <v>0.502136820414875</v>
      </c>
      <c r="E36" s="198" t="n">
        <v>31</v>
      </c>
      <c r="F36" s="199" t="n">
        <v>0.596993126644812</v>
      </c>
      <c r="G36" s="205" t="n">
        <v>107</v>
      </c>
      <c r="H36" s="207" t="n">
        <v>0.440632295154092</v>
      </c>
      <c r="I36" s="198" t="n">
        <v>29</v>
      </c>
      <c r="J36" s="199" t="n">
        <v>0.565425071848467</v>
      </c>
      <c r="K36" s="205" t="n">
        <v>229</v>
      </c>
      <c r="L36" s="207" t="n">
        <v>0.743891534663114</v>
      </c>
      <c r="M36" s="198" t="n">
        <v>55</v>
      </c>
      <c r="N36" s="199" t="n">
        <v>0.81315280276621</v>
      </c>
      <c r="O36" s="205" t="n">
        <v>27</v>
      </c>
      <c r="P36" s="207" t="n">
        <v>0.226535824161282</v>
      </c>
      <c r="Q36" s="198" t="n">
        <v>77</v>
      </c>
      <c r="R36" s="199" t="n">
        <v>1.02875659254279</v>
      </c>
      <c r="S36" s="205" t="n">
        <v>337</v>
      </c>
      <c r="T36" s="207" t="n">
        <v>1.11189699095929</v>
      </c>
      <c r="U36" s="198" t="n">
        <v>103</v>
      </c>
      <c r="V36" s="199" t="n">
        <v>1.26487742999993</v>
      </c>
      <c r="W36" s="205" t="n">
        <v>671</v>
      </c>
      <c r="X36" s="207" t="n">
        <v>1.80963991569203</v>
      </c>
      <c r="Y36" s="198" t="n">
        <v>375</v>
      </c>
      <c r="Z36" s="199" t="n">
        <v>2.37043235700092</v>
      </c>
      <c r="AA36" s="205" t="n">
        <v>597</v>
      </c>
      <c r="AB36" s="207" t="n">
        <v>0.808362413573127</v>
      </c>
      <c r="AC36" s="198" t="n">
        <v>62</v>
      </c>
      <c r="AD36" s="199" t="n">
        <v>1.91105558912403</v>
      </c>
    </row>
    <row r="37" s="48" customFormat="true" ht="14.25" hidden="false" customHeight="false" outlineLevel="0" collapsed="false">
      <c r="A37" s="203"/>
      <c r="B37" s="204" t="s">
        <v>138</v>
      </c>
      <c r="C37" s="205" t="n">
        <v>10</v>
      </c>
      <c r="D37" s="206" t="n">
        <v>0.0912976037117954</v>
      </c>
      <c r="E37" s="198" t="n">
        <v>5</v>
      </c>
      <c r="F37" s="199" t="n">
        <v>0.0962892139749697</v>
      </c>
      <c r="G37" s="205" t="n">
        <v>15</v>
      </c>
      <c r="H37" s="207" t="n">
        <v>0.0617708824982372</v>
      </c>
      <c r="I37" s="198" t="n">
        <v>11</v>
      </c>
      <c r="J37" s="199" t="n">
        <v>0.214471578977005</v>
      </c>
      <c r="K37" s="205" t="n">
        <v>122</v>
      </c>
      <c r="L37" s="207" t="n">
        <v>0.396309027200436</v>
      </c>
      <c r="M37" s="198" t="n">
        <v>35</v>
      </c>
      <c r="N37" s="199" t="n">
        <v>0.517460874487588</v>
      </c>
      <c r="O37" s="205" t="n">
        <v>8</v>
      </c>
      <c r="P37" s="207" t="n">
        <v>0.067121725677417</v>
      </c>
      <c r="Q37" s="198" t="n">
        <v>38</v>
      </c>
      <c r="R37" s="199" t="n">
        <v>0.507698058657483</v>
      </c>
      <c r="S37" s="205" t="n">
        <v>31</v>
      </c>
      <c r="T37" s="207" t="n">
        <v>0.102281325577857</v>
      </c>
      <c r="U37" s="198" t="n">
        <v>15</v>
      </c>
      <c r="V37" s="199" t="n">
        <v>0.184205450970864</v>
      </c>
      <c r="W37" s="205" t="n">
        <v>500</v>
      </c>
      <c r="X37" s="207" t="n">
        <v>1.34846491482268</v>
      </c>
      <c r="Y37" s="198" t="n">
        <v>239</v>
      </c>
      <c r="Z37" s="199" t="n">
        <v>1.51075555552859</v>
      </c>
      <c r="AA37" s="205" t="n">
        <v>716</v>
      </c>
      <c r="AB37" s="207" t="n">
        <v>0.969493279930249</v>
      </c>
      <c r="AC37" s="198" t="n">
        <v>59</v>
      </c>
      <c r="AD37" s="199" t="n">
        <v>1.81858515739223</v>
      </c>
    </row>
    <row r="38" s="48" customFormat="true" ht="14.25" hidden="false" customHeight="false" outlineLevel="0" collapsed="false">
      <c r="A38" s="203"/>
      <c r="B38" s="204" t="s">
        <v>139</v>
      </c>
      <c r="C38" s="205" t="n">
        <v>62</v>
      </c>
      <c r="D38" s="206" t="n">
        <v>0.566045143013131</v>
      </c>
      <c r="E38" s="198" t="n">
        <v>38</v>
      </c>
      <c r="F38" s="199" t="n">
        <v>0.73179802620977</v>
      </c>
      <c r="G38" s="205" t="n">
        <v>126</v>
      </c>
      <c r="H38" s="207" t="n">
        <v>0.518875412985192</v>
      </c>
      <c r="I38" s="198" t="n">
        <v>41</v>
      </c>
      <c r="J38" s="199" t="n">
        <v>0.799394067096108</v>
      </c>
      <c r="K38" s="205" t="n">
        <v>258</v>
      </c>
      <c r="L38" s="207" t="n">
        <v>0.838096139489447</v>
      </c>
      <c r="M38" s="198" t="n">
        <v>55</v>
      </c>
      <c r="N38" s="199" t="n">
        <v>0.81315280276621</v>
      </c>
      <c r="O38" s="205" t="n">
        <v>50</v>
      </c>
      <c r="P38" s="207" t="n">
        <v>0.419510785483856</v>
      </c>
      <c r="Q38" s="198" t="n">
        <v>50</v>
      </c>
      <c r="R38" s="199" t="n">
        <v>0.668023761391425</v>
      </c>
      <c r="S38" s="205" t="n">
        <v>239</v>
      </c>
      <c r="T38" s="207" t="n">
        <v>0.788556026229287</v>
      </c>
      <c r="U38" s="198" t="n">
        <v>80</v>
      </c>
      <c r="V38" s="199" t="n">
        <v>0.982429071844608</v>
      </c>
      <c r="W38" s="205" t="n">
        <v>1192</v>
      </c>
      <c r="X38" s="207" t="n">
        <v>3.21474035693726</v>
      </c>
      <c r="Y38" s="198" t="n">
        <v>452</v>
      </c>
      <c r="Z38" s="199" t="n">
        <v>2.85716113430511</v>
      </c>
      <c r="AA38" s="205" t="n">
        <v>1166</v>
      </c>
      <c r="AB38" s="207" t="n">
        <v>1.57881168212105</v>
      </c>
      <c r="AC38" s="198" t="n">
        <v>99</v>
      </c>
      <c r="AD38" s="199" t="n">
        <v>3.05152424714967</v>
      </c>
    </row>
    <row r="39" s="48" customFormat="true" ht="14.25" hidden="false" customHeight="false" outlineLevel="0" collapsed="false">
      <c r="A39" s="203"/>
      <c r="B39" s="204" t="s">
        <v>140</v>
      </c>
      <c r="C39" s="205" t="n">
        <v>27</v>
      </c>
      <c r="D39" s="206" t="n">
        <v>0.246503530021848</v>
      </c>
      <c r="E39" s="198" t="n">
        <v>26</v>
      </c>
      <c r="F39" s="199" t="n">
        <v>0.500703912669843</v>
      </c>
      <c r="G39" s="205" t="n">
        <v>35</v>
      </c>
      <c r="H39" s="207" t="n">
        <v>0.144132059162553</v>
      </c>
      <c r="I39" s="198" t="n">
        <v>39</v>
      </c>
      <c r="J39" s="199" t="n">
        <v>0.760399234554834</v>
      </c>
      <c r="K39" s="205" t="n">
        <v>132</v>
      </c>
      <c r="L39" s="207" t="n">
        <v>0.428793373692275</v>
      </c>
      <c r="M39" s="198" t="n">
        <v>25</v>
      </c>
      <c r="N39" s="199" t="n">
        <v>0.369614910348277</v>
      </c>
      <c r="O39" s="205" t="n">
        <v>6</v>
      </c>
      <c r="P39" s="207" t="n">
        <v>0.0503412942580627</v>
      </c>
      <c r="Q39" s="198" t="n">
        <v>4</v>
      </c>
      <c r="R39" s="199" t="n">
        <v>0.053441900911314</v>
      </c>
      <c r="S39" s="205" t="n">
        <v>34</v>
      </c>
      <c r="T39" s="207" t="n">
        <v>0.112179518375715</v>
      </c>
      <c r="U39" s="198" t="n">
        <v>8</v>
      </c>
      <c r="V39" s="199" t="n">
        <v>0.0982429071844608</v>
      </c>
      <c r="W39" s="205" t="n">
        <v>1339</v>
      </c>
      <c r="X39" s="207" t="n">
        <v>3.61118904189513</v>
      </c>
      <c r="Y39" s="198" t="n">
        <v>506</v>
      </c>
      <c r="Z39" s="199" t="n">
        <v>3.19850339371324</v>
      </c>
      <c r="AA39" s="205" t="n">
        <v>1483</v>
      </c>
      <c r="AB39" s="207" t="n">
        <v>2.00804264544212</v>
      </c>
      <c r="AC39" s="198" t="n">
        <v>110</v>
      </c>
      <c r="AD39" s="199" t="n">
        <v>3.39058249683297</v>
      </c>
    </row>
    <row r="40" s="48" customFormat="true" ht="14.25" hidden="false" customHeight="false" outlineLevel="0" collapsed="false">
      <c r="A40" s="203"/>
      <c r="B40" s="204" t="s">
        <v>141</v>
      </c>
      <c r="C40" s="205" t="n">
        <v>7</v>
      </c>
      <c r="D40" s="206" t="n">
        <v>0.0639083225982568</v>
      </c>
      <c r="E40" s="198" t="n">
        <v>5</v>
      </c>
      <c r="F40" s="199" t="n">
        <v>0.0962892139749697</v>
      </c>
      <c r="G40" s="205" t="n">
        <v>14</v>
      </c>
      <c r="H40" s="207" t="n">
        <v>0.0576528236650214</v>
      </c>
      <c r="I40" s="198" t="n">
        <v>7</v>
      </c>
      <c r="J40" s="199" t="n">
        <v>0.136481913894457</v>
      </c>
      <c r="K40" s="205" t="n">
        <v>125</v>
      </c>
      <c r="L40" s="207" t="n">
        <v>0.406054331147988</v>
      </c>
      <c r="M40" s="198" t="n">
        <v>60</v>
      </c>
      <c r="N40" s="199" t="n">
        <v>0.887075784835865</v>
      </c>
      <c r="O40" s="205" t="n">
        <v>5</v>
      </c>
      <c r="P40" s="207" t="n">
        <v>0.0419510785483856</v>
      </c>
      <c r="Q40" s="198" t="n">
        <v>10</v>
      </c>
      <c r="R40" s="199" t="n">
        <v>0.133604752278285</v>
      </c>
      <c r="S40" s="205" t="n">
        <v>24</v>
      </c>
      <c r="T40" s="207" t="n">
        <v>0.0791855423828573</v>
      </c>
      <c r="U40" s="198" t="n">
        <v>17</v>
      </c>
      <c r="V40" s="199" t="n">
        <v>0.208766177766979</v>
      </c>
      <c r="W40" s="205" t="n">
        <v>804</v>
      </c>
      <c r="X40" s="207" t="n">
        <v>2.16833158303486</v>
      </c>
      <c r="Y40" s="198" t="n">
        <v>355</v>
      </c>
      <c r="Z40" s="199" t="n">
        <v>2.24400929796087</v>
      </c>
      <c r="AA40" s="205" t="n">
        <v>1147</v>
      </c>
      <c r="AB40" s="207" t="n">
        <v>1.55308490513966</v>
      </c>
      <c r="AC40" s="198" t="n">
        <v>126</v>
      </c>
      <c r="AD40" s="199" t="n">
        <v>3.88375813273594</v>
      </c>
    </row>
    <row r="41" s="48" customFormat="true" ht="14.25" hidden="false" customHeight="false" outlineLevel="0" collapsed="false">
      <c r="A41" s="203"/>
      <c r="B41" s="204" t="s">
        <v>142</v>
      </c>
      <c r="C41" s="205" t="n">
        <v>120</v>
      </c>
      <c r="D41" s="206" t="n">
        <v>1.09557124454154</v>
      </c>
      <c r="E41" s="198" t="n">
        <v>58</v>
      </c>
      <c r="F41" s="199" t="n">
        <v>1.11695488210965</v>
      </c>
      <c r="G41" s="205" t="n">
        <v>267</v>
      </c>
      <c r="H41" s="207" t="n">
        <v>1.09952170846862</v>
      </c>
      <c r="I41" s="198" t="n">
        <v>130</v>
      </c>
      <c r="J41" s="199" t="n">
        <v>2.53466411518278</v>
      </c>
      <c r="K41" s="205" t="n">
        <v>788</v>
      </c>
      <c r="L41" s="207" t="n">
        <v>2.55976650355692</v>
      </c>
      <c r="M41" s="198" t="n">
        <v>111</v>
      </c>
      <c r="N41" s="199" t="n">
        <v>1.64109020194635</v>
      </c>
      <c r="O41" s="205" t="n">
        <v>176</v>
      </c>
      <c r="P41" s="207" t="n">
        <v>1.47667796490317</v>
      </c>
      <c r="Q41" s="198" t="n">
        <v>15</v>
      </c>
      <c r="R41" s="199" t="n">
        <v>0.200407128417428</v>
      </c>
      <c r="S41" s="205" t="n">
        <v>579</v>
      </c>
      <c r="T41" s="207" t="n">
        <v>1.91035120998643</v>
      </c>
      <c r="U41" s="198" t="n">
        <v>94</v>
      </c>
      <c r="V41" s="199" t="n">
        <v>1.15435415941741</v>
      </c>
      <c r="W41" s="205" t="n">
        <v>3949</v>
      </c>
      <c r="X41" s="207" t="n">
        <v>10.6501758972695</v>
      </c>
      <c r="Y41" s="198" t="n">
        <v>743</v>
      </c>
      <c r="Z41" s="199" t="n">
        <v>4.69661664333782</v>
      </c>
      <c r="AA41" s="205" t="n">
        <v>5832</v>
      </c>
      <c r="AB41" s="207" t="n">
        <v>7.89676649239276</v>
      </c>
      <c r="AC41" s="198" t="n">
        <v>260</v>
      </c>
      <c r="AD41" s="199" t="n">
        <v>8.01410408342337</v>
      </c>
    </row>
    <row r="42" s="48" customFormat="true" ht="14.25" hidden="false" customHeight="false" outlineLevel="0" collapsed="false">
      <c r="A42" s="203"/>
      <c r="B42" s="204" t="s">
        <v>143</v>
      </c>
      <c r="C42" s="205" t="n">
        <v>164</v>
      </c>
      <c r="D42" s="206" t="n">
        <v>1.49728070087344</v>
      </c>
      <c r="E42" s="198" t="n">
        <v>121</v>
      </c>
      <c r="F42" s="199" t="n">
        <v>2.33019897819427</v>
      </c>
      <c r="G42" s="205" t="n">
        <v>331</v>
      </c>
      <c r="H42" s="207" t="n">
        <v>1.36307747379443</v>
      </c>
      <c r="I42" s="198" t="n">
        <v>184</v>
      </c>
      <c r="J42" s="199" t="n">
        <v>3.58752459379717</v>
      </c>
      <c r="K42" s="205" t="n">
        <v>255</v>
      </c>
      <c r="L42" s="207" t="n">
        <v>0.828350835541895</v>
      </c>
      <c r="M42" s="198" t="n">
        <v>111</v>
      </c>
      <c r="N42" s="199" t="n">
        <v>1.64109020194635</v>
      </c>
      <c r="O42" s="205" t="n">
        <v>160</v>
      </c>
      <c r="P42" s="207" t="n">
        <v>1.34243451354834</v>
      </c>
      <c r="Q42" s="198" t="n">
        <v>91</v>
      </c>
      <c r="R42" s="199" t="n">
        <v>1.21580324573239</v>
      </c>
      <c r="S42" s="205" t="n">
        <v>208</v>
      </c>
      <c r="T42" s="207" t="n">
        <v>0.68627470065143</v>
      </c>
      <c r="U42" s="198" t="n">
        <v>80</v>
      </c>
      <c r="V42" s="199" t="n">
        <v>0.982429071844608</v>
      </c>
      <c r="W42" s="205" t="n">
        <v>504</v>
      </c>
      <c r="X42" s="207" t="n">
        <v>1.35925263414126</v>
      </c>
      <c r="Y42" s="198" t="n">
        <v>261</v>
      </c>
      <c r="Z42" s="199" t="n">
        <v>1.64982092047264</v>
      </c>
      <c r="AA42" s="205" t="n">
        <v>724</v>
      </c>
      <c r="AB42" s="207" t="n">
        <v>0.980325607080308</v>
      </c>
      <c r="AC42" s="198" t="n">
        <v>77</v>
      </c>
      <c r="AD42" s="199" t="n">
        <v>2.37340774778308</v>
      </c>
    </row>
    <row r="43" s="48" customFormat="true" ht="14.25" hidden="false" customHeight="false" outlineLevel="0" collapsed="false">
      <c r="A43" s="203"/>
      <c r="B43" s="204" t="s">
        <v>144</v>
      </c>
      <c r="C43" s="205" t="n">
        <v>4</v>
      </c>
      <c r="D43" s="206" t="n">
        <v>0.0365190414847182</v>
      </c>
      <c r="E43" s="198" t="n">
        <v>5</v>
      </c>
      <c r="F43" s="199" t="n">
        <v>0.0962892139749697</v>
      </c>
      <c r="G43" s="205" t="n">
        <v>20</v>
      </c>
      <c r="H43" s="207" t="n">
        <v>0.0823611766643163</v>
      </c>
      <c r="I43" s="198" t="n">
        <v>6</v>
      </c>
      <c r="J43" s="199" t="n">
        <v>0.116984497623821</v>
      </c>
      <c r="K43" s="205" t="n">
        <v>53</v>
      </c>
      <c r="L43" s="207" t="n">
        <v>0.172167036406747</v>
      </c>
      <c r="M43" s="198" t="n">
        <v>15</v>
      </c>
      <c r="N43" s="199" t="n">
        <v>0.221768946208966</v>
      </c>
      <c r="O43" s="205" t="n">
        <v>10</v>
      </c>
      <c r="P43" s="207" t="n">
        <v>0.0839021570967713</v>
      </c>
      <c r="Q43" s="198" t="n">
        <v>4</v>
      </c>
      <c r="R43" s="199" t="n">
        <v>0.053441900911314</v>
      </c>
      <c r="S43" s="205" t="n">
        <v>22</v>
      </c>
      <c r="T43" s="207" t="n">
        <v>0.0725867471842858</v>
      </c>
      <c r="U43" s="198" t="n">
        <v>5</v>
      </c>
      <c r="V43" s="199" t="n">
        <v>0.061401816990288</v>
      </c>
      <c r="W43" s="205" t="n">
        <v>142</v>
      </c>
      <c r="X43" s="207" t="n">
        <v>0.38296403580964</v>
      </c>
      <c r="Y43" s="198" t="n">
        <v>57</v>
      </c>
      <c r="Z43" s="199" t="n">
        <v>0.36030571826414</v>
      </c>
      <c r="AA43" s="205" t="n">
        <v>212</v>
      </c>
      <c r="AB43" s="207" t="n">
        <v>0.287056669476554</v>
      </c>
      <c r="AC43" s="198" t="n">
        <v>20</v>
      </c>
      <c r="AD43" s="199" t="n">
        <v>0.616469544878721</v>
      </c>
    </row>
    <row r="44" s="48" customFormat="true" ht="14.25" hidden="false" customHeight="false" outlineLevel="0" collapsed="false">
      <c r="A44" s="203"/>
      <c r="B44" s="204" t="s">
        <v>145</v>
      </c>
      <c r="C44" s="205" t="n">
        <v>341</v>
      </c>
      <c r="D44" s="206" t="n">
        <v>3.11324828657222</v>
      </c>
      <c r="E44" s="198" t="n">
        <v>179</v>
      </c>
      <c r="F44" s="199" t="n">
        <v>3.44715386030392</v>
      </c>
      <c r="G44" s="205" t="n">
        <v>361</v>
      </c>
      <c r="H44" s="207" t="n">
        <v>1.48661923879091</v>
      </c>
      <c r="I44" s="198" t="n">
        <v>157</v>
      </c>
      <c r="J44" s="199" t="n">
        <v>3.06109435448997</v>
      </c>
      <c r="K44" s="205" t="n">
        <v>627</v>
      </c>
      <c r="L44" s="207" t="n">
        <v>2.03676852503831</v>
      </c>
      <c r="M44" s="198" t="n">
        <v>192</v>
      </c>
      <c r="N44" s="199" t="n">
        <v>2.83864251147477</v>
      </c>
      <c r="O44" s="205" t="n">
        <v>303</v>
      </c>
      <c r="P44" s="207" t="n">
        <v>2.54223536003217</v>
      </c>
      <c r="Q44" s="198" t="n">
        <v>116</v>
      </c>
      <c r="R44" s="199" t="n">
        <v>1.54981512642811</v>
      </c>
      <c r="S44" s="205" t="n">
        <v>541</v>
      </c>
      <c r="T44" s="207" t="n">
        <v>1.78497410121357</v>
      </c>
      <c r="U44" s="198" t="n">
        <v>102</v>
      </c>
      <c r="V44" s="199" t="n">
        <v>1.25259706660188</v>
      </c>
      <c r="W44" s="205" t="n">
        <v>2379</v>
      </c>
      <c r="X44" s="207" t="n">
        <v>6.41599606472629</v>
      </c>
      <c r="Y44" s="198" t="n">
        <v>311</v>
      </c>
      <c r="Z44" s="199" t="n">
        <v>1.96587856807276</v>
      </c>
      <c r="AA44" s="205" t="n">
        <v>3345</v>
      </c>
      <c r="AB44" s="207" t="n">
        <v>4.52926678961827</v>
      </c>
      <c r="AC44" s="198" t="n">
        <v>173</v>
      </c>
      <c r="AD44" s="199" t="n">
        <v>5.33246156320094</v>
      </c>
    </row>
    <row r="45" s="48" customFormat="true" ht="14.25" hidden="false" customHeight="false" outlineLevel="0" collapsed="false">
      <c r="A45" s="203"/>
      <c r="B45" s="204" t="s">
        <v>146</v>
      </c>
      <c r="C45" s="205" t="n">
        <v>12</v>
      </c>
      <c r="D45" s="206" t="n">
        <v>0.109557124454154</v>
      </c>
      <c r="E45" s="198" t="n">
        <v>21</v>
      </c>
      <c r="F45" s="199" t="n">
        <v>0.404414698694873</v>
      </c>
      <c r="G45" s="205" t="n">
        <v>14</v>
      </c>
      <c r="H45" s="207" t="n">
        <v>0.0576528236650214</v>
      </c>
      <c r="I45" s="198" t="n">
        <v>10</v>
      </c>
      <c r="J45" s="199" t="n">
        <v>0.194974162706368</v>
      </c>
      <c r="K45" s="205" t="n">
        <v>146</v>
      </c>
      <c r="L45" s="207" t="n">
        <v>0.47427145878085</v>
      </c>
      <c r="M45" s="198" t="n">
        <v>50</v>
      </c>
      <c r="N45" s="199" t="n">
        <v>0.739229820696554</v>
      </c>
      <c r="O45" s="205" t="n">
        <v>11</v>
      </c>
      <c r="P45" s="207" t="n">
        <v>0.0922923728064484</v>
      </c>
      <c r="Q45" s="198" t="n">
        <v>10</v>
      </c>
      <c r="R45" s="199" t="n">
        <v>0.133604752278285</v>
      </c>
      <c r="S45" s="205" t="n">
        <v>34</v>
      </c>
      <c r="T45" s="207" t="n">
        <v>0.112179518375715</v>
      </c>
      <c r="U45" s="198" t="n">
        <v>21</v>
      </c>
      <c r="V45" s="199" t="n">
        <v>0.25788763135921</v>
      </c>
      <c r="W45" s="205" t="n">
        <v>449</v>
      </c>
      <c r="X45" s="207" t="n">
        <v>1.21092149351076</v>
      </c>
      <c r="Y45" s="198" t="n">
        <v>276</v>
      </c>
      <c r="Z45" s="199" t="n">
        <v>1.74463821475268</v>
      </c>
      <c r="AA45" s="205" t="n">
        <v>666</v>
      </c>
      <c r="AB45" s="207" t="n">
        <v>0.901791235242383</v>
      </c>
      <c r="AC45" s="198" t="n">
        <v>104</v>
      </c>
      <c r="AD45" s="199" t="n">
        <v>3.20564163336935</v>
      </c>
    </row>
    <row r="46" s="48" customFormat="true" ht="14.25" hidden="false" customHeight="false" outlineLevel="0" collapsed="false">
      <c r="A46" s="203"/>
      <c r="B46" s="204" t="s">
        <v>147</v>
      </c>
      <c r="C46" s="205" t="n">
        <v>6</v>
      </c>
      <c r="D46" s="206" t="n">
        <v>0.0547785622270772</v>
      </c>
      <c r="E46" s="198" t="n">
        <v>19</v>
      </c>
      <c r="F46" s="199" t="n">
        <v>0.365899013104885</v>
      </c>
      <c r="G46" s="205" t="n">
        <v>26</v>
      </c>
      <c r="H46" s="207" t="n">
        <v>0.107069529663611</v>
      </c>
      <c r="I46" s="198" t="n">
        <v>25</v>
      </c>
      <c r="J46" s="199" t="n">
        <v>0.487435406765919</v>
      </c>
      <c r="K46" s="205" t="n">
        <v>68</v>
      </c>
      <c r="L46" s="207" t="n">
        <v>0.220893556144505</v>
      </c>
      <c r="M46" s="198" t="n">
        <v>57</v>
      </c>
      <c r="N46" s="199" t="n">
        <v>0.842721995594072</v>
      </c>
      <c r="O46" s="205" t="n">
        <v>13</v>
      </c>
      <c r="P46" s="207" t="n">
        <v>0.109072804225803</v>
      </c>
      <c r="Q46" s="198" t="n">
        <v>9</v>
      </c>
      <c r="R46" s="199" t="n">
        <v>0.120244277050457</v>
      </c>
      <c r="S46" s="205" t="n">
        <v>12</v>
      </c>
      <c r="T46" s="207" t="n">
        <v>0.0395927711914286</v>
      </c>
      <c r="U46" s="198" t="n">
        <v>17</v>
      </c>
      <c r="V46" s="199" t="n">
        <v>0.208766177766979</v>
      </c>
      <c r="W46" s="205" t="n">
        <v>816</v>
      </c>
      <c r="X46" s="207" t="n">
        <v>2.20069474099061</v>
      </c>
      <c r="Y46" s="198" t="n">
        <v>710</v>
      </c>
      <c r="Z46" s="199" t="n">
        <v>4.48801859592174</v>
      </c>
      <c r="AA46" s="205" t="n">
        <v>1085</v>
      </c>
      <c r="AB46" s="207" t="n">
        <v>1.4691343697267</v>
      </c>
      <c r="AC46" s="198" t="n">
        <v>195</v>
      </c>
      <c r="AD46" s="199" t="n">
        <v>6.01057806256753</v>
      </c>
    </row>
    <row r="47" s="48" customFormat="true" ht="14.25" hidden="false" customHeight="false" outlineLevel="0" collapsed="false">
      <c r="A47" s="203"/>
      <c r="B47" s="204" t="s">
        <v>148</v>
      </c>
      <c r="C47" s="205" t="n">
        <v>63</v>
      </c>
      <c r="D47" s="206" t="n">
        <v>0.575174903384311</v>
      </c>
      <c r="E47" s="198" t="n">
        <v>62</v>
      </c>
      <c r="F47" s="199" t="n">
        <v>1.19398625328962</v>
      </c>
      <c r="G47" s="205" t="n">
        <v>195</v>
      </c>
      <c r="H47" s="207" t="n">
        <v>0.803021472477083</v>
      </c>
      <c r="I47" s="198" t="n">
        <v>147</v>
      </c>
      <c r="J47" s="199" t="n">
        <v>2.86612019178361</v>
      </c>
      <c r="K47" s="205" t="n">
        <v>947</v>
      </c>
      <c r="L47" s="207" t="n">
        <v>3.07626761277716</v>
      </c>
      <c r="M47" s="198" t="n">
        <v>248</v>
      </c>
      <c r="N47" s="199" t="n">
        <v>3.66657991065491</v>
      </c>
      <c r="O47" s="205" t="n">
        <v>187</v>
      </c>
      <c r="P47" s="207" t="n">
        <v>1.56897033770962</v>
      </c>
      <c r="Q47" s="198" t="n">
        <v>60</v>
      </c>
      <c r="R47" s="199" t="n">
        <v>0.80162851366971</v>
      </c>
      <c r="S47" s="205" t="n">
        <v>185</v>
      </c>
      <c r="T47" s="207" t="n">
        <v>0.610388555867858</v>
      </c>
      <c r="U47" s="198" t="n">
        <v>141</v>
      </c>
      <c r="V47" s="199" t="n">
        <v>1.73153123912612</v>
      </c>
      <c r="W47" s="205" t="n">
        <v>5436</v>
      </c>
      <c r="X47" s="207" t="n">
        <v>14.6605105539521</v>
      </c>
      <c r="Y47" s="198" t="n">
        <v>2368</v>
      </c>
      <c r="Z47" s="199" t="n">
        <v>14.9684901903418</v>
      </c>
      <c r="AA47" s="205" t="n">
        <v>3495</v>
      </c>
      <c r="AB47" s="207" t="n">
        <v>4.73237292368187</v>
      </c>
      <c r="AC47" s="198" t="n">
        <v>525</v>
      </c>
      <c r="AD47" s="199" t="n">
        <v>16.1823255530664</v>
      </c>
    </row>
    <row r="48" s="48" customFormat="true" ht="14.25" hidden="false" customHeight="false" outlineLevel="0" collapsed="false">
      <c r="A48" s="203"/>
      <c r="B48" s="204" t="s">
        <v>149</v>
      </c>
      <c r="C48" s="205" t="n">
        <v>2</v>
      </c>
      <c r="D48" s="206" t="n">
        <v>0.0182595207423591</v>
      </c>
      <c r="E48" s="198" t="n">
        <v>10</v>
      </c>
      <c r="F48" s="199" t="n">
        <v>0.192578427949939</v>
      </c>
      <c r="G48" s="205" t="n">
        <v>17</v>
      </c>
      <c r="H48" s="207" t="n">
        <v>0.0700070001646688</v>
      </c>
      <c r="I48" s="198" t="n">
        <v>4</v>
      </c>
      <c r="J48" s="199" t="n">
        <v>0.0779896650825471</v>
      </c>
      <c r="K48" s="205" t="n">
        <v>108</v>
      </c>
      <c r="L48" s="207" t="n">
        <v>0.350830942111862</v>
      </c>
      <c r="M48" s="198" t="n">
        <v>42</v>
      </c>
      <c r="N48" s="199" t="n">
        <v>0.620953049385106</v>
      </c>
      <c r="O48" s="205" t="n">
        <v>5</v>
      </c>
      <c r="P48" s="207" t="n">
        <v>0.0419510785483856</v>
      </c>
      <c r="Q48" s="198" t="n">
        <v>5</v>
      </c>
      <c r="R48" s="199" t="n">
        <v>0.0668023761391425</v>
      </c>
      <c r="S48" s="205" t="n">
        <v>30</v>
      </c>
      <c r="T48" s="207" t="n">
        <v>0.0989819279785716</v>
      </c>
      <c r="U48" s="198" t="n">
        <v>15</v>
      </c>
      <c r="V48" s="199" t="n">
        <v>0.184205450970864</v>
      </c>
      <c r="W48" s="205" t="n">
        <v>845</v>
      </c>
      <c r="X48" s="207" t="n">
        <v>2.27890570605032</v>
      </c>
      <c r="Y48" s="198" t="n">
        <v>299</v>
      </c>
      <c r="Z48" s="199" t="n">
        <v>1.89002473264873</v>
      </c>
      <c r="AA48" s="205" t="n">
        <v>1168</v>
      </c>
      <c r="AB48" s="207" t="n">
        <v>1.58151976390856</v>
      </c>
      <c r="AC48" s="198" t="n">
        <v>124</v>
      </c>
      <c r="AD48" s="199" t="n">
        <v>3.82211117824807</v>
      </c>
    </row>
    <row r="49" s="48" customFormat="true" ht="14.25" hidden="false" customHeight="false" outlineLevel="0" collapsed="false">
      <c r="A49" s="203"/>
      <c r="B49" s="204" t="s">
        <v>150</v>
      </c>
      <c r="C49" s="205" t="n">
        <v>126</v>
      </c>
      <c r="D49" s="206" t="n">
        <v>1.15034980676862</v>
      </c>
      <c r="E49" s="198" t="n">
        <v>73</v>
      </c>
      <c r="F49" s="199" t="n">
        <v>1.40582252403456</v>
      </c>
      <c r="G49" s="205" t="n">
        <v>230</v>
      </c>
      <c r="H49" s="207" t="n">
        <v>0.947153531639637</v>
      </c>
      <c r="I49" s="198" t="n">
        <v>70</v>
      </c>
      <c r="J49" s="199" t="n">
        <v>1.36481913894457</v>
      </c>
      <c r="K49" s="205" t="n">
        <v>1089</v>
      </c>
      <c r="L49" s="207" t="n">
        <v>3.53754533296127</v>
      </c>
      <c r="M49" s="198" t="n">
        <v>440</v>
      </c>
      <c r="N49" s="199" t="n">
        <v>6.50522242212968</v>
      </c>
      <c r="O49" s="205" t="n">
        <v>32</v>
      </c>
      <c r="P49" s="207" t="n">
        <v>0.268486902709668</v>
      </c>
      <c r="Q49" s="198" t="n">
        <v>92</v>
      </c>
      <c r="R49" s="199" t="n">
        <v>1.22916372096022</v>
      </c>
      <c r="S49" s="205" t="n">
        <v>661</v>
      </c>
      <c r="T49" s="207" t="n">
        <v>2.18090181312786</v>
      </c>
      <c r="U49" s="198" t="n">
        <v>446</v>
      </c>
      <c r="V49" s="199" t="n">
        <v>5.47704207553369</v>
      </c>
      <c r="W49" s="205" t="n">
        <v>3212</v>
      </c>
      <c r="X49" s="207" t="n">
        <v>8.66253861282088</v>
      </c>
      <c r="Y49" s="198" t="n">
        <v>1301</v>
      </c>
      <c r="Z49" s="199" t="n">
        <v>8.22381999055519</v>
      </c>
      <c r="AA49" s="205" t="n">
        <v>2357</v>
      </c>
      <c r="AB49" s="207" t="n">
        <v>3.19147438658603</v>
      </c>
      <c r="AC49" s="198" t="n">
        <v>302</v>
      </c>
      <c r="AD49" s="199" t="n">
        <v>9.30869012766869</v>
      </c>
    </row>
    <row r="50" s="48" customFormat="true" ht="14.25" hidden="false" customHeight="false" outlineLevel="0" collapsed="false">
      <c r="A50" s="203"/>
      <c r="B50" s="204" t="s">
        <v>151</v>
      </c>
      <c r="C50" s="205" t="n">
        <v>67</v>
      </c>
      <c r="D50" s="206" t="n">
        <v>0.611693944869029</v>
      </c>
      <c r="E50" s="198" t="n">
        <v>45</v>
      </c>
      <c r="F50" s="199" t="n">
        <v>0.866602925774728</v>
      </c>
      <c r="G50" s="205" t="n">
        <v>90</v>
      </c>
      <c r="H50" s="207" t="n">
        <v>0.370625294989423</v>
      </c>
      <c r="I50" s="198" t="n">
        <v>42</v>
      </c>
      <c r="J50" s="199" t="n">
        <v>0.818891483366744</v>
      </c>
      <c r="K50" s="205" t="n">
        <v>271</v>
      </c>
      <c r="L50" s="207" t="n">
        <v>0.880325789928838</v>
      </c>
      <c r="M50" s="198" t="n">
        <v>96</v>
      </c>
      <c r="N50" s="199" t="n">
        <v>1.41932125573738</v>
      </c>
      <c r="O50" s="205" t="n">
        <v>40</v>
      </c>
      <c r="P50" s="207" t="n">
        <v>0.335608628387085</v>
      </c>
      <c r="Q50" s="198" t="n">
        <v>26</v>
      </c>
      <c r="R50" s="199" t="n">
        <v>0.347372355923541</v>
      </c>
      <c r="S50" s="205" t="n">
        <v>212</v>
      </c>
      <c r="T50" s="207" t="n">
        <v>0.699472291048573</v>
      </c>
      <c r="U50" s="198" t="n">
        <v>57</v>
      </c>
      <c r="V50" s="199" t="n">
        <v>0.699980713689283</v>
      </c>
      <c r="W50" s="205" t="n">
        <v>1216</v>
      </c>
      <c r="X50" s="207" t="n">
        <v>3.27946667284875</v>
      </c>
      <c r="Y50" s="198" t="n">
        <v>870</v>
      </c>
      <c r="Z50" s="199" t="n">
        <v>5.49940306824213</v>
      </c>
      <c r="AA50" s="205" t="n">
        <v>1191</v>
      </c>
      <c r="AB50" s="207" t="n">
        <v>1.61266270446498</v>
      </c>
      <c r="AC50" s="198" t="n">
        <v>164</v>
      </c>
      <c r="AD50" s="199" t="n">
        <v>5.05505026800551</v>
      </c>
    </row>
    <row r="51" s="48" customFormat="true" ht="14.25" hidden="false" customHeight="false" outlineLevel="0" collapsed="false">
      <c r="A51" s="203"/>
      <c r="B51" s="204" t="s">
        <v>152</v>
      </c>
      <c r="C51" s="205" t="n">
        <v>14</v>
      </c>
      <c r="D51" s="206" t="n">
        <v>0.127816645196514</v>
      </c>
      <c r="E51" s="198" t="n">
        <v>6</v>
      </c>
      <c r="F51" s="199" t="n">
        <v>0.115547056769964</v>
      </c>
      <c r="G51" s="205" t="n">
        <v>14</v>
      </c>
      <c r="H51" s="207" t="n">
        <v>0.0576528236650214</v>
      </c>
      <c r="I51" s="198" t="n">
        <v>5</v>
      </c>
      <c r="J51" s="199" t="n">
        <v>0.0974870813531839</v>
      </c>
      <c r="K51" s="205" t="n">
        <v>38</v>
      </c>
      <c r="L51" s="207" t="n">
        <v>0.123440516668988</v>
      </c>
      <c r="M51" s="198" t="n">
        <v>14</v>
      </c>
      <c r="N51" s="199" t="n">
        <v>0.206984349795035</v>
      </c>
      <c r="O51" s="205" t="n">
        <v>16</v>
      </c>
      <c r="P51" s="207" t="n">
        <v>0.134243451354834</v>
      </c>
      <c r="Q51" s="198" t="n">
        <v>5</v>
      </c>
      <c r="R51" s="199" t="n">
        <v>0.0668023761391425</v>
      </c>
      <c r="S51" s="205" t="n">
        <v>26</v>
      </c>
      <c r="T51" s="207" t="n">
        <v>0.0857843375814287</v>
      </c>
      <c r="U51" s="198" t="n">
        <v>15</v>
      </c>
      <c r="V51" s="199" t="n">
        <v>0.184205450970864</v>
      </c>
      <c r="W51" s="205" t="n">
        <v>136</v>
      </c>
      <c r="X51" s="207" t="n">
        <v>0.366782456831768</v>
      </c>
      <c r="Y51" s="198" t="n">
        <v>78</v>
      </c>
      <c r="Z51" s="199" t="n">
        <v>0.493049930256191</v>
      </c>
      <c r="AA51" s="205" t="n">
        <v>251</v>
      </c>
      <c r="AB51" s="207" t="n">
        <v>0.33986426433309</v>
      </c>
      <c r="AC51" s="198" t="n">
        <v>26</v>
      </c>
      <c r="AD51" s="199" t="n">
        <v>0.801410408342337</v>
      </c>
    </row>
    <row r="52" s="48" customFormat="true" ht="14.25" hidden="false" customHeight="false" outlineLevel="0" collapsed="false">
      <c r="A52" s="203"/>
      <c r="B52" s="204" t="s">
        <v>153</v>
      </c>
      <c r="C52" s="205" t="n">
        <v>5</v>
      </c>
      <c r="D52" s="206" t="n">
        <v>0.0456488018558977</v>
      </c>
      <c r="E52" s="198" t="n">
        <v>10</v>
      </c>
      <c r="F52" s="199" t="n">
        <v>0.192578427949939</v>
      </c>
      <c r="G52" s="205" t="n">
        <v>7</v>
      </c>
      <c r="H52" s="207" t="n">
        <v>0.0288264118325107</v>
      </c>
      <c r="I52" s="198" t="n">
        <v>1</v>
      </c>
      <c r="J52" s="199" t="n">
        <v>0.0194974162706368</v>
      </c>
      <c r="K52" s="205" t="n">
        <v>25</v>
      </c>
      <c r="L52" s="207" t="n">
        <v>0.0812108662295976</v>
      </c>
      <c r="M52" s="198" t="n">
        <v>19</v>
      </c>
      <c r="N52" s="199" t="n">
        <v>0.280907331864691</v>
      </c>
      <c r="O52" s="205" t="n">
        <v>1</v>
      </c>
      <c r="P52" s="207" t="n">
        <v>0.00839021570967712</v>
      </c>
      <c r="Q52" s="198" t="n">
        <v>8</v>
      </c>
      <c r="R52" s="199" t="n">
        <v>0.106883801822628</v>
      </c>
      <c r="S52" s="205" t="n">
        <v>25</v>
      </c>
      <c r="T52" s="207" t="n">
        <v>0.082484939982143</v>
      </c>
      <c r="U52" s="198" t="n">
        <v>47</v>
      </c>
      <c r="V52" s="199" t="n">
        <v>0.577177079708707</v>
      </c>
      <c r="W52" s="205" t="n">
        <v>787</v>
      </c>
      <c r="X52" s="207" t="n">
        <v>2.12248377593089</v>
      </c>
      <c r="Y52" s="198" t="n">
        <v>589</v>
      </c>
      <c r="Z52" s="199" t="n">
        <v>3.72315908872944</v>
      </c>
      <c r="AA52" s="205" t="n">
        <v>1097</v>
      </c>
      <c r="AB52" s="207" t="n">
        <v>1.48538286045179</v>
      </c>
      <c r="AC52" s="198" t="n">
        <v>190</v>
      </c>
      <c r="AD52" s="199" t="n">
        <v>5.85646067634785</v>
      </c>
    </row>
    <row r="53" s="48" customFormat="true" ht="14.25" hidden="false" customHeight="false" outlineLevel="0" collapsed="false">
      <c r="A53" s="203"/>
      <c r="B53" s="204" t="s">
        <v>154</v>
      </c>
      <c r="C53" s="205" t="n">
        <v>13</v>
      </c>
      <c r="D53" s="206" t="n">
        <v>0.118686884825334</v>
      </c>
      <c r="E53" s="198" t="n">
        <v>3</v>
      </c>
      <c r="F53" s="199" t="n">
        <v>0.0577735283849818</v>
      </c>
      <c r="G53" s="205" t="n">
        <v>5</v>
      </c>
      <c r="H53" s="207" t="n">
        <v>0.0205902941660791</v>
      </c>
      <c r="I53" s="198" t="n">
        <v>2</v>
      </c>
      <c r="J53" s="199" t="n">
        <v>0.0389948325412736</v>
      </c>
      <c r="K53" s="205" t="n">
        <v>27</v>
      </c>
      <c r="L53" s="207" t="n">
        <v>0.0877077355279654</v>
      </c>
      <c r="M53" s="198" t="n">
        <v>9</v>
      </c>
      <c r="N53" s="199" t="n">
        <v>0.13306136772538</v>
      </c>
      <c r="O53" s="205" t="n">
        <v>0</v>
      </c>
      <c r="P53" s="207" t="n">
        <v>0</v>
      </c>
      <c r="Q53" s="198" t="n">
        <v>5</v>
      </c>
      <c r="R53" s="199" t="n">
        <v>0.0668023761391425</v>
      </c>
      <c r="S53" s="205" t="n">
        <v>14</v>
      </c>
      <c r="T53" s="207" t="n">
        <v>0.0461915663900001</v>
      </c>
      <c r="U53" s="198" t="n">
        <v>14</v>
      </c>
      <c r="V53" s="199" t="n">
        <v>0.171925087572806</v>
      </c>
      <c r="W53" s="205" t="n">
        <v>1908</v>
      </c>
      <c r="X53" s="207" t="n">
        <v>5.14574211496333</v>
      </c>
      <c r="Y53" s="198" t="n">
        <v>686</v>
      </c>
      <c r="Z53" s="199" t="n">
        <v>4.33631092507368</v>
      </c>
      <c r="AA53" s="205" t="n">
        <v>2692</v>
      </c>
      <c r="AB53" s="207" t="n">
        <v>3.64507808599474</v>
      </c>
      <c r="AC53" s="198" t="n">
        <v>194</v>
      </c>
      <c r="AD53" s="199" t="n">
        <v>5.97975458532359</v>
      </c>
    </row>
    <row r="54" s="229" customFormat="true" ht="15.75" hidden="false" customHeight="false" outlineLevel="0" collapsed="false">
      <c r="A54" s="208"/>
      <c r="B54" s="209" t="s">
        <v>107</v>
      </c>
      <c r="C54" s="225" t="n">
        <f aca="false">SUM(C22:C53)</f>
        <v>11255</v>
      </c>
      <c r="D54" s="226" t="n">
        <f aca="false">SUM(D22:D53)</f>
        <v>102.755452977626</v>
      </c>
      <c r="E54" s="225" t="n">
        <f aca="false">SUM(E22:E53)</f>
        <v>3870</v>
      </c>
      <c r="F54" s="227" t="n">
        <f aca="false">SUM(F22:F53)</f>
        <v>74.5278516166266</v>
      </c>
      <c r="G54" s="225" t="n">
        <f aca="false">SUM(G22:G53)</f>
        <v>23668</v>
      </c>
      <c r="H54" s="227" t="n">
        <f aca="false">SUM(H22:H53)</f>
        <v>97.4662164645519</v>
      </c>
      <c r="I54" s="225" t="n">
        <f aca="false">SUM(I22:I53)</f>
        <v>4166</v>
      </c>
      <c r="J54" s="227" t="n">
        <f aca="false">SUM(J22:J53)</f>
        <v>81.2262361834728</v>
      </c>
      <c r="K54" s="225" t="n">
        <f aca="false">SUM(K22:K53)</f>
        <v>44603</v>
      </c>
      <c r="L54" s="227" t="n">
        <f aca="false">SUM(L22:L53)</f>
        <v>144.88993065755</v>
      </c>
      <c r="M54" s="225" t="n">
        <f aca="false">SUM(M22:M53)</f>
        <v>6198</v>
      </c>
      <c r="N54" s="227" t="n">
        <f aca="false">SUM(N22:N53)</f>
        <v>91.6349285735449</v>
      </c>
      <c r="O54" s="225" t="n">
        <f aca="false">SUM(O22:O53)</f>
        <v>11112</v>
      </c>
      <c r="P54" s="227" t="n">
        <f aca="false">SUM(P22:P53)</f>
        <v>93.2320769659322</v>
      </c>
      <c r="Q54" s="225" t="n">
        <f aca="false">SUM(Q22:Q53)</f>
        <v>3810</v>
      </c>
      <c r="R54" s="227" t="n">
        <f aca="false">SUM(R22:R53)</f>
        <v>50.9034106180266</v>
      </c>
      <c r="S54" s="225" t="n">
        <f aca="false">SUM(S22:S53)</f>
        <v>51922</v>
      </c>
      <c r="T54" s="227" t="n">
        <f aca="false">SUM(T22:T53)</f>
        <v>171.311322150113</v>
      </c>
      <c r="U54" s="225" t="n">
        <f aca="false">SUM(U22:U53)</f>
        <v>4344</v>
      </c>
      <c r="V54" s="227" t="n">
        <f aca="false">SUM(V22:V53)</f>
        <v>53.3458986011622</v>
      </c>
      <c r="W54" s="225" t="n">
        <f aca="false">SUM(W22:W53)</f>
        <v>49190</v>
      </c>
      <c r="X54" s="227" t="n">
        <f aca="false">SUM(X22:X53)</f>
        <v>132.661978320255</v>
      </c>
      <c r="Y54" s="225" t="n">
        <f aca="false">SUM(Y22:Y53)</f>
        <v>16982</v>
      </c>
      <c r="Z54" s="227" t="n">
        <f aca="false">SUM(Z22:Z53)</f>
        <v>107.345819430906</v>
      </c>
      <c r="AA54" s="225" t="n">
        <f aca="false">SUM(AA22:AA53)</f>
        <v>77860</v>
      </c>
      <c r="AB54" s="227" t="n">
        <f aca="false">SUM(AB22:AB53)</f>
        <v>105.425623987946</v>
      </c>
      <c r="AC54" s="225" t="n">
        <f aca="false">SUM(AC22:AC53)</f>
        <v>4072</v>
      </c>
      <c r="AD54" s="228" t="n">
        <f aca="false">SUM(AD22:AD53)</f>
        <v>125.5131993373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2" fitToHeight="9999" pageOrder="downThenOver" orientation="landscape" blackAndWhite="false" draft="false" cellComments="none" horizontalDpi="300" verticalDpi="300" copies="1"/>
  <headerFooter differentFirst="false" differentOddEven="false">
    <oddHeader>&amp;L[&amp;F]&amp;A&amp;RPage &amp;P of &amp;N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94"/>
  <sheetViews>
    <sheetView showFormulas="false" showGridLines="false" showRowColHeaders="true" showZeros="true" rightToLeft="false" tabSelected="false" showOutlineSymbols="true" defaultGridColor="true" view="normal" topLeftCell="A7" colorId="64" zoomScale="70" zoomScaleNormal="70" zoomScalePageLayoutView="100" workbookViewId="0">
      <pane xSplit="20490" ySplit="0" topLeftCell="A1" activePane="topLeft" state="split"/>
      <selection pane="topLeft" activeCell="L25" activeCellId="0" sqref="L25"/>
      <selection pane="topRight" activeCell="A7" activeCellId="0" sqref="A7"/>
    </sheetView>
  </sheetViews>
  <sheetFormatPr defaultColWidth="9.0546875" defaultRowHeight="12.75" zeroHeight="false" outlineLevelRow="0" outlineLevelCol="0"/>
  <cols>
    <col collapsed="false" customWidth="true" hidden="false" outlineLevel="0" max="1" min="1" style="6" width="24.7"/>
    <col collapsed="false" customWidth="true" hidden="false" outlineLevel="0" max="2" min="2" style="6" width="13.85"/>
    <col collapsed="false" customWidth="true" hidden="false" outlineLevel="0" max="4" min="4" style="6" width="13.41"/>
    <col collapsed="false" customWidth="true" hidden="false" outlineLevel="0" max="5" min="5" style="6" width="13.28"/>
    <col collapsed="false" customWidth="true" hidden="false" outlineLevel="0" max="7" min="7" style="6" width="13.28"/>
    <col collapsed="false" customWidth="true" hidden="false" outlineLevel="0" max="8" min="8" style="6" width="14.14"/>
    <col collapsed="false" customWidth="true" hidden="false" outlineLevel="0" max="10" min="10" style="6" width="13.28"/>
    <col collapsed="false" customWidth="true" hidden="false" outlineLevel="0" max="11" min="11" style="6" width="14.41"/>
    <col collapsed="false" customWidth="true" hidden="false" outlineLevel="0" max="13" min="13" style="6" width="13.7"/>
    <col collapsed="false" customWidth="true" hidden="false" outlineLevel="0" max="14" min="14" style="6" width="14.14"/>
    <col collapsed="false" customWidth="true" hidden="false" outlineLevel="0" max="16" min="16" style="6" width="12.99"/>
    <col collapsed="false" customWidth="true" hidden="false" outlineLevel="0" max="17" min="17" style="6" width="14.14"/>
    <col collapsed="false" customWidth="true" hidden="false" outlineLevel="0" max="19" min="19" style="6" width="13.7"/>
    <col collapsed="false" customWidth="true" hidden="false" outlineLevel="0" max="20" min="20" style="6" width="14.14"/>
    <col collapsed="false" customWidth="true" hidden="false" outlineLevel="0" max="22" min="22" style="6" width="13.7"/>
    <col collapsed="false" customWidth="true" hidden="false" outlineLevel="0" max="23" min="23" style="6" width="14.28"/>
    <col collapsed="false" customWidth="true" hidden="false" outlineLevel="0" max="25" min="25" style="6" width="13.28"/>
    <col collapsed="false" customWidth="true" hidden="false" outlineLevel="0" max="26" min="26" style="6" width="14.41"/>
    <col collapsed="false" customWidth="true" hidden="false" outlineLevel="0" max="28" min="28" style="6" width="13.7"/>
    <col collapsed="false" customWidth="true" hidden="false" outlineLevel="0" max="29" min="29" style="6" width="14.7"/>
    <col collapsed="false" customWidth="true" hidden="false" outlineLevel="0" max="31" min="31" style="6" width="12.99"/>
    <col collapsed="false" customWidth="true" hidden="false" outlineLevel="0" max="32" min="32" style="6" width="14.41"/>
    <col collapsed="false" customWidth="true" hidden="false" outlineLevel="0" max="34" min="34" style="6" width="12.99"/>
    <col collapsed="false" customWidth="true" hidden="false" outlineLevel="0" max="35" min="35" style="6" width="14.56"/>
    <col collapsed="false" customWidth="true" hidden="false" outlineLevel="0" max="37" min="37" style="6" width="13.28"/>
    <col collapsed="false" customWidth="true" hidden="false" outlineLevel="0" max="38" min="38" style="6" width="14.14"/>
    <col collapsed="false" customWidth="true" hidden="false" outlineLevel="0" max="40" min="40" style="6" width="13.41"/>
    <col collapsed="false" customWidth="true" hidden="false" outlineLevel="0" max="41" min="41" style="6" width="13.99"/>
    <col collapsed="false" customWidth="true" hidden="false" outlineLevel="0" max="43" min="43" style="6" width="13.28"/>
  </cols>
  <sheetData>
    <row r="1" customFormat="false" ht="15.75" hidden="false" customHeight="false" outlineLevel="0" collapsed="false">
      <c r="A1" s="79" t="s">
        <v>345</v>
      </c>
      <c r="B1" s="80"/>
      <c r="C1" s="81"/>
      <c r="D1" s="81"/>
      <c r="E1" s="80"/>
      <c r="F1" s="81"/>
      <c r="G1" s="81"/>
      <c r="H1" s="80"/>
      <c r="I1" s="81"/>
      <c r="J1" s="81"/>
      <c r="K1" s="80"/>
      <c r="L1" s="81"/>
      <c r="M1" s="81"/>
      <c r="N1" s="80"/>
      <c r="O1" s="81"/>
      <c r="P1" s="81"/>
      <c r="Q1" s="80"/>
      <c r="R1" s="81"/>
      <c r="S1" s="81"/>
      <c r="T1" s="80"/>
      <c r="U1" s="81"/>
      <c r="V1" s="81"/>
      <c r="W1" s="80"/>
      <c r="X1" s="81"/>
      <c r="Y1" s="81"/>
      <c r="Z1" s="80"/>
      <c r="AA1" s="81"/>
      <c r="AB1" s="81"/>
      <c r="AC1" s="80"/>
      <c r="AD1" s="81"/>
      <c r="AE1" s="81"/>
      <c r="AF1" s="80"/>
      <c r="AG1" s="81"/>
      <c r="AH1" s="81"/>
      <c r="AI1" s="80"/>
      <c r="AJ1" s="81"/>
      <c r="AK1" s="81"/>
      <c r="AL1" s="80"/>
      <c r="AM1" s="81"/>
      <c r="AN1" s="81"/>
      <c r="AO1" s="80"/>
      <c r="AP1" s="81"/>
      <c r="AQ1" s="81"/>
    </row>
    <row r="2" customFormat="false" ht="16.5" hidden="false" customHeight="false" outlineLevel="0" collapsed="false">
      <c r="A2" s="79"/>
      <c r="B2" s="80"/>
      <c r="C2" s="81"/>
      <c r="D2" s="81"/>
      <c r="E2" s="80"/>
      <c r="F2" s="81"/>
      <c r="G2" s="81"/>
      <c r="H2" s="80"/>
      <c r="I2" s="81"/>
      <c r="J2" s="81"/>
      <c r="K2" s="80"/>
      <c r="L2" s="81"/>
      <c r="M2" s="81"/>
      <c r="N2" s="80"/>
      <c r="O2" s="81"/>
      <c r="P2" s="81"/>
      <c r="Q2" s="80"/>
      <c r="R2" s="81"/>
      <c r="S2" s="81"/>
      <c r="T2" s="80"/>
      <c r="U2" s="81"/>
      <c r="V2" s="81"/>
      <c r="W2" s="80"/>
      <c r="X2" s="81"/>
      <c r="Y2" s="81"/>
      <c r="Z2" s="80"/>
      <c r="AA2" s="81"/>
      <c r="AB2" s="81"/>
      <c r="AC2" s="80"/>
      <c r="AD2" s="81"/>
      <c r="AE2" s="81"/>
      <c r="AF2" s="80"/>
      <c r="AG2" s="81"/>
      <c r="AH2" s="81"/>
      <c r="AI2" s="80"/>
      <c r="AJ2" s="81"/>
      <c r="AK2" s="81"/>
      <c r="AL2" s="80"/>
      <c r="AM2" s="81"/>
      <c r="AN2" s="81"/>
      <c r="AO2" s="80"/>
      <c r="AP2" s="81"/>
      <c r="AQ2" s="81"/>
    </row>
    <row r="3" customFormat="false" ht="19.5" hidden="false" customHeight="false" outlineLevel="0" collapsed="false">
      <c r="A3" s="83"/>
      <c r="B3" s="230" t="s">
        <v>346</v>
      </c>
      <c r="C3" s="231"/>
      <c r="D3" s="231"/>
      <c r="E3" s="232"/>
      <c r="F3" s="231"/>
      <c r="G3" s="233"/>
      <c r="H3" s="230" t="s">
        <v>347</v>
      </c>
      <c r="I3" s="231"/>
      <c r="J3" s="231"/>
      <c r="K3" s="232"/>
      <c r="L3" s="231"/>
      <c r="M3" s="233"/>
      <c r="N3" s="230" t="s">
        <v>348</v>
      </c>
      <c r="O3" s="231"/>
      <c r="P3" s="231"/>
      <c r="Q3" s="232"/>
      <c r="R3" s="231"/>
      <c r="S3" s="233"/>
      <c r="T3" s="230" t="s">
        <v>349</v>
      </c>
      <c r="U3" s="231"/>
      <c r="V3" s="231"/>
      <c r="W3" s="232"/>
      <c r="X3" s="231"/>
      <c r="Y3" s="233"/>
      <c r="Z3" s="230" t="s">
        <v>350</v>
      </c>
      <c r="AA3" s="231"/>
      <c r="AB3" s="231"/>
      <c r="AC3" s="232"/>
      <c r="AD3" s="231"/>
      <c r="AE3" s="233"/>
      <c r="AF3" s="230" t="s">
        <v>351</v>
      </c>
      <c r="AG3" s="231"/>
      <c r="AH3" s="231"/>
      <c r="AI3" s="232"/>
      <c r="AJ3" s="231"/>
      <c r="AK3" s="233"/>
      <c r="AL3" s="230" t="s">
        <v>352</v>
      </c>
      <c r="AM3" s="231"/>
      <c r="AN3" s="231"/>
      <c r="AO3" s="232"/>
      <c r="AP3" s="231"/>
      <c r="AQ3" s="233"/>
      <c r="AR3" s="14"/>
    </row>
    <row r="4" customFormat="false" ht="16.5" hidden="false" customHeight="false" outlineLevel="0" collapsed="false">
      <c r="A4" s="140"/>
      <c r="B4" s="86" t="s">
        <v>353</v>
      </c>
      <c r="C4" s="234"/>
      <c r="D4" s="184"/>
      <c r="E4" s="86" t="s">
        <v>354</v>
      </c>
      <c r="F4" s="234"/>
      <c r="G4" s="186"/>
      <c r="H4" s="86" t="s">
        <v>353</v>
      </c>
      <c r="I4" s="234"/>
      <c r="J4" s="184"/>
      <c r="K4" s="86" t="s">
        <v>354</v>
      </c>
      <c r="L4" s="234"/>
      <c r="M4" s="186"/>
      <c r="N4" s="86" t="s">
        <v>353</v>
      </c>
      <c r="O4" s="234"/>
      <c r="P4" s="184"/>
      <c r="Q4" s="86" t="s">
        <v>354</v>
      </c>
      <c r="R4" s="234"/>
      <c r="S4" s="186"/>
      <c r="T4" s="86" t="s">
        <v>353</v>
      </c>
      <c r="U4" s="234"/>
      <c r="V4" s="184"/>
      <c r="W4" s="86" t="s">
        <v>354</v>
      </c>
      <c r="X4" s="234"/>
      <c r="Y4" s="186"/>
      <c r="Z4" s="86" t="s">
        <v>353</v>
      </c>
      <c r="AA4" s="234"/>
      <c r="AB4" s="184"/>
      <c r="AC4" s="86" t="s">
        <v>354</v>
      </c>
      <c r="AD4" s="234"/>
      <c r="AE4" s="186"/>
      <c r="AF4" s="86" t="s">
        <v>353</v>
      </c>
      <c r="AG4" s="234"/>
      <c r="AH4" s="184"/>
      <c r="AI4" s="86" t="s">
        <v>354</v>
      </c>
      <c r="AJ4" s="234"/>
      <c r="AK4" s="186"/>
      <c r="AL4" s="86" t="s">
        <v>353</v>
      </c>
      <c r="AM4" s="234"/>
      <c r="AN4" s="184"/>
      <c r="AO4" s="86" t="s">
        <v>354</v>
      </c>
      <c r="AP4" s="234"/>
      <c r="AQ4" s="186"/>
      <c r="AR4" s="14"/>
    </row>
    <row r="5" customFormat="false" ht="34.5" hidden="false" customHeight="true" outlineLevel="0" collapsed="false">
      <c r="A5" s="144" t="s">
        <v>97</v>
      </c>
      <c r="B5" s="145" t="s">
        <v>98</v>
      </c>
      <c r="C5" s="96" t="s">
        <v>99</v>
      </c>
      <c r="D5" s="189" t="s">
        <v>101</v>
      </c>
      <c r="E5" s="145" t="s">
        <v>98</v>
      </c>
      <c r="F5" s="96" t="s">
        <v>99</v>
      </c>
      <c r="G5" s="191" t="s">
        <v>101</v>
      </c>
      <c r="H5" s="145" t="s">
        <v>98</v>
      </c>
      <c r="I5" s="96" t="s">
        <v>99</v>
      </c>
      <c r="J5" s="189" t="s">
        <v>101</v>
      </c>
      <c r="K5" s="145" t="s">
        <v>98</v>
      </c>
      <c r="L5" s="96" t="s">
        <v>99</v>
      </c>
      <c r="M5" s="191" t="s">
        <v>101</v>
      </c>
      <c r="N5" s="145" t="s">
        <v>98</v>
      </c>
      <c r="O5" s="96" t="s">
        <v>99</v>
      </c>
      <c r="P5" s="189" t="s">
        <v>101</v>
      </c>
      <c r="Q5" s="145" t="s">
        <v>98</v>
      </c>
      <c r="R5" s="96" t="s">
        <v>99</v>
      </c>
      <c r="S5" s="191" t="s">
        <v>101</v>
      </c>
      <c r="T5" s="145" t="s">
        <v>98</v>
      </c>
      <c r="U5" s="96" t="s">
        <v>99</v>
      </c>
      <c r="V5" s="189" t="s">
        <v>101</v>
      </c>
      <c r="W5" s="145" t="s">
        <v>98</v>
      </c>
      <c r="X5" s="96" t="s">
        <v>99</v>
      </c>
      <c r="Y5" s="191" t="s">
        <v>101</v>
      </c>
      <c r="Z5" s="145" t="s">
        <v>98</v>
      </c>
      <c r="AA5" s="96" t="s">
        <v>99</v>
      </c>
      <c r="AB5" s="189" t="s">
        <v>101</v>
      </c>
      <c r="AC5" s="145" t="s">
        <v>98</v>
      </c>
      <c r="AD5" s="96" t="s">
        <v>99</v>
      </c>
      <c r="AE5" s="191" t="s">
        <v>101</v>
      </c>
      <c r="AF5" s="145" t="s">
        <v>98</v>
      </c>
      <c r="AG5" s="96" t="s">
        <v>99</v>
      </c>
      <c r="AH5" s="189" t="s">
        <v>101</v>
      </c>
      <c r="AI5" s="145" t="s">
        <v>98</v>
      </c>
      <c r="AJ5" s="96" t="s">
        <v>99</v>
      </c>
      <c r="AK5" s="191" t="s">
        <v>101</v>
      </c>
      <c r="AL5" s="145" t="s">
        <v>98</v>
      </c>
      <c r="AM5" s="96" t="s">
        <v>99</v>
      </c>
      <c r="AN5" s="189" t="s">
        <v>101</v>
      </c>
      <c r="AO5" s="145" t="s">
        <v>98</v>
      </c>
      <c r="AP5" s="96" t="s">
        <v>99</v>
      </c>
      <c r="AQ5" s="191" t="s">
        <v>101</v>
      </c>
      <c r="AR5" s="14"/>
    </row>
    <row r="6" customFormat="false" ht="15" hidden="false" customHeight="false" outlineLevel="0" collapsed="false">
      <c r="A6" s="148" t="s">
        <v>160</v>
      </c>
      <c r="B6" s="149" t="s">
        <v>162</v>
      </c>
      <c r="C6" s="150" t="n">
        <v>1511</v>
      </c>
      <c r="D6" s="235" t="n">
        <v>13.7950679208523</v>
      </c>
      <c r="E6" s="149" t="s">
        <v>162</v>
      </c>
      <c r="F6" s="105" t="n">
        <v>209</v>
      </c>
      <c r="G6" s="236" t="n">
        <v>4.02495859492355</v>
      </c>
      <c r="H6" s="149" t="s">
        <v>162</v>
      </c>
      <c r="I6" s="150" t="n">
        <v>2168</v>
      </c>
      <c r="J6" s="235" t="n">
        <v>8.92795155041188</v>
      </c>
      <c r="K6" s="149" t="s">
        <v>162</v>
      </c>
      <c r="L6" s="105" t="n">
        <v>219</v>
      </c>
      <c r="M6" s="236" t="n">
        <v>4.26993416326945</v>
      </c>
      <c r="N6" s="149" t="s">
        <v>162</v>
      </c>
      <c r="O6" s="150" t="n">
        <v>7416</v>
      </c>
      <c r="P6" s="235" t="n">
        <v>24.0903913583478</v>
      </c>
      <c r="Q6" s="149" t="s">
        <v>161</v>
      </c>
      <c r="R6" s="105" t="n">
        <v>478</v>
      </c>
      <c r="S6" s="236" t="n">
        <v>7.06703708585906</v>
      </c>
      <c r="T6" s="149" t="s">
        <v>162</v>
      </c>
      <c r="U6" s="150" t="n">
        <v>1146</v>
      </c>
      <c r="V6" s="235" t="n">
        <v>9.61518720328999</v>
      </c>
      <c r="W6" s="149" t="s">
        <v>161</v>
      </c>
      <c r="X6" s="105" t="n">
        <v>146</v>
      </c>
      <c r="Y6" s="236" t="n">
        <v>1.95062938326296</v>
      </c>
      <c r="Z6" s="149" t="s">
        <v>162</v>
      </c>
      <c r="AA6" s="150" t="n">
        <v>9191</v>
      </c>
      <c r="AB6" s="235" t="n">
        <v>30.3247633350351</v>
      </c>
      <c r="AC6" s="149" t="s">
        <v>162</v>
      </c>
      <c r="AD6" s="105" t="n">
        <v>284</v>
      </c>
      <c r="AE6" s="236" t="n">
        <v>3.48762320504836</v>
      </c>
      <c r="AF6" s="149" t="s">
        <v>161</v>
      </c>
      <c r="AG6" s="150" t="n">
        <v>1882</v>
      </c>
      <c r="AH6" s="235" t="n">
        <v>5.07562193939255</v>
      </c>
      <c r="AI6" s="149" t="s">
        <v>176</v>
      </c>
      <c r="AJ6" s="105" t="n">
        <v>724</v>
      </c>
      <c r="AK6" s="236" t="n">
        <v>4.57651473724977</v>
      </c>
      <c r="AL6" s="149" t="s">
        <v>161</v>
      </c>
      <c r="AM6" s="150" t="n">
        <v>1496</v>
      </c>
      <c r="AN6" s="235" t="n">
        <v>2.02564517706097</v>
      </c>
      <c r="AO6" s="237" t="s">
        <v>176</v>
      </c>
      <c r="AP6" s="238" t="n">
        <v>86</v>
      </c>
      <c r="AQ6" s="239" t="n">
        <v>2.6508190429785</v>
      </c>
      <c r="AR6" s="14"/>
    </row>
    <row r="7" customFormat="false" ht="14.25" hidden="false" customHeight="false" outlineLevel="0" collapsed="false">
      <c r="A7" s="153"/>
      <c r="B7" s="154" t="s">
        <v>163</v>
      </c>
      <c r="C7" s="155" t="n">
        <v>414</v>
      </c>
      <c r="D7" s="235" t="n">
        <v>3.77972079366833</v>
      </c>
      <c r="E7" s="154" t="s">
        <v>165</v>
      </c>
      <c r="F7" s="111" t="n">
        <v>101</v>
      </c>
      <c r="G7" s="236" t="n">
        <v>1.94507568462812</v>
      </c>
      <c r="H7" s="154" t="s">
        <v>161</v>
      </c>
      <c r="I7" s="155" t="n">
        <v>780</v>
      </c>
      <c r="J7" s="235" t="n">
        <v>3.21208588990833</v>
      </c>
      <c r="K7" s="154" t="s">
        <v>161</v>
      </c>
      <c r="L7" s="111" t="n">
        <v>184</v>
      </c>
      <c r="M7" s="236" t="n">
        <v>3.58752459379717</v>
      </c>
      <c r="N7" s="154" t="s">
        <v>161</v>
      </c>
      <c r="O7" s="155" t="n">
        <v>2947</v>
      </c>
      <c r="P7" s="235" t="n">
        <v>9.57313691114496</v>
      </c>
      <c r="Q7" s="154" t="s">
        <v>162</v>
      </c>
      <c r="R7" s="111" t="n">
        <v>285</v>
      </c>
      <c r="S7" s="236" t="n">
        <v>4.21360997797036</v>
      </c>
      <c r="T7" s="154" t="s">
        <v>163</v>
      </c>
      <c r="U7" s="155" t="n">
        <v>516</v>
      </c>
      <c r="V7" s="235" t="n">
        <v>4.3293513061934</v>
      </c>
      <c r="W7" s="154" t="s">
        <v>165</v>
      </c>
      <c r="X7" s="111" t="n">
        <v>136</v>
      </c>
      <c r="Y7" s="236" t="n">
        <v>1.81702463098468</v>
      </c>
      <c r="Z7" s="154" t="s">
        <v>161</v>
      </c>
      <c r="AA7" s="155" t="n">
        <v>2084</v>
      </c>
      <c r="AB7" s="235" t="n">
        <v>6.87594459691144</v>
      </c>
      <c r="AC7" s="154" t="s">
        <v>161</v>
      </c>
      <c r="AD7" s="111" t="n">
        <v>222</v>
      </c>
      <c r="AE7" s="236" t="n">
        <v>2.72624067436879</v>
      </c>
      <c r="AF7" s="154" t="s">
        <v>162</v>
      </c>
      <c r="AG7" s="155" t="n">
        <v>1667</v>
      </c>
      <c r="AH7" s="235" t="n">
        <v>4.4957820260188</v>
      </c>
      <c r="AI7" s="154" t="s">
        <v>188</v>
      </c>
      <c r="AJ7" s="111" t="n">
        <v>534</v>
      </c>
      <c r="AK7" s="236" t="n">
        <v>3.37549567636931</v>
      </c>
      <c r="AL7" s="154" t="s">
        <v>162</v>
      </c>
      <c r="AM7" s="155" t="n">
        <v>1470</v>
      </c>
      <c r="AN7" s="235" t="n">
        <v>1.99044011382328</v>
      </c>
      <c r="AO7" s="154" t="s">
        <v>355</v>
      </c>
      <c r="AP7" s="111" t="n">
        <v>79</v>
      </c>
      <c r="AQ7" s="236" t="n">
        <v>2.43505470227095</v>
      </c>
      <c r="AR7" s="14"/>
    </row>
    <row r="8" customFormat="false" ht="14.25" hidden="false" customHeight="false" outlineLevel="0" collapsed="false">
      <c r="A8" s="153"/>
      <c r="B8" s="154" t="s">
        <v>161</v>
      </c>
      <c r="C8" s="155" t="n">
        <v>306</v>
      </c>
      <c r="D8" s="235" t="n">
        <v>2.79370667358094</v>
      </c>
      <c r="E8" s="154" t="s">
        <v>163</v>
      </c>
      <c r="F8" s="111" t="n">
        <v>97</v>
      </c>
      <c r="G8" s="236" t="n">
        <v>1.86804298424681</v>
      </c>
      <c r="H8" s="154" t="s">
        <v>356</v>
      </c>
      <c r="I8" s="155" t="n">
        <v>647</v>
      </c>
      <c r="J8" s="235" t="n">
        <v>2.66438406509063</v>
      </c>
      <c r="K8" s="154" t="s">
        <v>357</v>
      </c>
      <c r="L8" s="111" t="n">
        <v>99</v>
      </c>
      <c r="M8" s="236" t="n">
        <v>1.93024421079304</v>
      </c>
      <c r="N8" s="154" t="s">
        <v>164</v>
      </c>
      <c r="O8" s="155" t="n">
        <v>1697</v>
      </c>
      <c r="P8" s="235" t="n">
        <v>5.51259359966508</v>
      </c>
      <c r="Q8" s="154" t="s">
        <v>176</v>
      </c>
      <c r="R8" s="111" t="n">
        <v>139</v>
      </c>
      <c r="S8" s="236" t="n">
        <v>2.05505890153642</v>
      </c>
      <c r="T8" s="154" t="s">
        <v>161</v>
      </c>
      <c r="U8" s="155" t="n">
        <v>441</v>
      </c>
      <c r="V8" s="235" t="n">
        <v>3.70008512796761</v>
      </c>
      <c r="W8" s="154" t="s">
        <v>163</v>
      </c>
      <c r="X8" s="111" t="n">
        <v>117</v>
      </c>
      <c r="Y8" s="236" t="n">
        <v>1.56317560165593</v>
      </c>
      <c r="Z8" s="154" t="s">
        <v>164</v>
      </c>
      <c r="AA8" s="155" t="n">
        <v>1963</v>
      </c>
      <c r="AB8" s="235" t="n">
        <v>6.47671748739787</v>
      </c>
      <c r="AC8" s="154" t="s">
        <v>176</v>
      </c>
      <c r="AD8" s="111" t="n">
        <v>138</v>
      </c>
      <c r="AE8" s="236" t="n">
        <v>1.69469014893195</v>
      </c>
      <c r="AF8" s="154" t="s">
        <v>176</v>
      </c>
      <c r="AG8" s="155" t="n">
        <v>1243</v>
      </c>
      <c r="AH8" s="235" t="n">
        <v>3.35228377824917</v>
      </c>
      <c r="AI8" s="154" t="s">
        <v>355</v>
      </c>
      <c r="AJ8" s="111" t="n">
        <v>481</v>
      </c>
      <c r="AK8" s="236" t="n">
        <v>3.04047456991318</v>
      </c>
      <c r="AL8" s="154" t="s">
        <v>176</v>
      </c>
      <c r="AM8" s="155" t="n">
        <v>536</v>
      </c>
      <c r="AN8" s="235" t="n">
        <v>0.72576591905393</v>
      </c>
      <c r="AO8" s="154" t="s">
        <v>188</v>
      </c>
      <c r="AP8" s="111" t="n">
        <v>51</v>
      </c>
      <c r="AQ8" s="236" t="n">
        <v>1.57199733944074</v>
      </c>
      <c r="AR8" s="14"/>
    </row>
    <row r="9" customFormat="false" ht="14.25" hidden="false" customHeight="false" outlineLevel="0" collapsed="false">
      <c r="A9" s="153"/>
      <c r="B9" s="154" t="s">
        <v>164</v>
      </c>
      <c r="C9" s="155" t="n">
        <v>229</v>
      </c>
      <c r="D9" s="235" t="n">
        <v>2.09071512500011</v>
      </c>
      <c r="E9" s="154" t="s">
        <v>161</v>
      </c>
      <c r="F9" s="111" t="n">
        <v>79</v>
      </c>
      <c r="G9" s="236" t="n">
        <v>1.52139583253091</v>
      </c>
      <c r="H9" s="154" t="s">
        <v>358</v>
      </c>
      <c r="I9" s="155" t="n">
        <v>389</v>
      </c>
      <c r="J9" s="235" t="n">
        <v>1.60192488612095</v>
      </c>
      <c r="K9" s="154" t="s">
        <v>163</v>
      </c>
      <c r="L9" s="111" t="n">
        <v>92</v>
      </c>
      <c r="M9" s="236" t="n">
        <v>1.79376229689858</v>
      </c>
      <c r="N9" s="154" t="s">
        <v>163</v>
      </c>
      <c r="O9" s="155" t="n">
        <v>870</v>
      </c>
      <c r="P9" s="235" t="n">
        <v>2.82613814479</v>
      </c>
      <c r="Q9" s="154" t="s">
        <v>165</v>
      </c>
      <c r="R9" s="111" t="n">
        <v>110</v>
      </c>
      <c r="S9" s="236" t="n">
        <v>1.62630560553242</v>
      </c>
      <c r="T9" s="154" t="s">
        <v>165</v>
      </c>
      <c r="U9" s="155" t="n">
        <v>233</v>
      </c>
      <c r="V9" s="235" t="n">
        <v>1.95492026035477</v>
      </c>
      <c r="W9" s="154" t="s">
        <v>162</v>
      </c>
      <c r="X9" s="111" t="n">
        <v>99</v>
      </c>
      <c r="Y9" s="236" t="n">
        <v>1.32268704755502</v>
      </c>
      <c r="Z9" s="154" t="s">
        <v>163</v>
      </c>
      <c r="AA9" s="155" t="n">
        <v>638</v>
      </c>
      <c r="AB9" s="235" t="n">
        <v>2.10501566834429</v>
      </c>
      <c r="AC9" s="154" t="s">
        <v>165</v>
      </c>
      <c r="AD9" s="111" t="n">
        <v>110</v>
      </c>
      <c r="AE9" s="236" t="n">
        <v>1.35083997378634</v>
      </c>
      <c r="AF9" s="154" t="s">
        <v>188</v>
      </c>
      <c r="AG9" s="155" t="n">
        <v>940</v>
      </c>
      <c r="AH9" s="235" t="n">
        <v>2.53511403986663</v>
      </c>
      <c r="AI9" s="154" t="s">
        <v>165</v>
      </c>
      <c r="AJ9" s="111" t="n">
        <v>327</v>
      </c>
      <c r="AK9" s="236" t="n">
        <v>2.0670170153048</v>
      </c>
      <c r="AL9" s="154" t="s">
        <v>163</v>
      </c>
      <c r="AM9" s="155" t="n">
        <v>492</v>
      </c>
      <c r="AN9" s="235" t="n">
        <v>0.666188119728607</v>
      </c>
      <c r="AO9" s="154" t="s">
        <v>359</v>
      </c>
      <c r="AP9" s="111" t="n">
        <v>50</v>
      </c>
      <c r="AQ9" s="236" t="n">
        <v>1.5411738621968</v>
      </c>
      <c r="AR9" s="14"/>
    </row>
    <row r="10" customFormat="false" ht="14.25" hidden="false" customHeight="false" outlineLevel="0" collapsed="false">
      <c r="A10" s="153"/>
      <c r="B10" s="154" t="s">
        <v>167</v>
      </c>
      <c r="C10" s="155" t="n">
        <v>158</v>
      </c>
      <c r="D10" s="235" t="n">
        <v>1.44250213864637</v>
      </c>
      <c r="E10" s="154" t="s">
        <v>357</v>
      </c>
      <c r="F10" s="111" t="n">
        <v>50</v>
      </c>
      <c r="G10" s="236" t="n">
        <v>0.962908754766398</v>
      </c>
      <c r="H10" s="154" t="s">
        <v>164</v>
      </c>
      <c r="I10" s="155" t="n">
        <v>314</v>
      </c>
      <c r="J10" s="235" t="n">
        <v>1.29307047362977</v>
      </c>
      <c r="K10" s="154" t="s">
        <v>165</v>
      </c>
      <c r="L10" s="111" t="n">
        <v>89</v>
      </c>
      <c r="M10" s="236" t="n">
        <v>1.73527004808667</v>
      </c>
      <c r="N10" s="154" t="s">
        <v>192</v>
      </c>
      <c r="O10" s="155" t="n">
        <v>745</v>
      </c>
      <c r="P10" s="235" t="n">
        <v>2.42008381364201</v>
      </c>
      <c r="Q10" s="154" t="s">
        <v>163</v>
      </c>
      <c r="R10" s="111" t="n">
        <v>93</v>
      </c>
      <c r="S10" s="236" t="n">
        <v>1.37496746649559</v>
      </c>
      <c r="T10" s="154" t="s">
        <v>164</v>
      </c>
      <c r="U10" s="155" t="n">
        <v>229</v>
      </c>
      <c r="V10" s="235" t="n">
        <v>1.92135939751606</v>
      </c>
      <c r="W10" s="154" t="s">
        <v>180</v>
      </c>
      <c r="X10" s="111" t="n">
        <v>46</v>
      </c>
      <c r="Y10" s="236" t="n">
        <v>0.614581860480111</v>
      </c>
      <c r="Z10" s="154" t="s">
        <v>167</v>
      </c>
      <c r="AA10" s="155" t="n">
        <v>575</v>
      </c>
      <c r="AB10" s="235" t="n">
        <v>1.89715361958929</v>
      </c>
      <c r="AC10" s="154" t="s">
        <v>360</v>
      </c>
      <c r="AD10" s="111" t="n">
        <v>102</v>
      </c>
      <c r="AE10" s="236" t="n">
        <v>1.25259706660188</v>
      </c>
      <c r="AF10" s="154" t="s">
        <v>355</v>
      </c>
      <c r="AG10" s="155" t="n">
        <v>724</v>
      </c>
      <c r="AH10" s="235" t="n">
        <v>1.95257719666324</v>
      </c>
      <c r="AI10" s="154" t="s">
        <v>161</v>
      </c>
      <c r="AJ10" s="111" t="n">
        <v>284</v>
      </c>
      <c r="AK10" s="236" t="n">
        <v>1.7952074383687</v>
      </c>
      <c r="AL10" s="154" t="s">
        <v>188</v>
      </c>
      <c r="AM10" s="155" t="n">
        <v>431</v>
      </c>
      <c r="AN10" s="235" t="n">
        <v>0.58359162520941</v>
      </c>
      <c r="AO10" s="154" t="s">
        <v>361</v>
      </c>
      <c r="AP10" s="111" t="n">
        <v>50</v>
      </c>
      <c r="AQ10" s="236" t="n">
        <v>1.5411738621968</v>
      </c>
      <c r="AR10" s="14"/>
    </row>
    <row r="11" customFormat="false" ht="14.25" hidden="false" customHeight="false" outlineLevel="0" collapsed="false">
      <c r="A11" s="153"/>
      <c r="B11" s="154" t="s">
        <v>180</v>
      </c>
      <c r="C11" s="155" t="n">
        <v>106</v>
      </c>
      <c r="D11" s="235" t="n">
        <v>0.967754599345031</v>
      </c>
      <c r="E11" s="154" t="s">
        <v>180</v>
      </c>
      <c r="F11" s="111" t="n">
        <v>46</v>
      </c>
      <c r="G11" s="236" t="n">
        <v>0.885876054385086</v>
      </c>
      <c r="H11" s="154" t="s">
        <v>173</v>
      </c>
      <c r="I11" s="155" t="n">
        <v>310</v>
      </c>
      <c r="J11" s="235" t="n">
        <v>1.2765982382969</v>
      </c>
      <c r="K11" s="154" t="s">
        <v>180</v>
      </c>
      <c r="L11" s="111" t="n">
        <v>43</v>
      </c>
      <c r="M11" s="236" t="n">
        <v>0.838388899637381</v>
      </c>
      <c r="N11" s="154" t="s">
        <v>186</v>
      </c>
      <c r="O11" s="155" t="n">
        <v>708</v>
      </c>
      <c r="P11" s="235" t="n">
        <v>2.2998917316222</v>
      </c>
      <c r="Q11" s="154" t="s">
        <v>169</v>
      </c>
      <c r="R11" s="111" t="n">
        <v>72</v>
      </c>
      <c r="S11" s="236" t="n">
        <v>1.06449094180304</v>
      </c>
      <c r="T11" s="154" t="s">
        <v>180</v>
      </c>
      <c r="U11" s="155" t="n">
        <v>144</v>
      </c>
      <c r="V11" s="235" t="n">
        <v>1.20819106219351</v>
      </c>
      <c r="W11" s="154" t="s">
        <v>362</v>
      </c>
      <c r="X11" s="111" t="n">
        <v>21</v>
      </c>
      <c r="Y11" s="236" t="n">
        <v>0.280569979784399</v>
      </c>
      <c r="Z11" s="154" t="s">
        <v>363</v>
      </c>
      <c r="AA11" s="155" t="n">
        <v>223</v>
      </c>
      <c r="AB11" s="235" t="n">
        <v>0.735765664640716</v>
      </c>
      <c r="AC11" s="154" t="s">
        <v>188</v>
      </c>
      <c r="AD11" s="111" t="n">
        <v>70</v>
      </c>
      <c r="AE11" s="236" t="n">
        <v>0.859625437864032</v>
      </c>
      <c r="AF11" s="154" t="s">
        <v>165</v>
      </c>
      <c r="AG11" s="155" t="n">
        <v>668</v>
      </c>
      <c r="AH11" s="235" t="n">
        <v>1.8015491262031</v>
      </c>
      <c r="AI11" s="154" t="s">
        <v>361</v>
      </c>
      <c r="AJ11" s="111" t="n">
        <v>273</v>
      </c>
      <c r="AK11" s="236" t="n">
        <v>1.72567475589667</v>
      </c>
      <c r="AL11" s="154" t="s">
        <v>185</v>
      </c>
      <c r="AM11" s="155" t="n">
        <v>413</v>
      </c>
      <c r="AN11" s="235" t="n">
        <v>0.559218889121778</v>
      </c>
      <c r="AO11" s="154" t="s">
        <v>161</v>
      </c>
      <c r="AP11" s="111" t="n">
        <v>42</v>
      </c>
      <c r="AQ11" s="236" t="n">
        <v>1.29458604424531</v>
      </c>
      <c r="AR11" s="14"/>
    </row>
    <row r="12" customFormat="false" ht="14.25" hidden="false" customHeight="false" outlineLevel="0" collapsed="false">
      <c r="A12" s="153"/>
      <c r="B12" s="154" t="s">
        <v>364</v>
      </c>
      <c r="C12" s="155" t="n">
        <v>100</v>
      </c>
      <c r="D12" s="235" t="n">
        <v>0.912976037117954</v>
      </c>
      <c r="E12" s="154" t="s">
        <v>183</v>
      </c>
      <c r="F12" s="111" t="n">
        <v>46</v>
      </c>
      <c r="G12" s="236" t="n">
        <v>0.885876054385086</v>
      </c>
      <c r="H12" s="154" t="s">
        <v>163</v>
      </c>
      <c r="I12" s="155" t="n">
        <v>264</v>
      </c>
      <c r="J12" s="235" t="n">
        <v>1.08716753196897</v>
      </c>
      <c r="K12" s="154" t="s">
        <v>167</v>
      </c>
      <c r="L12" s="111" t="n">
        <v>35</v>
      </c>
      <c r="M12" s="236" t="n">
        <v>0.682409569472287</v>
      </c>
      <c r="N12" s="154" t="s">
        <v>167</v>
      </c>
      <c r="O12" s="155" t="n">
        <v>638</v>
      </c>
      <c r="P12" s="235" t="n">
        <v>2.07250130617933</v>
      </c>
      <c r="Q12" s="154" t="s">
        <v>164</v>
      </c>
      <c r="R12" s="111" t="n">
        <v>58</v>
      </c>
      <c r="S12" s="236" t="n">
        <v>0.857506592008003</v>
      </c>
      <c r="T12" s="154" t="s">
        <v>187</v>
      </c>
      <c r="U12" s="155" t="n">
        <v>129</v>
      </c>
      <c r="V12" s="235" t="n">
        <v>1.08233782654835</v>
      </c>
      <c r="W12" s="154" t="s">
        <v>357</v>
      </c>
      <c r="X12" s="111" t="n">
        <v>19</v>
      </c>
      <c r="Y12" s="236" t="n">
        <v>0.253849029328742</v>
      </c>
      <c r="Z12" s="154" t="s">
        <v>169</v>
      </c>
      <c r="AA12" s="155" t="n">
        <v>180</v>
      </c>
      <c r="AB12" s="235" t="n">
        <v>0.59389156787143</v>
      </c>
      <c r="AC12" s="154" t="s">
        <v>169</v>
      </c>
      <c r="AD12" s="111" t="n">
        <v>54</v>
      </c>
      <c r="AE12" s="236" t="n">
        <v>0.663139623495111</v>
      </c>
      <c r="AF12" s="154" t="s">
        <v>365</v>
      </c>
      <c r="AG12" s="155" t="n">
        <v>661</v>
      </c>
      <c r="AH12" s="235" t="n">
        <v>1.78267061739558</v>
      </c>
      <c r="AI12" s="154" t="s">
        <v>359</v>
      </c>
      <c r="AJ12" s="111" t="n">
        <v>177</v>
      </c>
      <c r="AK12" s="236" t="n">
        <v>1.11884407250443</v>
      </c>
      <c r="AL12" s="154" t="s">
        <v>167</v>
      </c>
      <c r="AM12" s="155" t="n">
        <v>374</v>
      </c>
      <c r="AN12" s="235" t="n">
        <v>0.506411294265242</v>
      </c>
      <c r="AO12" s="154" t="s">
        <v>366</v>
      </c>
      <c r="AP12" s="111" t="n">
        <v>38</v>
      </c>
      <c r="AQ12" s="236" t="n">
        <v>1.17129213526957</v>
      </c>
      <c r="AR12" s="14"/>
    </row>
    <row r="13" customFormat="false" ht="14.25" hidden="false" customHeight="false" outlineLevel="0" collapsed="false">
      <c r="A13" s="153"/>
      <c r="B13" s="154" t="s">
        <v>165</v>
      </c>
      <c r="C13" s="155" t="n">
        <v>77</v>
      </c>
      <c r="D13" s="235" t="n">
        <v>0.702991548580825</v>
      </c>
      <c r="E13" s="154" t="s">
        <v>164</v>
      </c>
      <c r="F13" s="111" t="n">
        <v>45</v>
      </c>
      <c r="G13" s="236" t="n">
        <v>0.866617879289758</v>
      </c>
      <c r="H13" s="154" t="s">
        <v>167</v>
      </c>
      <c r="I13" s="155" t="n">
        <v>195</v>
      </c>
      <c r="J13" s="235" t="n">
        <v>0.803021472477083</v>
      </c>
      <c r="K13" s="154" t="s">
        <v>164</v>
      </c>
      <c r="L13" s="111" t="n">
        <v>32</v>
      </c>
      <c r="M13" s="236" t="n">
        <v>0.623917320660377</v>
      </c>
      <c r="N13" s="154" t="s">
        <v>165</v>
      </c>
      <c r="O13" s="155" t="n">
        <v>340</v>
      </c>
      <c r="P13" s="235" t="n">
        <v>1.10446778072253</v>
      </c>
      <c r="Q13" s="154" t="s">
        <v>166</v>
      </c>
      <c r="R13" s="111" t="n">
        <v>51</v>
      </c>
      <c r="S13" s="236" t="n">
        <v>0.754014417110486</v>
      </c>
      <c r="T13" s="154" t="s">
        <v>167</v>
      </c>
      <c r="U13" s="155" t="n">
        <v>76</v>
      </c>
      <c r="V13" s="235" t="n">
        <v>0.637656393935462</v>
      </c>
      <c r="W13" s="154" t="s">
        <v>176</v>
      </c>
      <c r="X13" s="111" t="n">
        <v>19</v>
      </c>
      <c r="Y13" s="236" t="n">
        <v>0.253849029328742</v>
      </c>
      <c r="Z13" s="154" t="s">
        <v>367</v>
      </c>
      <c r="AA13" s="155" t="n">
        <v>180</v>
      </c>
      <c r="AB13" s="235" t="n">
        <v>0.59389156787143</v>
      </c>
      <c r="AC13" s="154" t="s">
        <v>180</v>
      </c>
      <c r="AD13" s="111" t="n">
        <v>27</v>
      </c>
      <c r="AE13" s="236" t="n">
        <v>0.331569811747555</v>
      </c>
      <c r="AF13" s="154" t="s">
        <v>167</v>
      </c>
      <c r="AG13" s="155" t="n">
        <v>527</v>
      </c>
      <c r="AH13" s="235" t="n">
        <v>1.4212820202231</v>
      </c>
      <c r="AI13" s="154" t="s">
        <v>368</v>
      </c>
      <c r="AJ13" s="111" t="n">
        <v>149</v>
      </c>
      <c r="AK13" s="236" t="n">
        <v>0.941851789848365</v>
      </c>
      <c r="AL13" s="154" t="s">
        <v>182</v>
      </c>
      <c r="AM13" s="155" t="n">
        <v>373</v>
      </c>
      <c r="AN13" s="235" t="n">
        <v>0.505057253371485</v>
      </c>
      <c r="AO13" s="154" t="s">
        <v>369</v>
      </c>
      <c r="AP13" s="111" t="n">
        <v>37</v>
      </c>
      <c r="AQ13" s="236" t="n">
        <v>1.14046865802563</v>
      </c>
      <c r="AR13" s="14"/>
    </row>
    <row r="14" customFormat="false" ht="14.25" hidden="false" customHeight="false" outlineLevel="0" collapsed="false">
      <c r="A14" s="153"/>
      <c r="B14" s="154" t="s">
        <v>188</v>
      </c>
      <c r="C14" s="155" t="n">
        <v>74</v>
      </c>
      <c r="D14" s="235" t="n">
        <v>0.675602267467286</v>
      </c>
      <c r="E14" s="154" t="s">
        <v>182</v>
      </c>
      <c r="F14" s="111" t="n">
        <v>44</v>
      </c>
      <c r="G14" s="236" t="n">
        <v>0.847359704194431</v>
      </c>
      <c r="H14" s="154" t="s">
        <v>165</v>
      </c>
      <c r="I14" s="155" t="n">
        <v>112</v>
      </c>
      <c r="J14" s="235" t="n">
        <v>0.461222589320171</v>
      </c>
      <c r="K14" s="154" t="s">
        <v>179</v>
      </c>
      <c r="L14" s="111" t="n">
        <v>30</v>
      </c>
      <c r="M14" s="236" t="n">
        <v>0.584922488119103</v>
      </c>
      <c r="N14" s="154" t="s">
        <v>169</v>
      </c>
      <c r="O14" s="155" t="n">
        <v>270</v>
      </c>
      <c r="P14" s="235" t="n">
        <v>0.877077355279654</v>
      </c>
      <c r="Q14" s="154" t="s">
        <v>180</v>
      </c>
      <c r="R14" s="111" t="n">
        <v>44</v>
      </c>
      <c r="S14" s="236" t="n">
        <v>0.650522242212968</v>
      </c>
      <c r="T14" s="154" t="s">
        <v>173</v>
      </c>
      <c r="U14" s="155" t="n">
        <v>63</v>
      </c>
      <c r="V14" s="235" t="n">
        <v>0.528583589709659</v>
      </c>
      <c r="W14" s="154" t="s">
        <v>173</v>
      </c>
      <c r="X14" s="111" t="n">
        <v>14</v>
      </c>
      <c r="Y14" s="236" t="n">
        <v>0.187046653189599</v>
      </c>
      <c r="Z14" s="154" t="s">
        <v>178</v>
      </c>
      <c r="AA14" s="155" t="n">
        <v>139</v>
      </c>
      <c r="AB14" s="235" t="n">
        <v>0.458616266300715</v>
      </c>
      <c r="AC14" s="154" t="s">
        <v>363</v>
      </c>
      <c r="AD14" s="111" t="n">
        <v>23</v>
      </c>
      <c r="AE14" s="236" t="n">
        <v>0.282448358155325</v>
      </c>
      <c r="AF14" s="154" t="s">
        <v>163</v>
      </c>
      <c r="AG14" s="155" t="n">
        <v>293</v>
      </c>
      <c r="AH14" s="235" t="n">
        <v>0.790200440086089</v>
      </c>
      <c r="AI14" s="154" t="s">
        <v>166</v>
      </c>
      <c r="AJ14" s="111" t="n">
        <v>120</v>
      </c>
      <c r="AK14" s="236" t="n">
        <v>0.758538354240294</v>
      </c>
      <c r="AL14" s="154" t="s">
        <v>355</v>
      </c>
      <c r="AM14" s="155" t="n">
        <v>342</v>
      </c>
      <c r="AN14" s="235" t="n">
        <v>0.463081985665007</v>
      </c>
      <c r="AO14" s="154" t="s">
        <v>370</v>
      </c>
      <c r="AP14" s="111" t="n">
        <v>37</v>
      </c>
      <c r="AQ14" s="236" t="n">
        <v>1.14046865802563</v>
      </c>
      <c r="AR14" s="14"/>
    </row>
    <row r="15" customFormat="false" ht="14.25" hidden="false" customHeight="false" outlineLevel="0" collapsed="false">
      <c r="A15" s="153"/>
      <c r="B15" s="154" t="s">
        <v>185</v>
      </c>
      <c r="C15" s="155" t="n">
        <v>71</v>
      </c>
      <c r="D15" s="235" t="n">
        <v>0.648212986353747</v>
      </c>
      <c r="E15" s="154" t="s">
        <v>178</v>
      </c>
      <c r="F15" s="111" t="n">
        <v>41</v>
      </c>
      <c r="G15" s="236" t="n">
        <v>0.789585178908447</v>
      </c>
      <c r="H15" s="154" t="s">
        <v>178</v>
      </c>
      <c r="I15" s="155" t="n">
        <v>104</v>
      </c>
      <c r="J15" s="235" t="n">
        <v>0.428278118654445</v>
      </c>
      <c r="K15" s="154" t="s">
        <v>169</v>
      </c>
      <c r="L15" s="111" t="n">
        <v>25</v>
      </c>
      <c r="M15" s="236" t="n">
        <v>0.487435406765919</v>
      </c>
      <c r="N15" s="154" t="s">
        <v>180</v>
      </c>
      <c r="O15" s="155" t="n">
        <v>263</v>
      </c>
      <c r="P15" s="235" t="n">
        <v>0.854338312735367</v>
      </c>
      <c r="Q15" s="154" t="s">
        <v>188</v>
      </c>
      <c r="R15" s="111" t="n">
        <v>29</v>
      </c>
      <c r="S15" s="236" t="n">
        <v>0.428753296004002</v>
      </c>
      <c r="T15" s="154" t="s">
        <v>357</v>
      </c>
      <c r="U15" s="155" t="n">
        <v>60</v>
      </c>
      <c r="V15" s="235" t="n">
        <v>0.503412942580628</v>
      </c>
      <c r="W15" s="154" t="s">
        <v>164</v>
      </c>
      <c r="X15" s="111" t="n">
        <v>14</v>
      </c>
      <c r="Y15" s="236" t="n">
        <v>0.187046653189599</v>
      </c>
      <c r="Z15" s="154" t="s">
        <v>173</v>
      </c>
      <c r="AA15" s="155" t="n">
        <v>136</v>
      </c>
      <c r="AB15" s="235" t="n">
        <v>0.448718073502858</v>
      </c>
      <c r="AC15" s="154" t="s">
        <v>164</v>
      </c>
      <c r="AD15" s="111" t="n">
        <v>22</v>
      </c>
      <c r="AE15" s="236" t="n">
        <v>0.270167994757267</v>
      </c>
      <c r="AF15" s="154" t="s">
        <v>368</v>
      </c>
      <c r="AG15" s="155" t="n">
        <v>284</v>
      </c>
      <c r="AH15" s="235" t="n">
        <v>0.76592807161928</v>
      </c>
      <c r="AI15" s="154" t="s">
        <v>371</v>
      </c>
      <c r="AJ15" s="111" t="n">
        <v>119</v>
      </c>
      <c r="AK15" s="236" t="n">
        <v>0.752217201288291</v>
      </c>
      <c r="AL15" s="154" t="s">
        <v>165</v>
      </c>
      <c r="AM15" s="155" t="n">
        <v>336</v>
      </c>
      <c r="AN15" s="235" t="n">
        <v>0.454957740302463</v>
      </c>
      <c r="AO15" s="154" t="s">
        <v>165</v>
      </c>
      <c r="AP15" s="111" t="n">
        <v>33</v>
      </c>
      <c r="AQ15" s="236" t="n">
        <v>1.01717474904989</v>
      </c>
      <c r="AR15" s="14"/>
    </row>
    <row r="16" customFormat="false" ht="14.25" hidden="false" customHeight="false" outlineLevel="0" collapsed="false">
      <c r="A16" s="153"/>
      <c r="B16" s="154" t="s">
        <v>193</v>
      </c>
      <c r="C16" s="155" t="n">
        <v>64</v>
      </c>
      <c r="D16" s="235" t="n">
        <v>0.58430466375549</v>
      </c>
      <c r="E16" s="154" t="s">
        <v>167</v>
      </c>
      <c r="F16" s="111" t="n">
        <v>39</v>
      </c>
      <c r="G16" s="236" t="n">
        <v>0.751068828717791</v>
      </c>
      <c r="H16" s="154" t="s">
        <v>180</v>
      </c>
      <c r="I16" s="155" t="n">
        <v>81</v>
      </c>
      <c r="J16" s="235" t="n">
        <v>0.333562765490481</v>
      </c>
      <c r="K16" s="154" t="s">
        <v>183</v>
      </c>
      <c r="L16" s="111" t="n">
        <v>22</v>
      </c>
      <c r="M16" s="236" t="n">
        <v>0.428943157954009</v>
      </c>
      <c r="N16" s="154" t="s">
        <v>178</v>
      </c>
      <c r="O16" s="155" t="n">
        <v>236</v>
      </c>
      <c r="P16" s="235" t="n">
        <v>0.766630577207401</v>
      </c>
      <c r="Q16" s="154" t="s">
        <v>182</v>
      </c>
      <c r="R16" s="111" t="n">
        <v>27</v>
      </c>
      <c r="S16" s="236" t="n">
        <v>0.399184103176139</v>
      </c>
      <c r="T16" s="154" t="s">
        <v>178</v>
      </c>
      <c r="U16" s="155" t="n">
        <v>50</v>
      </c>
      <c r="V16" s="235" t="n">
        <v>0.419510785483856</v>
      </c>
      <c r="W16" s="154" t="s">
        <v>166</v>
      </c>
      <c r="X16" s="111" t="n">
        <v>13</v>
      </c>
      <c r="Y16" s="236" t="n">
        <v>0.173686177961771</v>
      </c>
      <c r="Z16" s="154" t="s">
        <v>180</v>
      </c>
      <c r="AA16" s="155" t="n">
        <v>131</v>
      </c>
      <c r="AB16" s="235" t="n">
        <v>0.432221085506429</v>
      </c>
      <c r="AC16" s="154" t="s">
        <v>167</v>
      </c>
      <c r="AD16" s="111" t="n">
        <v>20</v>
      </c>
      <c r="AE16" s="236" t="n">
        <v>0.245607267961152</v>
      </c>
      <c r="AF16" s="154" t="s">
        <v>361</v>
      </c>
      <c r="AG16" s="155" t="n">
        <v>281</v>
      </c>
      <c r="AH16" s="235" t="n">
        <v>0.757837282130344</v>
      </c>
      <c r="AI16" s="154" t="s">
        <v>162</v>
      </c>
      <c r="AJ16" s="111" t="n">
        <v>117</v>
      </c>
      <c r="AK16" s="236" t="n">
        <v>0.739574895384286</v>
      </c>
      <c r="AL16" s="154" t="s">
        <v>372</v>
      </c>
      <c r="AM16" s="155" t="n">
        <v>300</v>
      </c>
      <c r="AN16" s="235" t="n">
        <v>0.406212268127199</v>
      </c>
      <c r="AO16" s="154" t="s">
        <v>373</v>
      </c>
      <c r="AP16" s="111" t="n">
        <v>31</v>
      </c>
      <c r="AQ16" s="236" t="n">
        <v>0.955527794562017</v>
      </c>
      <c r="AR16" s="14"/>
    </row>
    <row r="17" customFormat="false" ht="14.25" hidden="false" customHeight="false" outlineLevel="0" collapsed="false">
      <c r="A17" s="153"/>
      <c r="B17" s="154" t="s">
        <v>181</v>
      </c>
      <c r="C17" s="155" t="n">
        <v>62</v>
      </c>
      <c r="D17" s="235" t="n">
        <v>0.566045143013131</v>
      </c>
      <c r="E17" s="154" t="s">
        <v>189</v>
      </c>
      <c r="F17" s="111" t="n">
        <v>23</v>
      </c>
      <c r="G17" s="236" t="n">
        <v>0.442938027192543</v>
      </c>
      <c r="H17" s="154" t="s">
        <v>357</v>
      </c>
      <c r="I17" s="155" t="n">
        <v>71</v>
      </c>
      <c r="J17" s="235" t="n">
        <v>0.292382177158323</v>
      </c>
      <c r="K17" s="154" t="s">
        <v>371</v>
      </c>
      <c r="L17" s="111" t="n">
        <v>19</v>
      </c>
      <c r="M17" s="236" t="n">
        <v>0.370450909142099</v>
      </c>
      <c r="N17" s="154" t="s">
        <v>176</v>
      </c>
      <c r="O17" s="155" t="n">
        <v>193</v>
      </c>
      <c r="P17" s="235" t="n">
        <v>0.626947887292493</v>
      </c>
      <c r="Q17" s="154" t="s">
        <v>167</v>
      </c>
      <c r="R17" s="111" t="n">
        <v>27</v>
      </c>
      <c r="S17" s="236" t="n">
        <v>0.399184103176139</v>
      </c>
      <c r="T17" s="154" t="s">
        <v>192</v>
      </c>
      <c r="U17" s="155" t="n">
        <v>50</v>
      </c>
      <c r="V17" s="235" t="n">
        <v>0.419510785483856</v>
      </c>
      <c r="W17" s="154" t="s">
        <v>192</v>
      </c>
      <c r="X17" s="111" t="n">
        <v>12</v>
      </c>
      <c r="Y17" s="236" t="n">
        <v>0.160325702733942</v>
      </c>
      <c r="Z17" s="154" t="s">
        <v>165</v>
      </c>
      <c r="AA17" s="155" t="n">
        <v>125</v>
      </c>
      <c r="AB17" s="235" t="n">
        <v>0.412424699910715</v>
      </c>
      <c r="AC17" s="154" t="s">
        <v>166</v>
      </c>
      <c r="AD17" s="111" t="n">
        <v>17</v>
      </c>
      <c r="AE17" s="236" t="n">
        <v>0.208766177766979</v>
      </c>
      <c r="AF17" s="154" t="s">
        <v>372</v>
      </c>
      <c r="AG17" s="155" t="n">
        <v>251</v>
      </c>
      <c r="AH17" s="235" t="n">
        <v>0.676929387240984</v>
      </c>
      <c r="AI17" s="154" t="s">
        <v>374</v>
      </c>
      <c r="AJ17" s="111" t="n">
        <v>111</v>
      </c>
      <c r="AK17" s="236" t="n">
        <v>0.701647977672272</v>
      </c>
      <c r="AL17" s="154" t="s">
        <v>367</v>
      </c>
      <c r="AM17" s="155" t="n">
        <v>280</v>
      </c>
      <c r="AN17" s="235" t="n">
        <v>0.379131450252053</v>
      </c>
      <c r="AO17" s="154" t="s">
        <v>186</v>
      </c>
      <c r="AP17" s="111" t="n">
        <v>31</v>
      </c>
      <c r="AQ17" s="236" t="n">
        <v>0.955527794562017</v>
      </c>
      <c r="AR17" s="14"/>
    </row>
    <row r="18" customFormat="false" ht="14.25" hidden="false" customHeight="false" outlineLevel="0" collapsed="false">
      <c r="A18" s="153"/>
      <c r="B18" s="154" t="s">
        <v>191</v>
      </c>
      <c r="C18" s="155" t="n">
        <v>62</v>
      </c>
      <c r="D18" s="235" t="n">
        <v>0.566045143013131</v>
      </c>
      <c r="E18" s="154" t="s">
        <v>190</v>
      </c>
      <c r="F18" s="111" t="n">
        <v>23</v>
      </c>
      <c r="G18" s="236" t="n">
        <v>0.442938027192543</v>
      </c>
      <c r="H18" s="154" t="s">
        <v>176</v>
      </c>
      <c r="I18" s="155" t="n">
        <v>68</v>
      </c>
      <c r="J18" s="235" t="n">
        <v>0.280028000658675</v>
      </c>
      <c r="K18" s="154" t="s">
        <v>181</v>
      </c>
      <c r="L18" s="111" t="n">
        <v>18</v>
      </c>
      <c r="M18" s="236" t="n">
        <v>0.350953492871462</v>
      </c>
      <c r="N18" s="154" t="s">
        <v>173</v>
      </c>
      <c r="O18" s="155" t="n">
        <v>171</v>
      </c>
      <c r="P18" s="235" t="n">
        <v>0.555482325010448</v>
      </c>
      <c r="Q18" s="154" t="s">
        <v>173</v>
      </c>
      <c r="R18" s="111" t="n">
        <v>26</v>
      </c>
      <c r="S18" s="236" t="n">
        <v>0.384399506762208</v>
      </c>
      <c r="T18" s="154" t="s">
        <v>186</v>
      </c>
      <c r="U18" s="155" t="n">
        <v>45</v>
      </c>
      <c r="V18" s="235" t="n">
        <v>0.377559706935471</v>
      </c>
      <c r="W18" s="154" t="s">
        <v>375</v>
      </c>
      <c r="X18" s="111" t="n">
        <v>12</v>
      </c>
      <c r="Y18" s="236" t="n">
        <v>0.160325702733942</v>
      </c>
      <c r="Z18" s="154" t="s">
        <v>170</v>
      </c>
      <c r="AA18" s="155" t="n">
        <v>92</v>
      </c>
      <c r="AB18" s="235" t="n">
        <v>0.303544579134286</v>
      </c>
      <c r="AC18" s="154" t="s">
        <v>376</v>
      </c>
      <c r="AD18" s="111" t="n">
        <v>15</v>
      </c>
      <c r="AE18" s="236" t="n">
        <v>0.184205450970864</v>
      </c>
      <c r="AF18" s="154" t="s">
        <v>377</v>
      </c>
      <c r="AG18" s="155" t="n">
        <v>249</v>
      </c>
      <c r="AH18" s="235" t="n">
        <v>0.671535527581693</v>
      </c>
      <c r="AI18" s="154" t="s">
        <v>365</v>
      </c>
      <c r="AJ18" s="111" t="n">
        <v>107</v>
      </c>
      <c r="AK18" s="236" t="n">
        <v>0.676363365864262</v>
      </c>
      <c r="AL18" s="154" t="s">
        <v>164</v>
      </c>
      <c r="AM18" s="155" t="n">
        <v>253</v>
      </c>
      <c r="AN18" s="235" t="n">
        <v>0.342572346120605</v>
      </c>
      <c r="AO18" s="154" t="s">
        <v>378</v>
      </c>
      <c r="AP18" s="111" t="n">
        <v>31</v>
      </c>
      <c r="AQ18" s="236" t="n">
        <v>0.955527794562017</v>
      </c>
      <c r="AR18" s="14"/>
    </row>
    <row r="19" customFormat="false" ht="14.25" hidden="false" customHeight="false" outlineLevel="0" collapsed="false">
      <c r="A19" s="153"/>
      <c r="B19" s="154" t="s">
        <v>173</v>
      </c>
      <c r="C19" s="155" t="n">
        <v>61</v>
      </c>
      <c r="D19" s="235" t="n">
        <v>0.556915382641952</v>
      </c>
      <c r="E19" s="154" t="s">
        <v>177</v>
      </c>
      <c r="F19" s="111" t="n">
        <v>23</v>
      </c>
      <c r="G19" s="236" t="n">
        <v>0.442938027192543</v>
      </c>
      <c r="H19" s="154" t="s">
        <v>379</v>
      </c>
      <c r="I19" s="155" t="n">
        <v>62</v>
      </c>
      <c r="J19" s="235" t="n">
        <v>0.25531964765938</v>
      </c>
      <c r="K19" s="154" t="s">
        <v>193</v>
      </c>
      <c r="L19" s="111" t="n">
        <v>18</v>
      </c>
      <c r="M19" s="236" t="n">
        <v>0.350953492871462</v>
      </c>
      <c r="N19" s="154" t="s">
        <v>367</v>
      </c>
      <c r="O19" s="155" t="n">
        <v>126</v>
      </c>
      <c r="P19" s="235" t="n">
        <v>0.409302765797172</v>
      </c>
      <c r="Q19" s="154" t="s">
        <v>178</v>
      </c>
      <c r="R19" s="111" t="n">
        <v>23</v>
      </c>
      <c r="S19" s="236" t="n">
        <v>0.340045717520415</v>
      </c>
      <c r="T19" s="154" t="s">
        <v>190</v>
      </c>
      <c r="U19" s="155" t="n">
        <v>28</v>
      </c>
      <c r="V19" s="235" t="n">
        <v>0.234926039870959</v>
      </c>
      <c r="W19" s="154" t="s">
        <v>170</v>
      </c>
      <c r="X19" s="111" t="n">
        <v>11</v>
      </c>
      <c r="Y19" s="236" t="n">
        <v>0.146965227506114</v>
      </c>
      <c r="Z19" s="154" t="s">
        <v>380</v>
      </c>
      <c r="AA19" s="155" t="n">
        <v>92</v>
      </c>
      <c r="AB19" s="235" t="n">
        <v>0.303544579134286</v>
      </c>
      <c r="AC19" s="154" t="s">
        <v>370</v>
      </c>
      <c r="AD19" s="111" t="n">
        <v>14</v>
      </c>
      <c r="AE19" s="236" t="n">
        <v>0.171925087572806</v>
      </c>
      <c r="AF19" s="154" t="s">
        <v>180</v>
      </c>
      <c r="AG19" s="155" t="n">
        <v>233</v>
      </c>
      <c r="AH19" s="235" t="n">
        <v>0.628384650307367</v>
      </c>
      <c r="AI19" s="154" t="s">
        <v>375</v>
      </c>
      <c r="AJ19" s="111" t="n">
        <v>102</v>
      </c>
      <c r="AK19" s="236" t="n">
        <v>0.64475760110425</v>
      </c>
      <c r="AL19" s="154" t="s">
        <v>381</v>
      </c>
      <c r="AM19" s="155" t="n">
        <v>213</v>
      </c>
      <c r="AN19" s="235" t="n">
        <v>0.288410710370312</v>
      </c>
      <c r="AO19" s="154" t="s">
        <v>166</v>
      </c>
      <c r="AP19" s="111" t="n">
        <v>27</v>
      </c>
      <c r="AQ19" s="236" t="n">
        <v>0.832233885586273</v>
      </c>
      <c r="AR19" s="14"/>
    </row>
    <row r="20" customFormat="false" ht="14.25" hidden="false" customHeight="false" outlineLevel="0" collapsed="false">
      <c r="A20" s="153"/>
      <c r="B20" s="154" t="s">
        <v>356</v>
      </c>
      <c r="C20" s="155" t="n">
        <v>60</v>
      </c>
      <c r="D20" s="235" t="n">
        <v>0.547785622270772</v>
      </c>
      <c r="E20" s="154" t="s">
        <v>181</v>
      </c>
      <c r="F20" s="111" t="n">
        <v>22</v>
      </c>
      <c r="G20" s="236" t="n">
        <v>0.423679852097215</v>
      </c>
      <c r="H20" s="154" t="s">
        <v>169</v>
      </c>
      <c r="I20" s="155" t="n">
        <v>52</v>
      </c>
      <c r="J20" s="235" t="n">
        <v>0.214139059327222</v>
      </c>
      <c r="K20" s="154" t="s">
        <v>185</v>
      </c>
      <c r="L20" s="111" t="n">
        <v>17</v>
      </c>
      <c r="M20" s="236" t="n">
        <v>0.331456076600825</v>
      </c>
      <c r="N20" s="154" t="s">
        <v>183</v>
      </c>
      <c r="O20" s="155" t="n">
        <v>117</v>
      </c>
      <c r="P20" s="235" t="n">
        <v>0.380066853954517</v>
      </c>
      <c r="Q20" s="154" t="s">
        <v>357</v>
      </c>
      <c r="R20" s="111" t="n">
        <v>20</v>
      </c>
      <c r="S20" s="236" t="n">
        <v>0.295691928278622</v>
      </c>
      <c r="T20" s="154" t="s">
        <v>182</v>
      </c>
      <c r="U20" s="155" t="n">
        <v>27</v>
      </c>
      <c r="V20" s="235" t="n">
        <v>0.226535824161282</v>
      </c>
      <c r="W20" s="154" t="s">
        <v>169</v>
      </c>
      <c r="X20" s="111" t="n">
        <v>9</v>
      </c>
      <c r="Y20" s="236" t="n">
        <v>0.120244277050457</v>
      </c>
      <c r="Z20" s="154" t="s">
        <v>185</v>
      </c>
      <c r="AA20" s="155" t="n">
        <v>88</v>
      </c>
      <c r="AB20" s="235" t="n">
        <v>0.290346988737143</v>
      </c>
      <c r="AC20" s="154" t="s">
        <v>380</v>
      </c>
      <c r="AD20" s="111" t="n">
        <v>12</v>
      </c>
      <c r="AE20" s="236" t="n">
        <v>0.147364360776691</v>
      </c>
      <c r="AF20" s="154" t="s">
        <v>382</v>
      </c>
      <c r="AG20" s="155" t="n">
        <v>200</v>
      </c>
      <c r="AH20" s="235" t="n">
        <v>0.539385965929071</v>
      </c>
      <c r="AI20" s="154" t="s">
        <v>180</v>
      </c>
      <c r="AJ20" s="111" t="n">
        <v>101</v>
      </c>
      <c r="AK20" s="236" t="n">
        <v>0.638436448152247</v>
      </c>
      <c r="AL20" s="154" t="s">
        <v>370</v>
      </c>
      <c r="AM20" s="155" t="n">
        <v>209</v>
      </c>
      <c r="AN20" s="235" t="n">
        <v>0.282994546795282</v>
      </c>
      <c r="AO20" s="154" t="s">
        <v>368</v>
      </c>
      <c r="AP20" s="111" t="n">
        <v>24</v>
      </c>
      <c r="AQ20" s="236" t="n">
        <v>0.739763453854465</v>
      </c>
      <c r="AR20" s="14"/>
    </row>
    <row r="21" customFormat="false" ht="14.25" hidden="false" customHeight="false" outlineLevel="0" collapsed="false">
      <c r="A21" s="153"/>
      <c r="B21" s="154" t="s">
        <v>357</v>
      </c>
      <c r="C21" s="155" t="n">
        <v>58</v>
      </c>
      <c r="D21" s="235" t="n">
        <v>0.529526101528413</v>
      </c>
      <c r="E21" s="154" t="s">
        <v>173</v>
      </c>
      <c r="F21" s="111" t="n">
        <v>20</v>
      </c>
      <c r="G21" s="236" t="n">
        <v>0.385163501906559</v>
      </c>
      <c r="H21" s="154" t="s">
        <v>377</v>
      </c>
      <c r="I21" s="155" t="n">
        <v>47</v>
      </c>
      <c r="J21" s="235" t="n">
        <v>0.193548765161143</v>
      </c>
      <c r="K21" s="154" t="s">
        <v>356</v>
      </c>
      <c r="L21" s="111" t="n">
        <v>17</v>
      </c>
      <c r="M21" s="236" t="n">
        <v>0.331456076600825</v>
      </c>
      <c r="N21" s="154" t="s">
        <v>189</v>
      </c>
      <c r="O21" s="155" t="n">
        <v>111</v>
      </c>
      <c r="P21" s="235" t="n">
        <v>0.360576246059413</v>
      </c>
      <c r="Q21" s="154" t="s">
        <v>383</v>
      </c>
      <c r="R21" s="111" t="n">
        <v>18</v>
      </c>
      <c r="S21" s="236" t="n">
        <v>0.26612273545076</v>
      </c>
      <c r="T21" s="154" t="s">
        <v>185</v>
      </c>
      <c r="U21" s="155" t="n">
        <v>24</v>
      </c>
      <c r="V21" s="235" t="n">
        <v>0.201365177032251</v>
      </c>
      <c r="W21" s="154" t="s">
        <v>193</v>
      </c>
      <c r="X21" s="111" t="n">
        <v>9</v>
      </c>
      <c r="Y21" s="236" t="n">
        <v>0.120244277050457</v>
      </c>
      <c r="Z21" s="154" t="s">
        <v>182</v>
      </c>
      <c r="AA21" s="155" t="n">
        <v>83</v>
      </c>
      <c r="AB21" s="235" t="n">
        <v>0.273850000740715</v>
      </c>
      <c r="AC21" s="154" t="s">
        <v>384</v>
      </c>
      <c r="AD21" s="111" t="n">
        <v>11</v>
      </c>
      <c r="AE21" s="236" t="n">
        <v>0.135083997378634</v>
      </c>
      <c r="AF21" s="154" t="s">
        <v>164</v>
      </c>
      <c r="AG21" s="155" t="n">
        <v>191</v>
      </c>
      <c r="AH21" s="235" t="n">
        <v>0.515113597462262</v>
      </c>
      <c r="AI21" s="154" t="s">
        <v>363</v>
      </c>
      <c r="AJ21" s="111" t="n">
        <v>97</v>
      </c>
      <c r="AK21" s="236" t="n">
        <v>0.613151836344238</v>
      </c>
      <c r="AL21" s="154" t="s">
        <v>373</v>
      </c>
      <c r="AM21" s="155" t="n">
        <v>208</v>
      </c>
      <c r="AN21" s="235" t="n">
        <v>0.281640505901525</v>
      </c>
      <c r="AO21" s="154" t="s">
        <v>193</v>
      </c>
      <c r="AP21" s="111" t="n">
        <v>23</v>
      </c>
      <c r="AQ21" s="236" t="n">
        <v>0.708939976610529</v>
      </c>
      <c r="AR21" s="14"/>
    </row>
    <row r="22" customFormat="false" ht="14.25" hidden="false" customHeight="false" outlineLevel="0" collapsed="false">
      <c r="A22" s="153"/>
      <c r="B22" s="154" t="s">
        <v>178</v>
      </c>
      <c r="C22" s="155" t="n">
        <v>57</v>
      </c>
      <c r="D22" s="235" t="n">
        <v>0.520396341157234</v>
      </c>
      <c r="E22" s="154" t="s">
        <v>187</v>
      </c>
      <c r="F22" s="111" t="n">
        <v>19</v>
      </c>
      <c r="G22" s="236" t="n">
        <v>0.365905326811231</v>
      </c>
      <c r="H22" s="154" t="s">
        <v>183</v>
      </c>
      <c r="I22" s="155" t="n">
        <v>43</v>
      </c>
      <c r="J22" s="235" t="n">
        <v>0.17707652982828</v>
      </c>
      <c r="K22" s="154" t="s">
        <v>190</v>
      </c>
      <c r="L22" s="111" t="n">
        <v>16</v>
      </c>
      <c r="M22" s="236" t="n">
        <v>0.311958660330188</v>
      </c>
      <c r="N22" s="154" t="s">
        <v>182</v>
      </c>
      <c r="O22" s="155" t="n">
        <v>97</v>
      </c>
      <c r="P22" s="235" t="n">
        <v>0.315098160970839</v>
      </c>
      <c r="Q22" s="154" t="s">
        <v>186</v>
      </c>
      <c r="R22" s="111" t="n">
        <v>18</v>
      </c>
      <c r="S22" s="236" t="n">
        <v>0.26612273545076</v>
      </c>
      <c r="T22" s="154" t="s">
        <v>362</v>
      </c>
      <c r="U22" s="155" t="n">
        <v>24</v>
      </c>
      <c r="V22" s="235" t="n">
        <v>0.201365177032251</v>
      </c>
      <c r="W22" s="154" t="s">
        <v>385</v>
      </c>
      <c r="X22" s="111" t="n">
        <v>9</v>
      </c>
      <c r="Y22" s="236" t="n">
        <v>0.120244277050457</v>
      </c>
      <c r="Z22" s="154" t="s">
        <v>176</v>
      </c>
      <c r="AA22" s="155" t="n">
        <v>73</v>
      </c>
      <c r="AB22" s="235" t="n">
        <v>0.240856024747858</v>
      </c>
      <c r="AC22" s="154" t="s">
        <v>364</v>
      </c>
      <c r="AD22" s="111" t="n">
        <v>11</v>
      </c>
      <c r="AE22" s="236" t="n">
        <v>0.135083997378634</v>
      </c>
      <c r="AF22" s="154" t="s">
        <v>170</v>
      </c>
      <c r="AG22" s="155" t="n">
        <v>176</v>
      </c>
      <c r="AH22" s="235" t="n">
        <v>0.474659650017582</v>
      </c>
      <c r="AI22" s="154" t="s">
        <v>163</v>
      </c>
      <c r="AJ22" s="111" t="n">
        <v>88</v>
      </c>
      <c r="AK22" s="236" t="n">
        <v>0.556261459776215</v>
      </c>
      <c r="AL22" s="154" t="s">
        <v>369</v>
      </c>
      <c r="AM22" s="155" t="n">
        <v>208</v>
      </c>
      <c r="AN22" s="235" t="n">
        <v>0.281640505901525</v>
      </c>
      <c r="AO22" s="154" t="s">
        <v>386</v>
      </c>
      <c r="AP22" s="111" t="n">
        <v>22</v>
      </c>
      <c r="AQ22" s="236" t="n">
        <v>0.678116499366593</v>
      </c>
      <c r="AR22" s="14"/>
    </row>
    <row r="23" customFormat="false" ht="14.25" hidden="false" customHeight="false" outlineLevel="0" collapsed="false">
      <c r="A23" s="153"/>
      <c r="B23" s="154" t="s">
        <v>387</v>
      </c>
      <c r="C23" s="155" t="n">
        <v>57</v>
      </c>
      <c r="D23" s="235" t="n">
        <v>0.520396341157234</v>
      </c>
      <c r="E23" s="154" t="s">
        <v>191</v>
      </c>
      <c r="F23" s="111" t="n">
        <v>19</v>
      </c>
      <c r="G23" s="236" t="n">
        <v>0.365905326811231</v>
      </c>
      <c r="H23" s="154" t="s">
        <v>185</v>
      </c>
      <c r="I23" s="155" t="n">
        <v>41</v>
      </c>
      <c r="J23" s="235" t="n">
        <v>0.168840412161848</v>
      </c>
      <c r="K23" s="154" t="s">
        <v>385</v>
      </c>
      <c r="L23" s="111" t="n">
        <v>16</v>
      </c>
      <c r="M23" s="236" t="n">
        <v>0.311958660330188</v>
      </c>
      <c r="N23" s="154" t="s">
        <v>185</v>
      </c>
      <c r="O23" s="155" t="n">
        <v>85</v>
      </c>
      <c r="P23" s="235" t="n">
        <v>0.276116945180632</v>
      </c>
      <c r="Q23" s="154" t="s">
        <v>172</v>
      </c>
      <c r="R23" s="111" t="n">
        <v>18</v>
      </c>
      <c r="S23" s="236" t="n">
        <v>0.26612273545076</v>
      </c>
      <c r="T23" s="154" t="s">
        <v>388</v>
      </c>
      <c r="U23" s="155" t="n">
        <v>24</v>
      </c>
      <c r="V23" s="235" t="n">
        <v>0.201365177032251</v>
      </c>
      <c r="W23" s="154" t="s">
        <v>383</v>
      </c>
      <c r="X23" s="111" t="n">
        <v>8</v>
      </c>
      <c r="Y23" s="236" t="n">
        <v>0.106883801822628</v>
      </c>
      <c r="Z23" s="154" t="s">
        <v>358</v>
      </c>
      <c r="AA23" s="155" t="n">
        <v>64</v>
      </c>
      <c r="AB23" s="235" t="n">
        <v>0.211161446354286</v>
      </c>
      <c r="AC23" s="154" t="s">
        <v>170</v>
      </c>
      <c r="AD23" s="111" t="n">
        <v>10</v>
      </c>
      <c r="AE23" s="236" t="n">
        <v>0.122803633980576</v>
      </c>
      <c r="AF23" s="154" t="s">
        <v>389</v>
      </c>
      <c r="AG23" s="155" t="n">
        <v>173</v>
      </c>
      <c r="AH23" s="235" t="n">
        <v>0.466568860528646</v>
      </c>
      <c r="AI23" s="154" t="s">
        <v>357</v>
      </c>
      <c r="AJ23" s="111" t="n">
        <v>84</v>
      </c>
      <c r="AK23" s="236" t="n">
        <v>0.530976847968206</v>
      </c>
      <c r="AL23" s="154" t="s">
        <v>363</v>
      </c>
      <c r="AM23" s="155" t="n">
        <v>206</v>
      </c>
      <c r="AN23" s="235" t="n">
        <v>0.27893242411401</v>
      </c>
      <c r="AO23" s="154" t="s">
        <v>390</v>
      </c>
      <c r="AP23" s="111" t="n">
        <v>21</v>
      </c>
      <c r="AQ23" s="236" t="n">
        <v>0.647293022122657</v>
      </c>
      <c r="AR23" s="14"/>
    </row>
    <row r="24" customFormat="false" ht="14.25" hidden="false" customHeight="false" outlineLevel="0" collapsed="false">
      <c r="A24" s="153"/>
      <c r="B24" s="154" t="s">
        <v>182</v>
      </c>
      <c r="C24" s="155" t="n">
        <v>44</v>
      </c>
      <c r="D24" s="235" t="n">
        <v>0.4017094563319</v>
      </c>
      <c r="E24" s="154" t="s">
        <v>193</v>
      </c>
      <c r="F24" s="111" t="n">
        <v>18</v>
      </c>
      <c r="G24" s="236" t="n">
        <v>0.346647151715903</v>
      </c>
      <c r="H24" s="154" t="s">
        <v>181</v>
      </c>
      <c r="I24" s="155" t="n">
        <v>39</v>
      </c>
      <c r="J24" s="235" t="n">
        <v>0.160604294495417</v>
      </c>
      <c r="K24" s="154" t="s">
        <v>173</v>
      </c>
      <c r="L24" s="111" t="n">
        <v>14</v>
      </c>
      <c r="M24" s="236" t="n">
        <v>0.272963827788915</v>
      </c>
      <c r="N24" s="154" t="s">
        <v>188</v>
      </c>
      <c r="O24" s="155" t="n">
        <v>84</v>
      </c>
      <c r="P24" s="235" t="n">
        <v>0.272868510531448</v>
      </c>
      <c r="Q24" s="154" t="s">
        <v>380</v>
      </c>
      <c r="R24" s="111" t="n">
        <v>17</v>
      </c>
      <c r="S24" s="236" t="n">
        <v>0.251338139036829</v>
      </c>
      <c r="T24" s="154" t="s">
        <v>373</v>
      </c>
      <c r="U24" s="155" t="n">
        <v>21</v>
      </c>
      <c r="V24" s="235" t="n">
        <v>0.17619452990322</v>
      </c>
      <c r="W24" s="154" t="s">
        <v>178</v>
      </c>
      <c r="X24" s="111" t="n">
        <v>8</v>
      </c>
      <c r="Y24" s="236" t="n">
        <v>0.106883801822628</v>
      </c>
      <c r="Z24" s="154" t="s">
        <v>188</v>
      </c>
      <c r="AA24" s="155" t="n">
        <v>58</v>
      </c>
      <c r="AB24" s="235" t="n">
        <v>0.191365060758572</v>
      </c>
      <c r="AC24" s="154" t="s">
        <v>189</v>
      </c>
      <c r="AD24" s="111" t="n">
        <v>10</v>
      </c>
      <c r="AE24" s="236" t="n">
        <v>0.122803633980576</v>
      </c>
      <c r="AF24" s="154" t="s">
        <v>391</v>
      </c>
      <c r="AG24" s="155" t="n">
        <v>169</v>
      </c>
      <c r="AH24" s="235" t="n">
        <v>0.455781141210065</v>
      </c>
      <c r="AI24" s="154" t="s">
        <v>382</v>
      </c>
      <c r="AJ24" s="111" t="n">
        <v>84</v>
      </c>
      <c r="AK24" s="236" t="n">
        <v>0.530976847968206</v>
      </c>
      <c r="AL24" s="154" t="s">
        <v>383</v>
      </c>
      <c r="AM24" s="155" t="n">
        <v>200</v>
      </c>
      <c r="AN24" s="235" t="n">
        <v>0.270808178751466</v>
      </c>
      <c r="AO24" s="154" t="s">
        <v>372</v>
      </c>
      <c r="AP24" s="111" t="n">
        <v>20</v>
      </c>
      <c r="AQ24" s="236" t="n">
        <v>0.616469544878721</v>
      </c>
      <c r="AR24" s="14"/>
    </row>
    <row r="25" customFormat="false" ht="14.25" hidden="false" customHeight="false" outlineLevel="0" collapsed="false">
      <c r="A25" s="153"/>
      <c r="B25" s="154" t="s">
        <v>358</v>
      </c>
      <c r="C25" s="155" t="n">
        <v>44</v>
      </c>
      <c r="D25" s="235" t="n">
        <v>0.4017094563319</v>
      </c>
      <c r="E25" s="154" t="s">
        <v>169</v>
      </c>
      <c r="F25" s="111" t="n">
        <v>17</v>
      </c>
      <c r="G25" s="236" t="n">
        <v>0.327388976620575</v>
      </c>
      <c r="H25" s="154" t="s">
        <v>385</v>
      </c>
      <c r="I25" s="155" t="n">
        <v>37</v>
      </c>
      <c r="J25" s="235" t="n">
        <v>0.152368176828985</v>
      </c>
      <c r="K25" s="154" t="s">
        <v>182</v>
      </c>
      <c r="L25" s="111" t="n">
        <v>13</v>
      </c>
      <c r="M25" s="236" t="n">
        <v>0.253466411518278</v>
      </c>
      <c r="N25" s="154" t="s">
        <v>166</v>
      </c>
      <c r="O25" s="155" t="n">
        <v>77</v>
      </c>
      <c r="P25" s="235" t="n">
        <v>0.250129467987161</v>
      </c>
      <c r="Q25" s="154" t="s">
        <v>373</v>
      </c>
      <c r="R25" s="111" t="n">
        <v>16</v>
      </c>
      <c r="S25" s="236" t="n">
        <v>0.236553542622897</v>
      </c>
      <c r="T25" s="154" t="s">
        <v>176</v>
      </c>
      <c r="U25" s="155" t="n">
        <v>21</v>
      </c>
      <c r="V25" s="235" t="n">
        <v>0.17619452990322</v>
      </c>
      <c r="W25" s="154" t="s">
        <v>185</v>
      </c>
      <c r="X25" s="111" t="n">
        <v>8</v>
      </c>
      <c r="Y25" s="236" t="n">
        <v>0.106883801822628</v>
      </c>
      <c r="Z25" s="154" t="s">
        <v>187</v>
      </c>
      <c r="AA25" s="155" t="n">
        <v>55</v>
      </c>
      <c r="AB25" s="235" t="n">
        <v>0.181466867960715</v>
      </c>
      <c r="AC25" s="154" t="s">
        <v>358</v>
      </c>
      <c r="AD25" s="111" t="n">
        <v>10</v>
      </c>
      <c r="AE25" s="236" t="n">
        <v>0.122803633980576</v>
      </c>
      <c r="AF25" s="154" t="s">
        <v>392</v>
      </c>
      <c r="AG25" s="155" t="n">
        <v>167</v>
      </c>
      <c r="AH25" s="235" t="n">
        <v>0.450387281550774</v>
      </c>
      <c r="AI25" s="154" t="s">
        <v>393</v>
      </c>
      <c r="AJ25" s="111" t="n">
        <v>73</v>
      </c>
      <c r="AK25" s="236" t="n">
        <v>0.461444165496179</v>
      </c>
      <c r="AL25" s="154" t="s">
        <v>365</v>
      </c>
      <c r="AM25" s="155" t="n">
        <v>200</v>
      </c>
      <c r="AN25" s="235" t="n">
        <v>0.270808178751466</v>
      </c>
      <c r="AO25" s="154" t="s">
        <v>394</v>
      </c>
      <c r="AP25" s="111" t="n">
        <v>18</v>
      </c>
      <c r="AQ25" s="236" t="n">
        <v>0.554822590390849</v>
      </c>
      <c r="AR25" s="14"/>
    </row>
    <row r="26" customFormat="false" ht="15" hidden="false" customHeight="false" outlineLevel="0" collapsed="false">
      <c r="A26" s="157"/>
      <c r="B26" s="158" t="s">
        <v>194</v>
      </c>
      <c r="C26" s="117" t="n">
        <f aca="false">SUM(C6:C25)</f>
        <v>3615</v>
      </c>
      <c r="D26" s="240" t="n">
        <f aca="false">SUM(D6:D25)</f>
        <v>33.004083741814</v>
      </c>
      <c r="E26" s="158" t="s">
        <v>194</v>
      </c>
      <c r="F26" s="117" t="n">
        <f aca="false">SUM(F6:F25)</f>
        <v>981</v>
      </c>
      <c r="G26" s="240" t="n">
        <f aca="false">SUM(G6:G25)</f>
        <v>18.8922697685167</v>
      </c>
      <c r="H26" s="158" t="s">
        <v>194</v>
      </c>
      <c r="I26" s="117" t="n">
        <f aca="false">SUM(I6:I25)</f>
        <v>5824</v>
      </c>
      <c r="J26" s="240" t="n">
        <f aca="false">SUM(J6:J25)</f>
        <v>23.9835746446489</v>
      </c>
      <c r="K26" s="158" t="s">
        <v>194</v>
      </c>
      <c r="L26" s="117" t="n">
        <f aca="false">SUM(L6:L25)</f>
        <v>1018</v>
      </c>
      <c r="M26" s="240" t="n">
        <f aca="false">SUM(M6:M25)</f>
        <v>19.8483697635082</v>
      </c>
      <c r="N26" s="158" t="s">
        <v>194</v>
      </c>
      <c r="O26" s="117" t="n">
        <f aca="false">SUM(O6:O25)</f>
        <v>17191</v>
      </c>
      <c r="P26" s="240" t="n">
        <f aca="false">SUM(P6:P25)</f>
        <v>55.8438400541205</v>
      </c>
      <c r="Q26" s="158" t="s">
        <v>194</v>
      </c>
      <c r="R26" s="117" t="n">
        <f aca="false">SUM(R6:R25)</f>
        <v>1569</v>
      </c>
      <c r="S26" s="240" t="n">
        <f aca="false">SUM(S6:S25)</f>
        <v>23.1970317734579</v>
      </c>
      <c r="T26" s="158" t="s">
        <v>194</v>
      </c>
      <c r="U26" s="117" t="n">
        <f aca="false">SUM(U6:U25)</f>
        <v>3351</v>
      </c>
      <c r="V26" s="240" t="n">
        <f aca="false">SUM(V6:V25)</f>
        <v>28.115612843128</v>
      </c>
      <c r="W26" s="158" t="s">
        <v>194</v>
      </c>
      <c r="X26" s="117" t="n">
        <f aca="false">SUM(X6:X25)</f>
        <v>730</v>
      </c>
      <c r="Y26" s="240" t="n">
        <f aca="false">SUM(Y6:Y25)</f>
        <v>9.75314691631481</v>
      </c>
      <c r="Z26" s="158" t="s">
        <v>194</v>
      </c>
      <c r="AA26" s="117" t="n">
        <f aca="false">SUM(AA6:AA25)</f>
        <v>16170</v>
      </c>
      <c r="AB26" s="240" t="n">
        <f aca="false">SUM(AB6:AB25)</f>
        <v>53.3512591804501</v>
      </c>
      <c r="AC26" s="158" t="s">
        <v>194</v>
      </c>
      <c r="AD26" s="117" t="n">
        <f aca="false">SUM(AD6:AD25)</f>
        <v>1182</v>
      </c>
      <c r="AE26" s="240" t="n">
        <f aca="false">SUM(AE6:AE25)</f>
        <v>14.5153895365041</v>
      </c>
      <c r="AF26" s="158" t="s">
        <v>194</v>
      </c>
      <c r="AG26" s="117" t="n">
        <f aca="false">SUM(AG6:AG25)</f>
        <v>10979</v>
      </c>
      <c r="AH26" s="240" t="n">
        <f aca="false">SUM(AH6:AH25)</f>
        <v>29.6095925996763</v>
      </c>
      <c r="AI26" s="158" t="s">
        <v>194</v>
      </c>
      <c r="AJ26" s="117" t="n">
        <f aca="false">SUM(AJ6:AJ25)</f>
        <v>4152</v>
      </c>
      <c r="AK26" s="240" t="n">
        <f aca="false">SUM(AK6:AK25)</f>
        <v>26.2454270567142</v>
      </c>
      <c r="AL26" s="158" t="s">
        <v>194</v>
      </c>
      <c r="AM26" s="117" t="n">
        <f aca="false">SUM(AM6:AM25)</f>
        <v>8540</v>
      </c>
      <c r="AN26" s="240" t="n">
        <f aca="false">SUM(AN6:AN25)</f>
        <v>11.5635092326876</v>
      </c>
      <c r="AO26" s="158" t="s">
        <v>194</v>
      </c>
      <c r="AP26" s="117" t="n">
        <f aca="false">SUM(AP6:AP25)</f>
        <v>751</v>
      </c>
      <c r="AQ26" s="241" t="n">
        <f aca="false">SUM(AQ6:AQ25)</f>
        <v>23.148431410196</v>
      </c>
      <c r="AR26" s="14"/>
    </row>
    <row r="27" s="248" customFormat="true" ht="15.75" hidden="false" customHeight="false" outlineLevel="0" collapsed="false">
      <c r="A27" s="242"/>
      <c r="B27" s="243" t="s">
        <v>195</v>
      </c>
      <c r="C27" s="244" t="n">
        <v>4383</v>
      </c>
      <c r="D27" s="245" t="n">
        <v>40</v>
      </c>
      <c r="E27" s="243" t="s">
        <v>195</v>
      </c>
      <c r="F27" s="244" t="n">
        <v>1343</v>
      </c>
      <c r="G27" s="245" t="n">
        <v>25.9</v>
      </c>
      <c r="H27" s="243" t="s">
        <v>195</v>
      </c>
      <c r="I27" s="244" t="n">
        <v>6610</v>
      </c>
      <c r="J27" s="245" t="n">
        <v>27.2</v>
      </c>
      <c r="K27" s="243" t="s">
        <v>195</v>
      </c>
      <c r="L27" s="244" t="n">
        <v>1412</v>
      </c>
      <c r="M27" s="245" t="n">
        <v>27.5</v>
      </c>
      <c r="N27" s="243" t="s">
        <v>195</v>
      </c>
      <c r="O27" s="244" t="n">
        <v>19131</v>
      </c>
      <c r="P27" s="245" t="n">
        <v>62.1</v>
      </c>
      <c r="Q27" s="243" t="s">
        <v>195</v>
      </c>
      <c r="R27" s="244" t="n">
        <v>2043</v>
      </c>
      <c r="S27" s="245" t="n">
        <v>30.2</v>
      </c>
      <c r="T27" s="243" t="s">
        <v>195</v>
      </c>
      <c r="U27" s="244" t="n">
        <v>3814</v>
      </c>
      <c r="V27" s="245" t="n">
        <v>32</v>
      </c>
      <c r="W27" s="243" t="s">
        <v>195</v>
      </c>
      <c r="X27" s="244" t="n">
        <v>926</v>
      </c>
      <c r="Y27" s="245" t="n">
        <v>12.4</v>
      </c>
      <c r="Z27" s="243" t="s">
        <v>195</v>
      </c>
      <c r="AA27" s="244" t="n">
        <v>17592</v>
      </c>
      <c r="AB27" s="245" t="n">
        <v>58</v>
      </c>
      <c r="AC27" s="243" t="s">
        <v>195</v>
      </c>
      <c r="AD27" s="244" t="n">
        <v>1420</v>
      </c>
      <c r="AE27" s="245" t="n">
        <v>17.4</v>
      </c>
      <c r="AF27" s="243" t="s">
        <v>195</v>
      </c>
      <c r="AG27" s="244" t="n">
        <v>16974</v>
      </c>
      <c r="AH27" s="245" t="n">
        <v>45.8</v>
      </c>
      <c r="AI27" s="243" t="s">
        <v>195</v>
      </c>
      <c r="AJ27" s="244" t="n">
        <v>6577</v>
      </c>
      <c r="AK27" s="245" t="n">
        <v>41.6</v>
      </c>
      <c r="AL27" s="243" t="s">
        <v>195</v>
      </c>
      <c r="AM27" s="244" t="n">
        <v>16610</v>
      </c>
      <c r="AN27" s="245" t="n">
        <v>22.5</v>
      </c>
      <c r="AO27" s="243" t="s">
        <v>195</v>
      </c>
      <c r="AP27" s="244" t="n">
        <v>1431</v>
      </c>
      <c r="AQ27" s="246" t="n">
        <v>44.1</v>
      </c>
      <c r="AR27" s="247"/>
    </row>
    <row r="28" customFormat="false" ht="15" hidden="false" customHeight="false" outlineLevel="0" collapsed="false">
      <c r="A28" s="148" t="s">
        <v>196</v>
      </c>
      <c r="B28" s="149" t="s">
        <v>198</v>
      </c>
      <c r="C28" s="150" t="n">
        <v>287</v>
      </c>
      <c r="D28" s="235" t="n">
        <v>2.62024122652853</v>
      </c>
      <c r="E28" s="149" t="s">
        <v>198</v>
      </c>
      <c r="F28" s="105" t="n">
        <v>55</v>
      </c>
      <c r="G28" s="236" t="n">
        <v>1.05919963024304</v>
      </c>
      <c r="H28" s="149" t="s">
        <v>221</v>
      </c>
      <c r="I28" s="150" t="n">
        <v>605</v>
      </c>
      <c r="J28" s="235" t="n">
        <v>2.49142559409557</v>
      </c>
      <c r="K28" s="149" t="s">
        <v>197</v>
      </c>
      <c r="L28" s="105" t="n">
        <v>72</v>
      </c>
      <c r="M28" s="236" t="n">
        <v>1.40381397148585</v>
      </c>
      <c r="N28" s="149" t="s">
        <v>198</v>
      </c>
      <c r="O28" s="150" t="n">
        <v>2366</v>
      </c>
      <c r="P28" s="235" t="n">
        <v>7.68579637996912</v>
      </c>
      <c r="Q28" s="149" t="s">
        <v>197</v>
      </c>
      <c r="R28" s="105" t="n">
        <v>139</v>
      </c>
      <c r="S28" s="236" t="n">
        <v>2.05505890153642</v>
      </c>
      <c r="T28" s="149" t="s">
        <v>198</v>
      </c>
      <c r="U28" s="150" t="n">
        <v>197</v>
      </c>
      <c r="V28" s="235" t="n">
        <v>1.65287249480639</v>
      </c>
      <c r="W28" s="149" t="s">
        <v>204</v>
      </c>
      <c r="X28" s="105" t="n">
        <v>35</v>
      </c>
      <c r="Y28" s="236" t="n">
        <v>0.467616632973998</v>
      </c>
      <c r="Z28" s="149" t="s">
        <v>198</v>
      </c>
      <c r="AA28" s="150" t="n">
        <v>3620</v>
      </c>
      <c r="AB28" s="235" t="n">
        <v>11.9438193094143</v>
      </c>
      <c r="AC28" s="149" t="s">
        <v>198</v>
      </c>
      <c r="AD28" s="105" t="n">
        <v>113</v>
      </c>
      <c r="AE28" s="236" t="n">
        <v>1.38768106398051</v>
      </c>
      <c r="AF28" s="149" t="s">
        <v>197</v>
      </c>
      <c r="AG28" s="150" t="n">
        <v>629</v>
      </c>
      <c r="AH28" s="235" t="n">
        <v>1.69636886284693</v>
      </c>
      <c r="AI28" s="149" t="s">
        <v>395</v>
      </c>
      <c r="AJ28" s="105" t="n">
        <v>559</v>
      </c>
      <c r="AK28" s="236" t="n">
        <v>3.53352450016937</v>
      </c>
      <c r="AL28" s="149" t="s">
        <v>396</v>
      </c>
      <c r="AM28" s="150" t="n">
        <v>4282</v>
      </c>
      <c r="AN28" s="235" t="n">
        <v>5.79800310706889</v>
      </c>
      <c r="AO28" s="149" t="s">
        <v>397</v>
      </c>
      <c r="AP28" s="105" t="n">
        <v>98</v>
      </c>
      <c r="AQ28" s="236" t="n">
        <v>3.02070076990573</v>
      </c>
      <c r="AR28" s="14"/>
    </row>
    <row r="29" customFormat="false" ht="14.25" hidden="false" customHeight="false" outlineLevel="0" collapsed="false">
      <c r="A29" s="153"/>
      <c r="B29" s="154" t="s">
        <v>200</v>
      </c>
      <c r="C29" s="155" t="n">
        <v>88</v>
      </c>
      <c r="D29" s="235" t="n">
        <v>0.803418912663799</v>
      </c>
      <c r="E29" s="154" t="s">
        <v>200</v>
      </c>
      <c r="F29" s="111" t="n">
        <v>41</v>
      </c>
      <c r="G29" s="236" t="n">
        <v>0.789585178908447</v>
      </c>
      <c r="H29" s="154" t="s">
        <v>197</v>
      </c>
      <c r="I29" s="155" t="n">
        <v>577</v>
      </c>
      <c r="J29" s="235" t="n">
        <v>2.37611994676552</v>
      </c>
      <c r="K29" s="154" t="s">
        <v>198</v>
      </c>
      <c r="L29" s="111" t="n">
        <v>65</v>
      </c>
      <c r="M29" s="236" t="n">
        <v>1.26733205759139</v>
      </c>
      <c r="N29" s="154" t="s">
        <v>197</v>
      </c>
      <c r="O29" s="155" t="n">
        <v>929</v>
      </c>
      <c r="P29" s="235" t="n">
        <v>3.01779578909185</v>
      </c>
      <c r="Q29" s="154" t="s">
        <v>198</v>
      </c>
      <c r="R29" s="111" t="n">
        <v>119</v>
      </c>
      <c r="S29" s="236" t="n">
        <v>1.7593669732578</v>
      </c>
      <c r="T29" s="154" t="s">
        <v>200</v>
      </c>
      <c r="U29" s="155" t="n">
        <v>114</v>
      </c>
      <c r="V29" s="235" t="n">
        <v>0.956484590903192</v>
      </c>
      <c r="W29" s="154" t="s">
        <v>218</v>
      </c>
      <c r="X29" s="111" t="n">
        <v>31</v>
      </c>
      <c r="Y29" s="236" t="n">
        <v>0.414174732062684</v>
      </c>
      <c r="Z29" s="154" t="s">
        <v>197</v>
      </c>
      <c r="AA29" s="155" t="n">
        <v>1128</v>
      </c>
      <c r="AB29" s="235" t="n">
        <v>3.72172049199429</v>
      </c>
      <c r="AC29" s="154" t="s">
        <v>197</v>
      </c>
      <c r="AD29" s="111" t="n">
        <v>104</v>
      </c>
      <c r="AE29" s="236" t="n">
        <v>1.27715779339799</v>
      </c>
      <c r="AF29" s="154" t="s">
        <v>395</v>
      </c>
      <c r="AG29" s="155" t="n">
        <v>435</v>
      </c>
      <c r="AH29" s="235" t="n">
        <v>1.17316447589573</v>
      </c>
      <c r="AI29" s="154" t="s">
        <v>397</v>
      </c>
      <c r="AJ29" s="111" t="n">
        <v>445</v>
      </c>
      <c r="AK29" s="236" t="n">
        <v>2.81291306364109</v>
      </c>
      <c r="AL29" s="154" t="s">
        <v>398</v>
      </c>
      <c r="AM29" s="155" t="n">
        <v>4086</v>
      </c>
      <c r="AN29" s="235" t="n">
        <v>5.53261109189246</v>
      </c>
      <c r="AO29" s="154" t="s">
        <v>395</v>
      </c>
      <c r="AP29" s="111" t="n">
        <v>83</v>
      </c>
      <c r="AQ29" s="236" t="n">
        <v>2.55834861124669</v>
      </c>
      <c r="AR29" s="14"/>
    </row>
    <row r="30" customFormat="false" ht="14.25" hidden="false" customHeight="false" outlineLevel="0" collapsed="false">
      <c r="A30" s="153"/>
      <c r="B30" s="154" t="s">
        <v>197</v>
      </c>
      <c r="C30" s="155" t="n">
        <v>79</v>
      </c>
      <c r="D30" s="235" t="n">
        <v>0.721251069323184</v>
      </c>
      <c r="E30" s="154" t="s">
        <v>204</v>
      </c>
      <c r="F30" s="111" t="n">
        <v>39</v>
      </c>
      <c r="G30" s="236" t="n">
        <v>0.751068828717791</v>
      </c>
      <c r="H30" s="154" t="s">
        <v>198</v>
      </c>
      <c r="I30" s="155" t="n">
        <v>426</v>
      </c>
      <c r="J30" s="235" t="n">
        <v>1.75429306294994</v>
      </c>
      <c r="K30" s="154" t="s">
        <v>399</v>
      </c>
      <c r="L30" s="111" t="n">
        <v>58</v>
      </c>
      <c r="M30" s="236" t="n">
        <v>1.13085014369693</v>
      </c>
      <c r="N30" s="154" t="s">
        <v>203</v>
      </c>
      <c r="O30" s="155" t="n">
        <v>395</v>
      </c>
      <c r="P30" s="235" t="n">
        <v>1.28313168642764</v>
      </c>
      <c r="Q30" s="154" t="s">
        <v>202</v>
      </c>
      <c r="R30" s="111" t="n">
        <v>111</v>
      </c>
      <c r="S30" s="236" t="n">
        <v>1.64109020194635</v>
      </c>
      <c r="T30" s="154" t="s">
        <v>197</v>
      </c>
      <c r="U30" s="155" t="n">
        <v>100</v>
      </c>
      <c r="V30" s="235" t="n">
        <v>0.839021570967713</v>
      </c>
      <c r="W30" s="154" t="s">
        <v>201</v>
      </c>
      <c r="X30" s="111" t="n">
        <v>31</v>
      </c>
      <c r="Y30" s="236" t="n">
        <v>0.414174732062684</v>
      </c>
      <c r="Z30" s="154" t="s">
        <v>203</v>
      </c>
      <c r="AA30" s="155" t="n">
        <v>364</v>
      </c>
      <c r="AB30" s="235" t="n">
        <v>1.20098072614</v>
      </c>
      <c r="AC30" s="154" t="s">
        <v>400</v>
      </c>
      <c r="AD30" s="111" t="n">
        <v>60</v>
      </c>
      <c r="AE30" s="236" t="n">
        <v>0.736821803883456</v>
      </c>
      <c r="AF30" s="154" t="s">
        <v>211</v>
      </c>
      <c r="AG30" s="155" t="n">
        <v>346</v>
      </c>
      <c r="AH30" s="235" t="n">
        <v>0.933137721057292</v>
      </c>
      <c r="AI30" s="154" t="s">
        <v>401</v>
      </c>
      <c r="AJ30" s="111" t="n">
        <v>346</v>
      </c>
      <c r="AK30" s="236" t="n">
        <v>2.18711892139285</v>
      </c>
      <c r="AL30" s="154" t="s">
        <v>197</v>
      </c>
      <c r="AM30" s="155" t="n">
        <v>660</v>
      </c>
      <c r="AN30" s="235" t="n">
        <v>0.893666989879839</v>
      </c>
      <c r="AO30" s="154" t="s">
        <v>401</v>
      </c>
      <c r="AP30" s="111" t="n">
        <v>66</v>
      </c>
      <c r="AQ30" s="236" t="n">
        <v>2.03434949809978</v>
      </c>
      <c r="AR30" s="14"/>
    </row>
    <row r="31" customFormat="false" ht="14.25" hidden="false" customHeight="false" outlineLevel="0" collapsed="false">
      <c r="A31" s="153"/>
      <c r="B31" s="154" t="s">
        <v>203</v>
      </c>
      <c r="C31" s="155" t="n">
        <v>38</v>
      </c>
      <c r="D31" s="235" t="n">
        <v>0.346930894104823</v>
      </c>
      <c r="E31" s="154" t="s">
        <v>231</v>
      </c>
      <c r="F31" s="111" t="n">
        <v>30</v>
      </c>
      <c r="G31" s="236" t="n">
        <v>0.577745252859839</v>
      </c>
      <c r="H31" s="154" t="s">
        <v>224</v>
      </c>
      <c r="I31" s="155" t="n">
        <v>289</v>
      </c>
      <c r="J31" s="235" t="n">
        <v>1.19011900279937</v>
      </c>
      <c r="K31" s="154" t="s">
        <v>204</v>
      </c>
      <c r="L31" s="111" t="n">
        <v>47</v>
      </c>
      <c r="M31" s="236" t="n">
        <v>0.916378564719928</v>
      </c>
      <c r="N31" s="154" t="s">
        <v>200</v>
      </c>
      <c r="O31" s="155" t="n">
        <v>360</v>
      </c>
      <c r="P31" s="235" t="n">
        <v>1.16943647370621</v>
      </c>
      <c r="Q31" s="154" t="s">
        <v>228</v>
      </c>
      <c r="R31" s="111" t="n">
        <v>61</v>
      </c>
      <c r="S31" s="236" t="n">
        <v>0.901860381249796</v>
      </c>
      <c r="T31" s="154" t="s">
        <v>204</v>
      </c>
      <c r="U31" s="155" t="n">
        <v>43</v>
      </c>
      <c r="V31" s="235" t="n">
        <v>0.360779275516116</v>
      </c>
      <c r="W31" s="154" t="s">
        <v>199</v>
      </c>
      <c r="X31" s="111" t="n">
        <v>27</v>
      </c>
      <c r="Y31" s="236" t="n">
        <v>0.36073283115137</v>
      </c>
      <c r="Z31" s="154" t="s">
        <v>200</v>
      </c>
      <c r="AA31" s="155" t="n">
        <v>336</v>
      </c>
      <c r="AB31" s="235" t="n">
        <v>1.10859759336</v>
      </c>
      <c r="AC31" s="154" t="s">
        <v>201</v>
      </c>
      <c r="AD31" s="111" t="n">
        <v>57</v>
      </c>
      <c r="AE31" s="236" t="n">
        <v>0.699980713689283</v>
      </c>
      <c r="AF31" s="154" t="s">
        <v>198</v>
      </c>
      <c r="AG31" s="155" t="n">
        <v>338</v>
      </c>
      <c r="AH31" s="235" t="n">
        <v>0.911562282420129</v>
      </c>
      <c r="AI31" s="154" t="s">
        <v>228</v>
      </c>
      <c r="AJ31" s="111" t="n">
        <v>318</v>
      </c>
      <c r="AK31" s="236" t="n">
        <v>2.01012663873678</v>
      </c>
      <c r="AL31" s="154" t="s">
        <v>198</v>
      </c>
      <c r="AM31" s="155" t="n">
        <v>479</v>
      </c>
      <c r="AN31" s="235" t="n">
        <v>0.648585588109762</v>
      </c>
      <c r="AO31" s="154" t="s">
        <v>402</v>
      </c>
      <c r="AP31" s="111" t="n">
        <v>65</v>
      </c>
      <c r="AQ31" s="236" t="n">
        <v>2.00352602085584</v>
      </c>
      <c r="AR31" s="14"/>
    </row>
    <row r="32" customFormat="false" ht="14.25" hidden="false" customHeight="false" outlineLevel="0" collapsed="false">
      <c r="A32" s="153"/>
      <c r="B32" s="154" t="s">
        <v>212</v>
      </c>
      <c r="C32" s="155" t="n">
        <v>37</v>
      </c>
      <c r="D32" s="235" t="n">
        <v>0.337801133733643</v>
      </c>
      <c r="E32" s="154" t="s">
        <v>199</v>
      </c>
      <c r="F32" s="111" t="n">
        <v>29</v>
      </c>
      <c r="G32" s="236" t="n">
        <v>0.558487077764511</v>
      </c>
      <c r="H32" s="154" t="s">
        <v>234</v>
      </c>
      <c r="I32" s="155" t="n">
        <v>234</v>
      </c>
      <c r="J32" s="235" t="n">
        <v>0.9636257669725</v>
      </c>
      <c r="K32" s="154" t="s">
        <v>201</v>
      </c>
      <c r="L32" s="111" t="n">
        <v>46</v>
      </c>
      <c r="M32" s="236" t="n">
        <v>0.896881148449292</v>
      </c>
      <c r="N32" s="154" t="s">
        <v>227</v>
      </c>
      <c r="O32" s="155" t="n">
        <v>201</v>
      </c>
      <c r="P32" s="235" t="n">
        <v>0.652935364485965</v>
      </c>
      <c r="Q32" s="154" t="s">
        <v>200</v>
      </c>
      <c r="R32" s="111" t="n">
        <v>55</v>
      </c>
      <c r="S32" s="236" t="n">
        <v>0.81315280276621</v>
      </c>
      <c r="T32" s="154" t="s">
        <v>203</v>
      </c>
      <c r="U32" s="155" t="n">
        <v>33</v>
      </c>
      <c r="V32" s="235" t="n">
        <v>0.276877118419345</v>
      </c>
      <c r="W32" s="154" t="s">
        <v>230</v>
      </c>
      <c r="X32" s="111" t="n">
        <v>26</v>
      </c>
      <c r="Y32" s="236" t="n">
        <v>0.347372355923541</v>
      </c>
      <c r="Z32" s="154" t="s">
        <v>207</v>
      </c>
      <c r="AA32" s="155" t="n">
        <v>172</v>
      </c>
      <c r="AB32" s="235" t="n">
        <v>0.567496387077144</v>
      </c>
      <c r="AC32" s="154" t="s">
        <v>403</v>
      </c>
      <c r="AD32" s="111" t="n">
        <v>57</v>
      </c>
      <c r="AE32" s="236" t="n">
        <v>0.699980713689283</v>
      </c>
      <c r="AF32" s="154" t="s">
        <v>401</v>
      </c>
      <c r="AG32" s="155" t="n">
        <v>338</v>
      </c>
      <c r="AH32" s="235" t="n">
        <v>0.911562282420129</v>
      </c>
      <c r="AI32" s="154" t="s">
        <v>402</v>
      </c>
      <c r="AJ32" s="111" t="n">
        <v>317</v>
      </c>
      <c r="AK32" s="236" t="n">
        <v>2.00380548578478</v>
      </c>
      <c r="AL32" s="154" t="s">
        <v>404</v>
      </c>
      <c r="AM32" s="155" t="n">
        <v>351</v>
      </c>
      <c r="AN32" s="235" t="n">
        <v>0.475268353708823</v>
      </c>
      <c r="AO32" s="154" t="s">
        <v>228</v>
      </c>
      <c r="AP32" s="111" t="n">
        <v>64</v>
      </c>
      <c r="AQ32" s="236" t="n">
        <v>1.97270254361191</v>
      </c>
      <c r="AR32" s="14"/>
    </row>
    <row r="33" customFormat="false" ht="14.25" hidden="false" customHeight="false" outlineLevel="0" collapsed="false">
      <c r="A33" s="153"/>
      <c r="B33" s="154" t="s">
        <v>229</v>
      </c>
      <c r="C33" s="155" t="n">
        <v>27</v>
      </c>
      <c r="D33" s="235" t="n">
        <v>0.246503530021848</v>
      </c>
      <c r="E33" s="154" t="s">
        <v>405</v>
      </c>
      <c r="F33" s="111" t="n">
        <v>27</v>
      </c>
      <c r="G33" s="236" t="n">
        <v>0.519970727573855</v>
      </c>
      <c r="H33" s="154" t="s">
        <v>406</v>
      </c>
      <c r="I33" s="155" t="n">
        <v>200</v>
      </c>
      <c r="J33" s="235" t="n">
        <v>0.823611766643163</v>
      </c>
      <c r="K33" s="154" t="s">
        <v>407</v>
      </c>
      <c r="L33" s="111" t="n">
        <v>43</v>
      </c>
      <c r="M33" s="236" t="n">
        <v>0.838388899637381</v>
      </c>
      <c r="N33" s="154" t="s">
        <v>202</v>
      </c>
      <c r="O33" s="155" t="n">
        <v>187</v>
      </c>
      <c r="P33" s="235" t="n">
        <v>0.60745727939739</v>
      </c>
      <c r="Q33" s="154" t="s">
        <v>235</v>
      </c>
      <c r="R33" s="111" t="n">
        <v>54</v>
      </c>
      <c r="S33" s="236" t="n">
        <v>0.798368206352279</v>
      </c>
      <c r="T33" s="154" t="s">
        <v>231</v>
      </c>
      <c r="U33" s="155" t="n">
        <v>30</v>
      </c>
      <c r="V33" s="235" t="n">
        <v>0.251706471290314</v>
      </c>
      <c r="W33" s="154" t="s">
        <v>197</v>
      </c>
      <c r="X33" s="111" t="n">
        <v>24</v>
      </c>
      <c r="Y33" s="236" t="n">
        <v>0.320651405467884</v>
      </c>
      <c r="Z33" s="154" t="s">
        <v>212</v>
      </c>
      <c r="AA33" s="155" t="n">
        <v>159</v>
      </c>
      <c r="AB33" s="235" t="n">
        <v>0.52460421828643</v>
      </c>
      <c r="AC33" s="154" t="s">
        <v>202</v>
      </c>
      <c r="AD33" s="111" t="n">
        <v>55</v>
      </c>
      <c r="AE33" s="236" t="n">
        <v>0.675419986893168</v>
      </c>
      <c r="AF33" s="154" t="s">
        <v>402</v>
      </c>
      <c r="AG33" s="155" t="n">
        <v>320</v>
      </c>
      <c r="AH33" s="235" t="n">
        <v>0.863017545486513</v>
      </c>
      <c r="AI33" s="154" t="s">
        <v>408</v>
      </c>
      <c r="AJ33" s="111" t="n">
        <v>254</v>
      </c>
      <c r="AK33" s="236" t="n">
        <v>1.60557284980862</v>
      </c>
      <c r="AL33" s="154" t="s">
        <v>409</v>
      </c>
      <c r="AM33" s="155" t="n">
        <v>348</v>
      </c>
      <c r="AN33" s="235" t="n">
        <v>0.471206231027551</v>
      </c>
      <c r="AO33" s="154" t="s">
        <v>410</v>
      </c>
      <c r="AP33" s="111" t="n">
        <v>47</v>
      </c>
      <c r="AQ33" s="236" t="n">
        <v>1.44870343046499</v>
      </c>
      <c r="AR33" s="14"/>
    </row>
    <row r="34" customFormat="false" ht="14.25" hidden="false" customHeight="false" outlineLevel="0" collapsed="false">
      <c r="A34" s="153"/>
      <c r="B34" s="154" t="s">
        <v>204</v>
      </c>
      <c r="C34" s="155" t="n">
        <v>27</v>
      </c>
      <c r="D34" s="235" t="n">
        <v>0.246503530021848</v>
      </c>
      <c r="E34" s="154" t="s">
        <v>399</v>
      </c>
      <c r="F34" s="111" t="n">
        <v>25</v>
      </c>
      <c r="G34" s="236" t="n">
        <v>0.481454377383199</v>
      </c>
      <c r="H34" s="154" t="s">
        <v>223</v>
      </c>
      <c r="I34" s="155" t="n">
        <v>80</v>
      </c>
      <c r="J34" s="235" t="n">
        <v>0.329444706657265</v>
      </c>
      <c r="K34" s="154" t="s">
        <v>200</v>
      </c>
      <c r="L34" s="111" t="n">
        <v>34</v>
      </c>
      <c r="M34" s="236" t="n">
        <v>0.66291215320165</v>
      </c>
      <c r="N34" s="154" t="s">
        <v>212</v>
      </c>
      <c r="O34" s="155" t="n">
        <v>152</v>
      </c>
      <c r="P34" s="235" t="n">
        <v>0.493762066675953</v>
      </c>
      <c r="Q34" s="154" t="s">
        <v>199</v>
      </c>
      <c r="R34" s="111" t="n">
        <v>52</v>
      </c>
      <c r="S34" s="236" t="n">
        <v>0.768799013524417</v>
      </c>
      <c r="T34" s="154" t="s">
        <v>199</v>
      </c>
      <c r="U34" s="155" t="n">
        <v>29</v>
      </c>
      <c r="V34" s="235" t="n">
        <v>0.243316255580637</v>
      </c>
      <c r="W34" s="154" t="s">
        <v>221</v>
      </c>
      <c r="X34" s="111" t="n">
        <v>24</v>
      </c>
      <c r="Y34" s="236" t="n">
        <v>0.320651405467884</v>
      </c>
      <c r="Z34" s="154" t="s">
        <v>202</v>
      </c>
      <c r="AA34" s="155" t="n">
        <v>127</v>
      </c>
      <c r="AB34" s="235" t="n">
        <v>0.419023495109287</v>
      </c>
      <c r="AC34" s="154" t="s">
        <v>411</v>
      </c>
      <c r="AD34" s="111" t="n">
        <v>53</v>
      </c>
      <c r="AE34" s="236" t="n">
        <v>0.650859260097053</v>
      </c>
      <c r="AF34" s="154" t="s">
        <v>397</v>
      </c>
      <c r="AG34" s="155" t="n">
        <v>302</v>
      </c>
      <c r="AH34" s="235" t="n">
        <v>0.814472808552897</v>
      </c>
      <c r="AI34" s="154" t="s">
        <v>410</v>
      </c>
      <c r="AJ34" s="111" t="n">
        <v>186</v>
      </c>
      <c r="AK34" s="236" t="n">
        <v>1.17573444907246</v>
      </c>
      <c r="AL34" s="154" t="s">
        <v>397</v>
      </c>
      <c r="AM34" s="155" t="n">
        <v>308</v>
      </c>
      <c r="AN34" s="235" t="n">
        <v>0.417044595277258</v>
      </c>
      <c r="AO34" s="154" t="s">
        <v>233</v>
      </c>
      <c r="AP34" s="111" t="n">
        <v>42</v>
      </c>
      <c r="AQ34" s="236" t="n">
        <v>1.29458604424531</v>
      </c>
      <c r="AR34" s="14"/>
    </row>
    <row r="35" customFormat="false" ht="14.25" hidden="false" customHeight="false" outlineLevel="0" collapsed="false">
      <c r="A35" s="153"/>
      <c r="B35" s="154" t="s">
        <v>211</v>
      </c>
      <c r="C35" s="155" t="n">
        <v>27</v>
      </c>
      <c r="D35" s="235" t="n">
        <v>0.246503530021848</v>
      </c>
      <c r="E35" s="154" t="s">
        <v>218</v>
      </c>
      <c r="F35" s="111" t="n">
        <v>25</v>
      </c>
      <c r="G35" s="236" t="n">
        <v>0.481454377383199</v>
      </c>
      <c r="H35" s="154" t="s">
        <v>229</v>
      </c>
      <c r="I35" s="155" t="n">
        <v>75</v>
      </c>
      <c r="J35" s="235" t="n">
        <v>0.308854412491186</v>
      </c>
      <c r="K35" s="154" t="s">
        <v>412</v>
      </c>
      <c r="L35" s="111" t="n">
        <v>34</v>
      </c>
      <c r="M35" s="236" t="n">
        <v>0.66291215320165</v>
      </c>
      <c r="N35" s="154" t="s">
        <v>207</v>
      </c>
      <c r="O35" s="155" t="n">
        <v>127</v>
      </c>
      <c r="P35" s="235" t="n">
        <v>0.412551200446356</v>
      </c>
      <c r="Q35" s="154" t="s">
        <v>230</v>
      </c>
      <c r="R35" s="111" t="n">
        <v>50</v>
      </c>
      <c r="S35" s="236" t="n">
        <v>0.739229820696554</v>
      </c>
      <c r="T35" s="154" t="s">
        <v>213</v>
      </c>
      <c r="U35" s="155" t="n">
        <v>28</v>
      </c>
      <c r="V35" s="235" t="n">
        <v>0.234926039870959</v>
      </c>
      <c r="W35" s="154" t="s">
        <v>200</v>
      </c>
      <c r="X35" s="111" t="n">
        <v>21</v>
      </c>
      <c r="Y35" s="236" t="n">
        <v>0.280569979784399</v>
      </c>
      <c r="Z35" s="154" t="s">
        <v>217</v>
      </c>
      <c r="AA35" s="155" t="n">
        <v>102</v>
      </c>
      <c r="AB35" s="235" t="n">
        <v>0.336538555127144</v>
      </c>
      <c r="AC35" s="154" t="s">
        <v>199</v>
      </c>
      <c r="AD35" s="111" t="n">
        <v>47</v>
      </c>
      <c r="AE35" s="236" t="n">
        <v>0.577177079708707</v>
      </c>
      <c r="AF35" s="154" t="s">
        <v>413</v>
      </c>
      <c r="AG35" s="155" t="n">
        <v>280</v>
      </c>
      <c r="AH35" s="235" t="n">
        <v>0.755140352300699</v>
      </c>
      <c r="AI35" s="154" t="s">
        <v>414</v>
      </c>
      <c r="AJ35" s="111" t="n">
        <v>162</v>
      </c>
      <c r="AK35" s="236" t="n">
        <v>1.0240267782244</v>
      </c>
      <c r="AL35" s="154" t="s">
        <v>415</v>
      </c>
      <c r="AM35" s="155" t="n">
        <v>254</v>
      </c>
      <c r="AN35" s="235" t="n">
        <v>0.343926387014362</v>
      </c>
      <c r="AO35" s="154" t="s">
        <v>202</v>
      </c>
      <c r="AP35" s="111" t="n">
        <v>38</v>
      </c>
      <c r="AQ35" s="236" t="n">
        <v>1.17129213526957</v>
      </c>
      <c r="AR35" s="14"/>
    </row>
    <row r="36" customFormat="false" ht="14.25" hidden="false" customHeight="false" outlineLevel="0" collapsed="false">
      <c r="A36" s="153"/>
      <c r="B36" s="154" t="s">
        <v>224</v>
      </c>
      <c r="C36" s="155" t="n">
        <v>26</v>
      </c>
      <c r="D36" s="235" t="n">
        <v>0.237373769650668</v>
      </c>
      <c r="E36" s="154" t="s">
        <v>221</v>
      </c>
      <c r="F36" s="111" t="n">
        <v>24</v>
      </c>
      <c r="G36" s="236" t="n">
        <v>0.462196202287871</v>
      </c>
      <c r="H36" s="154" t="s">
        <v>203</v>
      </c>
      <c r="I36" s="155" t="n">
        <v>71</v>
      </c>
      <c r="J36" s="235" t="n">
        <v>0.292382177158323</v>
      </c>
      <c r="K36" s="154" t="s">
        <v>228</v>
      </c>
      <c r="L36" s="111" t="n">
        <v>32</v>
      </c>
      <c r="M36" s="236" t="n">
        <v>0.623917320660377</v>
      </c>
      <c r="N36" s="154" t="s">
        <v>220</v>
      </c>
      <c r="O36" s="155" t="n">
        <v>102</v>
      </c>
      <c r="P36" s="235" t="n">
        <v>0.331340334216758</v>
      </c>
      <c r="Q36" s="154" t="s">
        <v>416</v>
      </c>
      <c r="R36" s="111" t="n">
        <v>49</v>
      </c>
      <c r="S36" s="236" t="n">
        <v>0.724445224282623</v>
      </c>
      <c r="T36" s="154" t="s">
        <v>417</v>
      </c>
      <c r="U36" s="155" t="n">
        <v>27</v>
      </c>
      <c r="V36" s="235" t="n">
        <v>0.226535824161282</v>
      </c>
      <c r="W36" s="154" t="s">
        <v>418</v>
      </c>
      <c r="X36" s="111" t="n">
        <v>19</v>
      </c>
      <c r="Y36" s="236" t="n">
        <v>0.253849029328742</v>
      </c>
      <c r="Z36" s="154" t="s">
        <v>204</v>
      </c>
      <c r="AA36" s="155" t="n">
        <v>86</v>
      </c>
      <c r="AB36" s="235" t="n">
        <v>0.283748193538572</v>
      </c>
      <c r="AC36" s="154" t="s">
        <v>414</v>
      </c>
      <c r="AD36" s="111" t="n">
        <v>45</v>
      </c>
      <c r="AE36" s="236" t="n">
        <v>0.552616352912592</v>
      </c>
      <c r="AF36" s="154" t="s">
        <v>228</v>
      </c>
      <c r="AG36" s="155" t="n">
        <v>263</v>
      </c>
      <c r="AH36" s="235" t="n">
        <v>0.709292545196728</v>
      </c>
      <c r="AI36" s="154" t="s">
        <v>235</v>
      </c>
      <c r="AJ36" s="111" t="n">
        <v>153</v>
      </c>
      <c r="AK36" s="236" t="n">
        <v>0.967136401656375</v>
      </c>
      <c r="AL36" s="154" t="s">
        <v>402</v>
      </c>
      <c r="AM36" s="155" t="n">
        <v>233</v>
      </c>
      <c r="AN36" s="235" t="n">
        <v>0.315491528245458</v>
      </c>
      <c r="AO36" s="154" t="s">
        <v>419</v>
      </c>
      <c r="AP36" s="111" t="n">
        <v>35</v>
      </c>
      <c r="AQ36" s="236" t="n">
        <v>1.07882170353776</v>
      </c>
      <c r="AR36" s="14"/>
    </row>
    <row r="37" customFormat="false" ht="14.25" hidden="false" customHeight="false" outlineLevel="0" collapsed="false">
      <c r="A37" s="153"/>
      <c r="B37" s="154" t="s">
        <v>209</v>
      </c>
      <c r="C37" s="155" t="n">
        <v>25</v>
      </c>
      <c r="D37" s="235" t="n">
        <v>0.228244009279488</v>
      </c>
      <c r="E37" s="154" t="s">
        <v>197</v>
      </c>
      <c r="F37" s="111" t="n">
        <v>23</v>
      </c>
      <c r="G37" s="236" t="n">
        <v>0.442938027192543</v>
      </c>
      <c r="H37" s="154" t="s">
        <v>200</v>
      </c>
      <c r="I37" s="155" t="n">
        <v>60</v>
      </c>
      <c r="J37" s="235" t="n">
        <v>0.247083529992949</v>
      </c>
      <c r="K37" s="154" t="s">
        <v>199</v>
      </c>
      <c r="L37" s="111" t="n">
        <v>23</v>
      </c>
      <c r="M37" s="236" t="n">
        <v>0.448440574224646</v>
      </c>
      <c r="N37" s="154" t="s">
        <v>240</v>
      </c>
      <c r="O37" s="155" t="n">
        <v>90</v>
      </c>
      <c r="P37" s="235" t="n">
        <v>0.292359118426551</v>
      </c>
      <c r="Q37" s="154" t="s">
        <v>201</v>
      </c>
      <c r="R37" s="111" t="n">
        <v>47</v>
      </c>
      <c r="S37" s="236" t="n">
        <v>0.694876031454761</v>
      </c>
      <c r="T37" s="154" t="s">
        <v>229</v>
      </c>
      <c r="U37" s="155" t="n">
        <v>26</v>
      </c>
      <c r="V37" s="235" t="n">
        <v>0.218145608451605</v>
      </c>
      <c r="W37" s="154" t="s">
        <v>420</v>
      </c>
      <c r="X37" s="111" t="n">
        <v>18</v>
      </c>
      <c r="Y37" s="236" t="n">
        <v>0.240488554100913</v>
      </c>
      <c r="Z37" s="154" t="s">
        <v>421</v>
      </c>
      <c r="AA37" s="155" t="n">
        <v>71</v>
      </c>
      <c r="AB37" s="235" t="n">
        <v>0.234257229549286</v>
      </c>
      <c r="AC37" s="154" t="s">
        <v>399</v>
      </c>
      <c r="AD37" s="111" t="n">
        <v>41</v>
      </c>
      <c r="AE37" s="236" t="n">
        <v>0.503494899320362</v>
      </c>
      <c r="AF37" s="154" t="s">
        <v>422</v>
      </c>
      <c r="AG37" s="155" t="n">
        <v>252</v>
      </c>
      <c r="AH37" s="235" t="n">
        <v>0.679626317070629</v>
      </c>
      <c r="AI37" s="154" t="s">
        <v>202</v>
      </c>
      <c r="AJ37" s="111" t="n">
        <v>152</v>
      </c>
      <c r="AK37" s="236" t="n">
        <v>0.960815248704372</v>
      </c>
      <c r="AL37" s="154" t="s">
        <v>212</v>
      </c>
      <c r="AM37" s="155" t="n">
        <v>232</v>
      </c>
      <c r="AN37" s="235" t="n">
        <v>0.314137487351701</v>
      </c>
      <c r="AO37" s="154" t="s">
        <v>423</v>
      </c>
      <c r="AP37" s="111" t="n">
        <v>35</v>
      </c>
      <c r="AQ37" s="236" t="n">
        <v>1.07882170353776</v>
      </c>
      <c r="AR37" s="14"/>
    </row>
    <row r="38" customFormat="false" ht="14.25" hidden="false" customHeight="false" outlineLevel="0" collapsed="false">
      <c r="A38" s="153"/>
      <c r="B38" s="154" t="s">
        <v>220</v>
      </c>
      <c r="C38" s="155" t="n">
        <v>22</v>
      </c>
      <c r="D38" s="235" t="n">
        <v>0.20085472816595</v>
      </c>
      <c r="E38" s="154" t="s">
        <v>224</v>
      </c>
      <c r="F38" s="111" t="n">
        <v>21</v>
      </c>
      <c r="G38" s="236" t="n">
        <v>0.404421677001887</v>
      </c>
      <c r="H38" s="154" t="s">
        <v>424</v>
      </c>
      <c r="I38" s="155" t="n">
        <v>52</v>
      </c>
      <c r="J38" s="235" t="n">
        <v>0.214139059327222</v>
      </c>
      <c r="K38" s="154" t="s">
        <v>425</v>
      </c>
      <c r="L38" s="111" t="n">
        <v>22</v>
      </c>
      <c r="M38" s="236" t="n">
        <v>0.428943157954009</v>
      </c>
      <c r="N38" s="154" t="s">
        <v>199</v>
      </c>
      <c r="O38" s="155" t="n">
        <v>83</v>
      </c>
      <c r="P38" s="235" t="n">
        <v>0.269620075882264</v>
      </c>
      <c r="Q38" s="154" t="s">
        <v>207</v>
      </c>
      <c r="R38" s="111" t="n">
        <v>33</v>
      </c>
      <c r="S38" s="236" t="n">
        <v>0.487891681659726</v>
      </c>
      <c r="T38" s="154" t="s">
        <v>201</v>
      </c>
      <c r="U38" s="155" t="n">
        <v>25</v>
      </c>
      <c r="V38" s="235" t="n">
        <v>0.209755392741928</v>
      </c>
      <c r="W38" s="154" t="s">
        <v>235</v>
      </c>
      <c r="X38" s="111" t="n">
        <v>18</v>
      </c>
      <c r="Y38" s="236" t="n">
        <v>0.240488554100913</v>
      </c>
      <c r="Z38" s="154" t="s">
        <v>220</v>
      </c>
      <c r="AA38" s="155" t="n">
        <v>70</v>
      </c>
      <c r="AB38" s="235" t="n">
        <v>0.23095783195</v>
      </c>
      <c r="AC38" s="154" t="s">
        <v>230</v>
      </c>
      <c r="AD38" s="111" t="n">
        <v>40</v>
      </c>
      <c r="AE38" s="236" t="n">
        <v>0.491214535922304</v>
      </c>
      <c r="AF38" s="154" t="s">
        <v>202</v>
      </c>
      <c r="AG38" s="155" t="n">
        <v>229</v>
      </c>
      <c r="AH38" s="235" t="n">
        <v>0.617596930988786</v>
      </c>
      <c r="AI38" s="154" t="s">
        <v>426</v>
      </c>
      <c r="AJ38" s="111" t="n">
        <v>126</v>
      </c>
      <c r="AK38" s="236" t="n">
        <v>0.796465271952309</v>
      </c>
      <c r="AL38" s="154" t="s">
        <v>427</v>
      </c>
      <c r="AM38" s="155" t="n">
        <v>219</v>
      </c>
      <c r="AN38" s="235" t="n">
        <v>0.296534955732856</v>
      </c>
      <c r="AO38" s="154" t="s">
        <v>408</v>
      </c>
      <c r="AP38" s="111" t="n">
        <v>34</v>
      </c>
      <c r="AQ38" s="236" t="n">
        <v>1.04799822629383</v>
      </c>
      <c r="AR38" s="14"/>
    </row>
    <row r="39" customFormat="false" ht="14.25" hidden="false" customHeight="false" outlineLevel="0" collapsed="false">
      <c r="A39" s="153"/>
      <c r="B39" s="154" t="s">
        <v>227</v>
      </c>
      <c r="C39" s="155" t="n">
        <v>22</v>
      </c>
      <c r="D39" s="235" t="n">
        <v>0.20085472816595</v>
      </c>
      <c r="E39" s="154" t="s">
        <v>228</v>
      </c>
      <c r="F39" s="111" t="n">
        <v>21</v>
      </c>
      <c r="G39" s="236" t="n">
        <v>0.404421677001887</v>
      </c>
      <c r="H39" s="154" t="s">
        <v>204</v>
      </c>
      <c r="I39" s="155" t="n">
        <v>49</v>
      </c>
      <c r="J39" s="235" t="n">
        <v>0.201784882827575</v>
      </c>
      <c r="K39" s="154" t="s">
        <v>416</v>
      </c>
      <c r="L39" s="111" t="n">
        <v>22</v>
      </c>
      <c r="M39" s="236" t="n">
        <v>0.428943157954009</v>
      </c>
      <c r="N39" s="154" t="s">
        <v>235</v>
      </c>
      <c r="O39" s="155" t="n">
        <v>83</v>
      </c>
      <c r="P39" s="235" t="n">
        <v>0.269620075882264</v>
      </c>
      <c r="Q39" s="154" t="s">
        <v>213</v>
      </c>
      <c r="R39" s="111" t="n">
        <v>30</v>
      </c>
      <c r="S39" s="236" t="n">
        <v>0.443537892417933</v>
      </c>
      <c r="T39" s="154" t="s">
        <v>428</v>
      </c>
      <c r="U39" s="155" t="n">
        <v>19</v>
      </c>
      <c r="V39" s="235" t="n">
        <v>0.159414098483865</v>
      </c>
      <c r="W39" s="154" t="s">
        <v>417</v>
      </c>
      <c r="X39" s="111" t="n">
        <v>17</v>
      </c>
      <c r="Y39" s="236" t="n">
        <v>0.227128078873085</v>
      </c>
      <c r="Z39" s="154" t="s">
        <v>235</v>
      </c>
      <c r="AA39" s="155" t="n">
        <v>69</v>
      </c>
      <c r="AB39" s="235" t="n">
        <v>0.227658434350715</v>
      </c>
      <c r="AC39" s="154" t="s">
        <v>429</v>
      </c>
      <c r="AD39" s="111" t="n">
        <v>36</v>
      </c>
      <c r="AE39" s="236" t="n">
        <v>0.442093082330074</v>
      </c>
      <c r="AF39" s="154" t="s">
        <v>414</v>
      </c>
      <c r="AG39" s="155" t="n">
        <v>219</v>
      </c>
      <c r="AH39" s="235" t="n">
        <v>0.590627632692332</v>
      </c>
      <c r="AI39" s="154" t="s">
        <v>197</v>
      </c>
      <c r="AJ39" s="111" t="n">
        <v>112</v>
      </c>
      <c r="AK39" s="236" t="n">
        <v>0.707969130624274</v>
      </c>
      <c r="AL39" s="154" t="s">
        <v>401</v>
      </c>
      <c r="AM39" s="155" t="n">
        <v>214</v>
      </c>
      <c r="AN39" s="235" t="n">
        <v>0.289764751264069</v>
      </c>
      <c r="AO39" s="154" t="s">
        <v>426</v>
      </c>
      <c r="AP39" s="111" t="n">
        <v>32</v>
      </c>
      <c r="AQ39" s="236" t="n">
        <v>0.986351271805954</v>
      </c>
      <c r="AR39" s="14"/>
    </row>
    <row r="40" customFormat="false" ht="14.25" hidden="false" customHeight="false" outlineLevel="0" collapsed="false">
      <c r="A40" s="153"/>
      <c r="B40" s="154" t="s">
        <v>218</v>
      </c>
      <c r="C40" s="155" t="n">
        <v>19</v>
      </c>
      <c r="D40" s="235" t="n">
        <v>0.173465447052411</v>
      </c>
      <c r="E40" s="154" t="s">
        <v>417</v>
      </c>
      <c r="F40" s="111" t="n">
        <v>19</v>
      </c>
      <c r="G40" s="236" t="n">
        <v>0.365905326811231</v>
      </c>
      <c r="H40" s="154" t="s">
        <v>217</v>
      </c>
      <c r="I40" s="155" t="n">
        <v>45</v>
      </c>
      <c r="J40" s="235" t="n">
        <v>0.185312647494712</v>
      </c>
      <c r="K40" s="154" t="s">
        <v>429</v>
      </c>
      <c r="L40" s="111" t="n">
        <v>21</v>
      </c>
      <c r="M40" s="236" t="n">
        <v>0.409445741683372</v>
      </c>
      <c r="N40" s="154" t="s">
        <v>217</v>
      </c>
      <c r="O40" s="155" t="n">
        <v>82</v>
      </c>
      <c r="P40" s="235" t="n">
        <v>0.26637164123308</v>
      </c>
      <c r="Q40" s="154" t="s">
        <v>208</v>
      </c>
      <c r="R40" s="111" t="n">
        <v>29</v>
      </c>
      <c r="S40" s="236" t="n">
        <v>0.428753296004002</v>
      </c>
      <c r="T40" s="154" t="s">
        <v>416</v>
      </c>
      <c r="U40" s="155" t="n">
        <v>19</v>
      </c>
      <c r="V40" s="235" t="n">
        <v>0.159414098483865</v>
      </c>
      <c r="W40" s="154" t="s">
        <v>231</v>
      </c>
      <c r="X40" s="111" t="n">
        <v>17</v>
      </c>
      <c r="Y40" s="236" t="n">
        <v>0.227128078873085</v>
      </c>
      <c r="Z40" s="154" t="s">
        <v>227</v>
      </c>
      <c r="AA40" s="155" t="n">
        <v>61</v>
      </c>
      <c r="AB40" s="235" t="n">
        <v>0.201263253556429</v>
      </c>
      <c r="AC40" s="154" t="s">
        <v>228</v>
      </c>
      <c r="AD40" s="111" t="n">
        <v>32</v>
      </c>
      <c r="AE40" s="236" t="n">
        <v>0.392971628737843</v>
      </c>
      <c r="AF40" s="154" t="s">
        <v>410</v>
      </c>
      <c r="AG40" s="155" t="n">
        <v>179</v>
      </c>
      <c r="AH40" s="235" t="n">
        <v>0.482750439506518</v>
      </c>
      <c r="AI40" s="154" t="s">
        <v>201</v>
      </c>
      <c r="AJ40" s="111" t="n">
        <v>109</v>
      </c>
      <c r="AK40" s="236" t="n">
        <v>0.689005671768267</v>
      </c>
      <c r="AL40" s="154" t="s">
        <v>395</v>
      </c>
      <c r="AM40" s="155" t="n">
        <v>200</v>
      </c>
      <c r="AN40" s="235" t="n">
        <v>0.270808178751466</v>
      </c>
      <c r="AO40" s="154" t="s">
        <v>430</v>
      </c>
      <c r="AP40" s="111" t="n">
        <v>27</v>
      </c>
      <c r="AQ40" s="236" t="n">
        <v>0.832233885586273</v>
      </c>
      <c r="AR40" s="14"/>
    </row>
    <row r="41" customFormat="false" ht="14.25" hidden="false" customHeight="false" outlineLevel="0" collapsed="false">
      <c r="A41" s="153"/>
      <c r="B41" s="154" t="s">
        <v>201</v>
      </c>
      <c r="C41" s="155" t="n">
        <v>18</v>
      </c>
      <c r="D41" s="235" t="n">
        <v>0.164335686681232</v>
      </c>
      <c r="E41" s="154" t="s">
        <v>213</v>
      </c>
      <c r="F41" s="111" t="n">
        <v>18</v>
      </c>
      <c r="G41" s="236" t="n">
        <v>0.346647151715903</v>
      </c>
      <c r="H41" s="154" t="s">
        <v>431</v>
      </c>
      <c r="I41" s="155" t="n">
        <v>45</v>
      </c>
      <c r="J41" s="235" t="n">
        <v>0.185312647494712</v>
      </c>
      <c r="K41" s="154" t="s">
        <v>432</v>
      </c>
      <c r="L41" s="111" t="n">
        <v>19</v>
      </c>
      <c r="M41" s="236" t="n">
        <v>0.370450909142099</v>
      </c>
      <c r="N41" s="154" t="s">
        <v>201</v>
      </c>
      <c r="O41" s="155" t="n">
        <v>78</v>
      </c>
      <c r="P41" s="235" t="n">
        <v>0.253377902636344</v>
      </c>
      <c r="Q41" s="154" t="s">
        <v>433</v>
      </c>
      <c r="R41" s="111" t="n">
        <v>27</v>
      </c>
      <c r="S41" s="236" t="n">
        <v>0.399184103176139</v>
      </c>
      <c r="T41" s="154" t="s">
        <v>221</v>
      </c>
      <c r="U41" s="155" t="n">
        <v>18</v>
      </c>
      <c r="V41" s="235" t="n">
        <v>0.151023882774188</v>
      </c>
      <c r="W41" s="154" t="s">
        <v>434</v>
      </c>
      <c r="X41" s="111" t="n">
        <v>15</v>
      </c>
      <c r="Y41" s="236" t="n">
        <v>0.200407128417428</v>
      </c>
      <c r="Z41" s="154" t="s">
        <v>429</v>
      </c>
      <c r="AA41" s="155" t="n">
        <v>58</v>
      </c>
      <c r="AB41" s="235" t="n">
        <v>0.191365060758572</v>
      </c>
      <c r="AC41" s="154" t="s">
        <v>204</v>
      </c>
      <c r="AD41" s="111" t="n">
        <v>31</v>
      </c>
      <c r="AE41" s="236" t="n">
        <v>0.380691265339786</v>
      </c>
      <c r="AF41" s="154" t="s">
        <v>235</v>
      </c>
      <c r="AG41" s="155" t="n">
        <v>169</v>
      </c>
      <c r="AH41" s="235" t="n">
        <v>0.455781141210065</v>
      </c>
      <c r="AI41" s="154" t="s">
        <v>435</v>
      </c>
      <c r="AJ41" s="111" t="n">
        <v>93</v>
      </c>
      <c r="AK41" s="236" t="n">
        <v>0.587867224536228</v>
      </c>
      <c r="AL41" s="154" t="s">
        <v>418</v>
      </c>
      <c r="AM41" s="155" t="n">
        <v>199</v>
      </c>
      <c r="AN41" s="235" t="n">
        <v>0.269454137857709</v>
      </c>
      <c r="AO41" s="154" t="s">
        <v>436</v>
      </c>
      <c r="AP41" s="111" t="n">
        <v>27</v>
      </c>
      <c r="AQ41" s="236" t="n">
        <v>0.832233885586273</v>
      </c>
      <c r="AR41" s="14"/>
    </row>
    <row r="42" customFormat="false" ht="14.25" hidden="false" customHeight="false" outlineLevel="0" collapsed="false">
      <c r="A42" s="153"/>
      <c r="B42" s="154" t="s">
        <v>219</v>
      </c>
      <c r="C42" s="155" t="n">
        <v>17</v>
      </c>
      <c r="D42" s="235" t="n">
        <v>0.155205926310052</v>
      </c>
      <c r="E42" s="154" t="s">
        <v>420</v>
      </c>
      <c r="F42" s="111" t="n">
        <v>18</v>
      </c>
      <c r="G42" s="236" t="n">
        <v>0.346647151715903</v>
      </c>
      <c r="H42" s="154" t="s">
        <v>207</v>
      </c>
      <c r="I42" s="155" t="n">
        <v>44</v>
      </c>
      <c r="J42" s="235" t="n">
        <v>0.181194588661496</v>
      </c>
      <c r="K42" s="154" t="s">
        <v>437</v>
      </c>
      <c r="L42" s="111" t="n">
        <v>18</v>
      </c>
      <c r="M42" s="236" t="n">
        <v>0.350953492871462</v>
      </c>
      <c r="N42" s="154" t="s">
        <v>438</v>
      </c>
      <c r="O42" s="155" t="n">
        <v>77</v>
      </c>
      <c r="P42" s="235" t="n">
        <v>0.250129467987161</v>
      </c>
      <c r="Q42" s="154" t="s">
        <v>204</v>
      </c>
      <c r="R42" s="111" t="n">
        <v>25</v>
      </c>
      <c r="S42" s="236" t="n">
        <v>0.369614910348277</v>
      </c>
      <c r="T42" s="154" t="s">
        <v>218</v>
      </c>
      <c r="U42" s="155" t="n">
        <v>18</v>
      </c>
      <c r="V42" s="235" t="n">
        <v>0.151023882774188</v>
      </c>
      <c r="W42" s="154" t="s">
        <v>439</v>
      </c>
      <c r="X42" s="111" t="n">
        <v>15</v>
      </c>
      <c r="Y42" s="236" t="n">
        <v>0.200407128417428</v>
      </c>
      <c r="Z42" s="154" t="s">
        <v>209</v>
      </c>
      <c r="AA42" s="155" t="n">
        <v>52</v>
      </c>
      <c r="AB42" s="235" t="n">
        <v>0.171568675162857</v>
      </c>
      <c r="AC42" s="154" t="s">
        <v>200</v>
      </c>
      <c r="AD42" s="111" t="n">
        <v>30</v>
      </c>
      <c r="AE42" s="236" t="n">
        <v>0.368410901941728</v>
      </c>
      <c r="AF42" s="154" t="s">
        <v>223</v>
      </c>
      <c r="AG42" s="155" t="n">
        <v>162</v>
      </c>
      <c r="AH42" s="235" t="n">
        <v>0.436902632402547</v>
      </c>
      <c r="AI42" s="154" t="s">
        <v>440</v>
      </c>
      <c r="AJ42" s="111" t="n">
        <v>93</v>
      </c>
      <c r="AK42" s="236" t="n">
        <v>0.587867224536228</v>
      </c>
      <c r="AL42" s="154" t="s">
        <v>228</v>
      </c>
      <c r="AM42" s="155" t="n">
        <v>189</v>
      </c>
      <c r="AN42" s="235" t="n">
        <v>0.255913728920136</v>
      </c>
      <c r="AO42" s="154" t="s">
        <v>416</v>
      </c>
      <c r="AP42" s="111" t="n">
        <v>25</v>
      </c>
      <c r="AQ42" s="236" t="n">
        <v>0.770586931098401</v>
      </c>
      <c r="AR42" s="14"/>
    </row>
    <row r="43" customFormat="false" ht="14.25" hidden="false" customHeight="false" outlineLevel="0" collapsed="false">
      <c r="A43" s="153"/>
      <c r="B43" s="154" t="s">
        <v>417</v>
      </c>
      <c r="C43" s="155" t="n">
        <v>17</v>
      </c>
      <c r="D43" s="235" t="n">
        <v>0.155205926310052</v>
      </c>
      <c r="E43" s="154" t="s">
        <v>237</v>
      </c>
      <c r="F43" s="111" t="n">
        <v>17</v>
      </c>
      <c r="G43" s="236" t="n">
        <v>0.327388976620575</v>
      </c>
      <c r="H43" s="154" t="s">
        <v>227</v>
      </c>
      <c r="I43" s="155" t="n">
        <v>40</v>
      </c>
      <c r="J43" s="235" t="n">
        <v>0.164722353328633</v>
      </c>
      <c r="K43" s="154" t="s">
        <v>221</v>
      </c>
      <c r="L43" s="111" t="n">
        <v>16</v>
      </c>
      <c r="M43" s="236" t="n">
        <v>0.311958660330188</v>
      </c>
      <c r="N43" s="154" t="s">
        <v>441</v>
      </c>
      <c r="O43" s="155" t="n">
        <v>75</v>
      </c>
      <c r="P43" s="235" t="n">
        <v>0.243632598688793</v>
      </c>
      <c r="Q43" s="154" t="s">
        <v>442</v>
      </c>
      <c r="R43" s="111" t="n">
        <v>24</v>
      </c>
      <c r="S43" s="236" t="n">
        <v>0.354830313934346</v>
      </c>
      <c r="T43" s="154" t="s">
        <v>212</v>
      </c>
      <c r="U43" s="155" t="n">
        <v>16</v>
      </c>
      <c r="V43" s="235" t="n">
        <v>0.134243451354834</v>
      </c>
      <c r="W43" s="154" t="s">
        <v>198</v>
      </c>
      <c r="X43" s="111" t="n">
        <v>14</v>
      </c>
      <c r="Y43" s="236" t="n">
        <v>0.187046653189599</v>
      </c>
      <c r="Z43" s="154" t="s">
        <v>399</v>
      </c>
      <c r="AA43" s="155" t="n">
        <v>52</v>
      </c>
      <c r="AB43" s="235" t="n">
        <v>0.171568675162857</v>
      </c>
      <c r="AC43" s="154" t="s">
        <v>235</v>
      </c>
      <c r="AD43" s="111" t="n">
        <v>29</v>
      </c>
      <c r="AE43" s="236" t="n">
        <v>0.356130538543671</v>
      </c>
      <c r="AF43" s="154" t="s">
        <v>408</v>
      </c>
      <c r="AG43" s="155" t="n">
        <v>152</v>
      </c>
      <c r="AH43" s="235" t="n">
        <v>0.409933334106094</v>
      </c>
      <c r="AI43" s="154" t="s">
        <v>436</v>
      </c>
      <c r="AJ43" s="111" t="n">
        <v>88</v>
      </c>
      <c r="AK43" s="236" t="n">
        <v>0.556261459776215</v>
      </c>
      <c r="AL43" s="154" t="s">
        <v>202</v>
      </c>
      <c r="AM43" s="155" t="n">
        <v>173</v>
      </c>
      <c r="AN43" s="235" t="n">
        <v>0.234249074620018</v>
      </c>
      <c r="AO43" s="154" t="s">
        <v>235</v>
      </c>
      <c r="AP43" s="111" t="n">
        <v>25</v>
      </c>
      <c r="AQ43" s="236" t="n">
        <v>0.770586931098401</v>
      </c>
      <c r="AR43" s="14"/>
    </row>
    <row r="44" customFormat="false" ht="14.25" hidden="false" customHeight="false" outlineLevel="0" collapsed="false">
      <c r="A44" s="153"/>
      <c r="B44" s="154" t="s">
        <v>405</v>
      </c>
      <c r="C44" s="155" t="n">
        <v>17</v>
      </c>
      <c r="D44" s="235" t="n">
        <v>0.155205926310052</v>
      </c>
      <c r="E44" s="154" t="s">
        <v>443</v>
      </c>
      <c r="F44" s="111" t="n">
        <v>17</v>
      </c>
      <c r="G44" s="236" t="n">
        <v>0.327388976620575</v>
      </c>
      <c r="H44" s="154" t="s">
        <v>212</v>
      </c>
      <c r="I44" s="155" t="n">
        <v>36</v>
      </c>
      <c r="J44" s="235" t="n">
        <v>0.148250117995769</v>
      </c>
      <c r="K44" s="154" t="s">
        <v>218</v>
      </c>
      <c r="L44" s="111" t="n">
        <v>16</v>
      </c>
      <c r="M44" s="236" t="n">
        <v>0.311958660330188</v>
      </c>
      <c r="N44" s="154" t="s">
        <v>211</v>
      </c>
      <c r="O44" s="155" t="n">
        <v>71</v>
      </c>
      <c r="P44" s="235" t="n">
        <v>0.230638860092057</v>
      </c>
      <c r="Q44" s="154" t="s">
        <v>210</v>
      </c>
      <c r="R44" s="111" t="n">
        <v>22</v>
      </c>
      <c r="S44" s="236" t="n">
        <v>0.325261121106484</v>
      </c>
      <c r="T44" s="154" t="s">
        <v>439</v>
      </c>
      <c r="U44" s="155" t="n">
        <v>16</v>
      </c>
      <c r="V44" s="235" t="n">
        <v>0.134243451354834</v>
      </c>
      <c r="W44" s="154" t="s">
        <v>210</v>
      </c>
      <c r="X44" s="111" t="n">
        <v>13</v>
      </c>
      <c r="Y44" s="236" t="n">
        <v>0.173686177961771</v>
      </c>
      <c r="Z44" s="154" t="s">
        <v>199</v>
      </c>
      <c r="AA44" s="155" t="n">
        <v>52</v>
      </c>
      <c r="AB44" s="235" t="n">
        <v>0.171568675162857</v>
      </c>
      <c r="AC44" s="154" t="s">
        <v>444</v>
      </c>
      <c r="AD44" s="111" t="n">
        <v>24</v>
      </c>
      <c r="AE44" s="236" t="n">
        <v>0.294728721553383</v>
      </c>
      <c r="AF44" s="154" t="s">
        <v>436</v>
      </c>
      <c r="AG44" s="155" t="n">
        <v>147</v>
      </c>
      <c r="AH44" s="235" t="n">
        <v>0.396448684957867</v>
      </c>
      <c r="AI44" s="154" t="s">
        <v>199</v>
      </c>
      <c r="AJ44" s="111" t="n">
        <v>87</v>
      </c>
      <c r="AK44" s="236" t="n">
        <v>0.549940306824213</v>
      </c>
      <c r="AL44" s="154" t="s">
        <v>233</v>
      </c>
      <c r="AM44" s="155" t="n">
        <v>164</v>
      </c>
      <c r="AN44" s="235" t="n">
        <v>0.222062706576202</v>
      </c>
      <c r="AO44" s="154" t="s">
        <v>445</v>
      </c>
      <c r="AP44" s="111" t="n">
        <v>23</v>
      </c>
      <c r="AQ44" s="236" t="n">
        <v>0.708939976610529</v>
      </c>
      <c r="AR44" s="14"/>
    </row>
    <row r="45" customFormat="false" ht="14.25" hidden="false" customHeight="false" outlineLevel="0" collapsed="false">
      <c r="A45" s="153"/>
      <c r="B45" s="154" t="s">
        <v>446</v>
      </c>
      <c r="C45" s="155" t="n">
        <v>15</v>
      </c>
      <c r="D45" s="235" t="n">
        <v>0.136946405567693</v>
      </c>
      <c r="E45" s="154" t="s">
        <v>447</v>
      </c>
      <c r="F45" s="111" t="n">
        <v>16</v>
      </c>
      <c r="G45" s="236" t="n">
        <v>0.308130801525247</v>
      </c>
      <c r="H45" s="154" t="s">
        <v>417</v>
      </c>
      <c r="I45" s="155" t="n">
        <v>34</v>
      </c>
      <c r="J45" s="235" t="n">
        <v>0.140014000329338</v>
      </c>
      <c r="K45" s="154" t="s">
        <v>428</v>
      </c>
      <c r="L45" s="111" t="n">
        <v>16</v>
      </c>
      <c r="M45" s="236" t="n">
        <v>0.311958660330188</v>
      </c>
      <c r="N45" s="154" t="s">
        <v>229</v>
      </c>
      <c r="O45" s="155" t="n">
        <v>68</v>
      </c>
      <c r="P45" s="235" t="n">
        <v>0.220893556144505</v>
      </c>
      <c r="Q45" s="154" t="s">
        <v>203</v>
      </c>
      <c r="R45" s="111" t="n">
        <v>20</v>
      </c>
      <c r="S45" s="236" t="n">
        <v>0.295691928278622</v>
      </c>
      <c r="T45" s="154" t="s">
        <v>448</v>
      </c>
      <c r="U45" s="155" t="n">
        <v>15</v>
      </c>
      <c r="V45" s="235" t="n">
        <v>0.125853235645157</v>
      </c>
      <c r="W45" s="154" t="s">
        <v>213</v>
      </c>
      <c r="X45" s="111" t="n">
        <v>12</v>
      </c>
      <c r="Y45" s="236" t="n">
        <v>0.160325702733942</v>
      </c>
      <c r="Z45" s="154" t="s">
        <v>224</v>
      </c>
      <c r="AA45" s="155" t="n">
        <v>51</v>
      </c>
      <c r="AB45" s="235" t="n">
        <v>0.168269277563572</v>
      </c>
      <c r="AC45" s="154" t="s">
        <v>218</v>
      </c>
      <c r="AD45" s="111" t="n">
        <v>22</v>
      </c>
      <c r="AE45" s="236" t="n">
        <v>0.270167994757267</v>
      </c>
      <c r="AF45" s="154" t="s">
        <v>234</v>
      </c>
      <c r="AG45" s="155" t="n">
        <v>145</v>
      </c>
      <c r="AH45" s="235" t="n">
        <v>0.391054825298576</v>
      </c>
      <c r="AI45" s="154" t="s">
        <v>413</v>
      </c>
      <c r="AJ45" s="111" t="n">
        <v>81</v>
      </c>
      <c r="AK45" s="236" t="n">
        <v>0.512013389112198</v>
      </c>
      <c r="AL45" s="154" t="s">
        <v>208</v>
      </c>
      <c r="AM45" s="155" t="n">
        <v>155</v>
      </c>
      <c r="AN45" s="235" t="n">
        <v>0.209876338532386</v>
      </c>
      <c r="AO45" s="154" t="s">
        <v>208</v>
      </c>
      <c r="AP45" s="111" t="n">
        <v>23</v>
      </c>
      <c r="AQ45" s="236" t="n">
        <v>0.708939976610529</v>
      </c>
      <c r="AR45" s="14"/>
    </row>
    <row r="46" customFormat="false" ht="14.25" hidden="false" customHeight="false" outlineLevel="0" collapsed="false">
      <c r="A46" s="153"/>
      <c r="B46" s="154" t="s">
        <v>449</v>
      </c>
      <c r="C46" s="155" t="n">
        <v>15</v>
      </c>
      <c r="D46" s="235" t="n">
        <v>0.136946405567693</v>
      </c>
      <c r="E46" s="154" t="s">
        <v>219</v>
      </c>
      <c r="F46" s="111" t="n">
        <v>15</v>
      </c>
      <c r="G46" s="236" t="n">
        <v>0.28887262642992</v>
      </c>
      <c r="H46" s="154" t="s">
        <v>199</v>
      </c>
      <c r="I46" s="155" t="n">
        <v>28</v>
      </c>
      <c r="J46" s="235" t="n">
        <v>0.115305647330043</v>
      </c>
      <c r="K46" s="154" t="s">
        <v>230</v>
      </c>
      <c r="L46" s="111" t="n">
        <v>15</v>
      </c>
      <c r="M46" s="236" t="n">
        <v>0.292461244059552</v>
      </c>
      <c r="N46" s="154" t="s">
        <v>224</v>
      </c>
      <c r="O46" s="155" t="n">
        <v>62</v>
      </c>
      <c r="P46" s="235" t="n">
        <v>0.201402948249402</v>
      </c>
      <c r="Q46" s="154" t="s">
        <v>428</v>
      </c>
      <c r="R46" s="111" t="n">
        <v>20</v>
      </c>
      <c r="S46" s="236" t="n">
        <v>0.295691928278622</v>
      </c>
      <c r="T46" s="154" t="s">
        <v>235</v>
      </c>
      <c r="U46" s="155" t="n">
        <v>15</v>
      </c>
      <c r="V46" s="235" t="n">
        <v>0.125853235645157</v>
      </c>
      <c r="W46" s="154" t="s">
        <v>433</v>
      </c>
      <c r="X46" s="111" t="n">
        <v>12</v>
      </c>
      <c r="Y46" s="236" t="n">
        <v>0.160325702733942</v>
      </c>
      <c r="Z46" s="154" t="s">
        <v>201</v>
      </c>
      <c r="AA46" s="155" t="n">
        <v>49</v>
      </c>
      <c r="AB46" s="235" t="n">
        <v>0.161670482365</v>
      </c>
      <c r="AC46" s="154" t="s">
        <v>432</v>
      </c>
      <c r="AD46" s="111" t="n">
        <v>22</v>
      </c>
      <c r="AE46" s="236" t="n">
        <v>0.270167994757267</v>
      </c>
      <c r="AF46" s="154" t="s">
        <v>450</v>
      </c>
      <c r="AG46" s="155" t="n">
        <v>133</v>
      </c>
      <c r="AH46" s="235" t="n">
        <v>0.358691667342832</v>
      </c>
      <c r="AI46" s="154" t="s">
        <v>423</v>
      </c>
      <c r="AJ46" s="111" t="n">
        <v>74</v>
      </c>
      <c r="AK46" s="236" t="n">
        <v>0.467765318448181</v>
      </c>
      <c r="AL46" s="154" t="s">
        <v>200</v>
      </c>
      <c r="AM46" s="155" t="n">
        <v>137</v>
      </c>
      <c r="AN46" s="235" t="n">
        <v>0.185503602444754</v>
      </c>
      <c r="AO46" s="154" t="s">
        <v>435</v>
      </c>
      <c r="AP46" s="111" t="n">
        <v>23</v>
      </c>
      <c r="AQ46" s="236" t="n">
        <v>0.708939976610529</v>
      </c>
      <c r="AR46" s="14"/>
    </row>
    <row r="47" customFormat="false" ht="14.25" hidden="false" customHeight="false" outlineLevel="0" collapsed="false">
      <c r="A47" s="153"/>
      <c r="B47" s="154" t="s">
        <v>207</v>
      </c>
      <c r="C47" s="155" t="n">
        <v>14</v>
      </c>
      <c r="D47" s="235" t="n">
        <v>0.127816645196514</v>
      </c>
      <c r="E47" s="154" t="s">
        <v>446</v>
      </c>
      <c r="F47" s="111" t="n">
        <v>15</v>
      </c>
      <c r="G47" s="236" t="n">
        <v>0.28887262642992</v>
      </c>
      <c r="H47" s="154" t="s">
        <v>202</v>
      </c>
      <c r="I47" s="155" t="n">
        <v>28</v>
      </c>
      <c r="J47" s="235" t="n">
        <v>0.115305647330043</v>
      </c>
      <c r="K47" s="154" t="s">
        <v>207</v>
      </c>
      <c r="L47" s="111" t="n">
        <v>14</v>
      </c>
      <c r="M47" s="236" t="n">
        <v>0.272963827788915</v>
      </c>
      <c r="N47" s="154" t="s">
        <v>414</v>
      </c>
      <c r="O47" s="155" t="n">
        <v>59</v>
      </c>
      <c r="P47" s="235" t="n">
        <v>0.19165764430185</v>
      </c>
      <c r="Q47" s="154" t="s">
        <v>451</v>
      </c>
      <c r="R47" s="111" t="n">
        <v>20</v>
      </c>
      <c r="S47" s="236" t="n">
        <v>0.295691928278622</v>
      </c>
      <c r="T47" s="154" t="s">
        <v>224</v>
      </c>
      <c r="U47" s="155" t="n">
        <v>14</v>
      </c>
      <c r="V47" s="235" t="n">
        <v>0.11746301993548</v>
      </c>
      <c r="W47" s="154" t="s">
        <v>203</v>
      </c>
      <c r="X47" s="111" t="n">
        <v>11</v>
      </c>
      <c r="Y47" s="236" t="n">
        <v>0.146965227506114</v>
      </c>
      <c r="Z47" s="154" t="s">
        <v>438</v>
      </c>
      <c r="AA47" s="155" t="n">
        <v>44</v>
      </c>
      <c r="AB47" s="235" t="n">
        <v>0.145173494368572</v>
      </c>
      <c r="AC47" s="154" t="s">
        <v>452</v>
      </c>
      <c r="AD47" s="111" t="n">
        <v>19</v>
      </c>
      <c r="AE47" s="236" t="n">
        <v>0.233326904563094</v>
      </c>
      <c r="AF47" s="154" t="s">
        <v>453</v>
      </c>
      <c r="AG47" s="155" t="n">
        <v>129</v>
      </c>
      <c r="AH47" s="235" t="n">
        <v>0.347903948024251</v>
      </c>
      <c r="AI47" s="154" t="s">
        <v>454</v>
      </c>
      <c r="AJ47" s="111" t="n">
        <v>73</v>
      </c>
      <c r="AK47" s="236" t="n">
        <v>0.461444165496179</v>
      </c>
      <c r="AL47" s="154" t="s">
        <v>410</v>
      </c>
      <c r="AM47" s="155" t="n">
        <v>137</v>
      </c>
      <c r="AN47" s="235" t="n">
        <v>0.185503602444754</v>
      </c>
      <c r="AO47" s="154" t="s">
        <v>455</v>
      </c>
      <c r="AP47" s="111" t="n">
        <v>23</v>
      </c>
      <c r="AQ47" s="236" t="n">
        <v>0.708939976610529</v>
      </c>
      <c r="AR47" s="14"/>
    </row>
    <row r="48" customFormat="false" ht="15" hidden="false" customHeight="false" outlineLevel="0" collapsed="false">
      <c r="A48" s="157"/>
      <c r="B48" s="158" t="s">
        <v>194</v>
      </c>
      <c r="C48" s="117" t="n">
        <f aca="false">SUM(C28:C47)</f>
        <v>837</v>
      </c>
      <c r="D48" s="240" t="n">
        <f aca="false">SUM(D28:D47)</f>
        <v>7.64160943067727</v>
      </c>
      <c r="E48" s="158" t="s">
        <v>194</v>
      </c>
      <c r="F48" s="117" t="n">
        <f aca="false">SUM(F28:F47)</f>
        <v>495</v>
      </c>
      <c r="G48" s="240" t="n">
        <f aca="false">SUM(G28:G47)</f>
        <v>9.53279667218734</v>
      </c>
      <c r="H48" s="158" t="s">
        <v>194</v>
      </c>
      <c r="I48" s="117" t="n">
        <f aca="false">SUM(I28:I47)</f>
        <v>3018</v>
      </c>
      <c r="J48" s="240" t="n">
        <f aca="false">SUM(J28:J47)</f>
        <v>12.4283015586453</v>
      </c>
      <c r="K48" s="158" t="s">
        <v>194</v>
      </c>
      <c r="L48" s="117" t="n">
        <f aca="false">SUM(L28:L47)</f>
        <v>633</v>
      </c>
      <c r="M48" s="240" t="n">
        <f aca="false">SUM(M28:M47)</f>
        <v>12.3418644993131</v>
      </c>
      <c r="N48" s="158" t="s">
        <v>194</v>
      </c>
      <c r="O48" s="117" t="n">
        <f aca="false">SUM(O28:O47)</f>
        <v>5647</v>
      </c>
      <c r="P48" s="240" t="n">
        <f aca="false">SUM(P28:P47)</f>
        <v>18.3439104639415</v>
      </c>
      <c r="Q48" s="158" t="s">
        <v>194</v>
      </c>
      <c r="R48" s="117" t="n">
        <f aca="false">SUM(R28:R47)</f>
        <v>987</v>
      </c>
      <c r="S48" s="240" t="n">
        <f aca="false">SUM(S28:S47)</f>
        <v>14.59239666055</v>
      </c>
      <c r="T48" s="158" t="s">
        <v>194</v>
      </c>
      <c r="U48" s="117" t="n">
        <f aca="false">SUM(U28:U47)</f>
        <v>802</v>
      </c>
      <c r="V48" s="240" t="n">
        <f aca="false">SUM(V28:V47)</f>
        <v>6.72895299916105</v>
      </c>
      <c r="W48" s="158" t="s">
        <v>194</v>
      </c>
      <c r="X48" s="117" t="n">
        <f aca="false">SUM(X28:X47)</f>
        <v>400</v>
      </c>
      <c r="Y48" s="240" t="n">
        <f aca="false">SUM(Y28:Y47)</f>
        <v>5.3441900911314</v>
      </c>
      <c r="Z48" s="158" t="s">
        <v>194</v>
      </c>
      <c r="AA48" s="117" t="n">
        <f aca="false">SUM(AA28:AA47)</f>
        <v>6723</v>
      </c>
      <c r="AB48" s="240" t="n">
        <f aca="false">SUM(AB28:AB47)</f>
        <v>22.1818500599979</v>
      </c>
      <c r="AC48" s="158" t="s">
        <v>194</v>
      </c>
      <c r="AD48" s="117" t="n">
        <f aca="false">SUM(AD28:AD47)</f>
        <v>917</v>
      </c>
      <c r="AE48" s="240" t="n">
        <f aca="false">SUM(AE28:AE47)</f>
        <v>11.2610932360188</v>
      </c>
      <c r="AF48" s="158" t="s">
        <v>194</v>
      </c>
      <c r="AG48" s="117" t="n">
        <f aca="false">SUM(AG28:AG47)</f>
        <v>5167</v>
      </c>
      <c r="AH48" s="240" t="n">
        <f aca="false">SUM(AH28:AH47)</f>
        <v>13.9350364297775</v>
      </c>
      <c r="AI48" s="158" t="s">
        <v>194</v>
      </c>
      <c r="AJ48" s="117" t="n">
        <f aca="false">SUM(AJ28:AJ47)</f>
        <v>3828</v>
      </c>
      <c r="AK48" s="240" t="n">
        <f aca="false">SUM(AK28:AK47)</f>
        <v>24.1973735002654</v>
      </c>
      <c r="AL48" s="158" t="s">
        <v>194</v>
      </c>
      <c r="AM48" s="117" t="n">
        <f aca="false">SUM(AM28:AM47)</f>
        <v>13020</v>
      </c>
      <c r="AN48" s="240" t="n">
        <f aca="false">SUM(AN28:AN47)</f>
        <v>17.6296124367205</v>
      </c>
      <c r="AO48" s="158" t="s">
        <v>194</v>
      </c>
      <c r="AP48" s="117" t="n">
        <f aca="false">SUM(AP28:AP47)</f>
        <v>835</v>
      </c>
      <c r="AQ48" s="241" t="n">
        <f aca="false">SUM(AQ28:AQ47)</f>
        <v>25.7376034986866</v>
      </c>
      <c r="AR48" s="14"/>
    </row>
    <row r="49" s="248" customFormat="true" ht="15.75" hidden="false" customHeight="false" outlineLevel="0" collapsed="false">
      <c r="A49" s="242"/>
      <c r="B49" s="243" t="s">
        <v>195</v>
      </c>
      <c r="C49" s="244" t="n">
        <v>1573</v>
      </c>
      <c r="D49" s="245" t="n">
        <v>14.4</v>
      </c>
      <c r="E49" s="243" t="s">
        <v>195</v>
      </c>
      <c r="F49" s="244" t="n">
        <v>1346</v>
      </c>
      <c r="G49" s="245" t="n">
        <v>25.9</v>
      </c>
      <c r="H49" s="243" t="s">
        <v>195</v>
      </c>
      <c r="I49" s="244" t="n">
        <v>4090</v>
      </c>
      <c r="J49" s="245" t="n">
        <v>16.8</v>
      </c>
      <c r="K49" s="243" t="s">
        <v>195</v>
      </c>
      <c r="L49" s="244" t="n">
        <v>1500</v>
      </c>
      <c r="M49" s="245" t="n">
        <v>29.2</v>
      </c>
      <c r="N49" s="243" t="s">
        <v>195</v>
      </c>
      <c r="O49" s="244" t="n">
        <v>8291</v>
      </c>
      <c r="P49" s="245" t="n">
        <v>26.9</v>
      </c>
      <c r="Q49" s="243" t="s">
        <v>195</v>
      </c>
      <c r="R49" s="244" t="n">
        <v>2306</v>
      </c>
      <c r="S49" s="245" t="n">
        <v>34.1</v>
      </c>
      <c r="T49" s="243" t="s">
        <v>195</v>
      </c>
      <c r="U49" s="244" t="n">
        <v>1617</v>
      </c>
      <c r="V49" s="245" t="n">
        <v>13.6</v>
      </c>
      <c r="W49" s="243" t="s">
        <v>195</v>
      </c>
      <c r="X49" s="244" t="n">
        <v>1002</v>
      </c>
      <c r="Y49" s="245" t="n">
        <v>13.4</v>
      </c>
      <c r="Z49" s="243" t="s">
        <v>195</v>
      </c>
      <c r="AA49" s="244" t="n">
        <v>8886</v>
      </c>
      <c r="AB49" s="245" t="n">
        <v>29.3</v>
      </c>
      <c r="AC49" s="243" t="s">
        <v>195</v>
      </c>
      <c r="AD49" s="244" t="n">
        <v>1801</v>
      </c>
      <c r="AE49" s="245" t="n">
        <v>22.1</v>
      </c>
      <c r="AF49" s="243" t="s">
        <v>195</v>
      </c>
      <c r="AG49" s="244" t="n">
        <v>10166</v>
      </c>
      <c r="AH49" s="245" t="n">
        <v>27.4</v>
      </c>
      <c r="AI49" s="243" t="s">
        <v>195</v>
      </c>
      <c r="AJ49" s="244" t="n">
        <v>7060</v>
      </c>
      <c r="AK49" s="245" t="n">
        <v>44.6</v>
      </c>
      <c r="AL49" s="243" t="s">
        <v>195</v>
      </c>
      <c r="AM49" s="244" t="n">
        <v>20309</v>
      </c>
      <c r="AN49" s="245" t="n">
        <v>27.5</v>
      </c>
      <c r="AO49" s="243" t="s">
        <v>195</v>
      </c>
      <c r="AP49" s="244" t="n">
        <v>1832</v>
      </c>
      <c r="AQ49" s="246" t="n">
        <v>56.5</v>
      </c>
      <c r="AR49" s="247"/>
    </row>
    <row r="50" customFormat="false" ht="15" hidden="false" customHeight="false" outlineLevel="0" collapsed="false">
      <c r="A50" s="148" t="s">
        <v>242</v>
      </c>
      <c r="B50" s="149" t="s">
        <v>245</v>
      </c>
      <c r="C50" s="150" t="n">
        <v>89</v>
      </c>
      <c r="D50" s="235" t="n">
        <v>0.812548673034979</v>
      </c>
      <c r="E50" s="149" t="s">
        <v>245</v>
      </c>
      <c r="F50" s="105" t="n">
        <v>10</v>
      </c>
      <c r="G50" s="236" t="n">
        <v>0.19258175095328</v>
      </c>
      <c r="H50" s="149" t="s">
        <v>456</v>
      </c>
      <c r="I50" s="150" t="n">
        <v>385</v>
      </c>
      <c r="J50" s="235" t="n">
        <v>1.58545265078809</v>
      </c>
      <c r="K50" s="149" t="s">
        <v>243</v>
      </c>
      <c r="L50" s="105" t="n">
        <v>11</v>
      </c>
      <c r="M50" s="236" t="n">
        <v>0.214471578977005</v>
      </c>
      <c r="N50" s="149" t="s">
        <v>245</v>
      </c>
      <c r="O50" s="150" t="n">
        <v>562</v>
      </c>
      <c r="P50" s="235" t="n">
        <v>1.82562027284135</v>
      </c>
      <c r="Q50" s="149" t="s">
        <v>243</v>
      </c>
      <c r="R50" s="105" t="n">
        <v>37</v>
      </c>
      <c r="S50" s="236" t="n">
        <v>0.54703006731545</v>
      </c>
      <c r="T50" s="149" t="s">
        <v>262</v>
      </c>
      <c r="U50" s="150" t="n">
        <v>349</v>
      </c>
      <c r="V50" s="235" t="n">
        <v>2.92818528267732</v>
      </c>
      <c r="W50" s="149" t="s">
        <v>247</v>
      </c>
      <c r="X50" s="105" t="n">
        <v>7</v>
      </c>
      <c r="Y50" s="236" t="n">
        <v>0.0935233265947995</v>
      </c>
      <c r="Z50" s="149" t="s">
        <v>245</v>
      </c>
      <c r="AA50" s="150" t="n">
        <v>1433</v>
      </c>
      <c r="AB50" s="235" t="n">
        <v>4.72803675977644</v>
      </c>
      <c r="AC50" s="149" t="s">
        <v>245</v>
      </c>
      <c r="AD50" s="105" t="n">
        <v>45</v>
      </c>
      <c r="AE50" s="236" t="n">
        <v>0.552616352912592</v>
      </c>
      <c r="AF50" s="149" t="s">
        <v>243</v>
      </c>
      <c r="AG50" s="150" t="n">
        <v>40</v>
      </c>
      <c r="AH50" s="235" t="n">
        <v>0.107877193185814</v>
      </c>
      <c r="AI50" s="149" t="s">
        <v>457</v>
      </c>
      <c r="AJ50" s="105" t="n">
        <v>21</v>
      </c>
      <c r="AK50" s="236" t="n">
        <v>0.132744211992051</v>
      </c>
      <c r="AL50" s="149" t="s">
        <v>262</v>
      </c>
      <c r="AM50" s="150" t="n">
        <v>196</v>
      </c>
      <c r="AN50" s="235" t="n">
        <v>0.265392015176437</v>
      </c>
      <c r="AO50" s="149" t="s">
        <v>458</v>
      </c>
      <c r="AP50" s="105" t="n">
        <v>5</v>
      </c>
      <c r="AQ50" s="236" t="n">
        <v>0.15411738621968</v>
      </c>
      <c r="AR50" s="14"/>
    </row>
    <row r="51" customFormat="false" ht="14.25" hidden="false" customHeight="false" outlineLevel="0" collapsed="false">
      <c r="A51" s="153"/>
      <c r="B51" s="154" t="s">
        <v>258</v>
      </c>
      <c r="C51" s="155" t="n">
        <v>9</v>
      </c>
      <c r="D51" s="235" t="n">
        <v>0.0821678433406159</v>
      </c>
      <c r="E51" s="154" t="s">
        <v>246</v>
      </c>
      <c r="F51" s="111" t="n">
        <v>5</v>
      </c>
      <c r="G51" s="236" t="n">
        <v>0.0962908754766398</v>
      </c>
      <c r="H51" s="154" t="s">
        <v>459</v>
      </c>
      <c r="I51" s="155" t="n">
        <v>171</v>
      </c>
      <c r="J51" s="235" t="n">
        <v>0.704188060479904</v>
      </c>
      <c r="K51" s="154" t="s">
        <v>245</v>
      </c>
      <c r="L51" s="111" t="n">
        <v>7</v>
      </c>
      <c r="M51" s="236" t="n">
        <v>0.136481913894457</v>
      </c>
      <c r="N51" s="154" t="s">
        <v>243</v>
      </c>
      <c r="O51" s="155" t="n">
        <v>272</v>
      </c>
      <c r="P51" s="235" t="n">
        <v>0.883574224578022</v>
      </c>
      <c r="Q51" s="154" t="s">
        <v>245</v>
      </c>
      <c r="R51" s="111" t="n">
        <v>20</v>
      </c>
      <c r="S51" s="236" t="n">
        <v>0.295691928278622</v>
      </c>
      <c r="T51" s="154" t="s">
        <v>266</v>
      </c>
      <c r="U51" s="155" t="n">
        <v>35</v>
      </c>
      <c r="V51" s="235" t="n">
        <v>0.293657549838699</v>
      </c>
      <c r="W51" s="154" t="s">
        <v>246</v>
      </c>
      <c r="X51" s="111" t="n">
        <v>4</v>
      </c>
      <c r="Y51" s="236" t="n">
        <v>0.053441900911314</v>
      </c>
      <c r="Z51" s="154" t="s">
        <v>243</v>
      </c>
      <c r="AA51" s="155" t="n">
        <v>407</v>
      </c>
      <c r="AB51" s="235" t="n">
        <v>1.34285482290929</v>
      </c>
      <c r="AC51" s="154" t="s">
        <v>243</v>
      </c>
      <c r="AD51" s="111" t="n">
        <v>36</v>
      </c>
      <c r="AE51" s="236" t="n">
        <v>0.442093082330074</v>
      </c>
      <c r="AF51" s="154" t="s">
        <v>245</v>
      </c>
      <c r="AG51" s="155" t="n">
        <v>40</v>
      </c>
      <c r="AH51" s="235" t="n">
        <v>0.107877193185814</v>
      </c>
      <c r="AI51" s="154" t="s">
        <v>460</v>
      </c>
      <c r="AJ51" s="111" t="n">
        <v>16</v>
      </c>
      <c r="AK51" s="236" t="n">
        <v>0.101138447232039</v>
      </c>
      <c r="AL51" s="154" t="s">
        <v>266</v>
      </c>
      <c r="AM51" s="155" t="n">
        <v>189</v>
      </c>
      <c r="AN51" s="235" t="n">
        <v>0.255913728920136</v>
      </c>
      <c r="AO51" s="154" t="s">
        <v>457</v>
      </c>
      <c r="AP51" s="111" t="n">
        <v>5</v>
      </c>
      <c r="AQ51" s="236" t="n">
        <v>0.15411738621968</v>
      </c>
      <c r="AR51" s="14"/>
    </row>
    <row r="52" customFormat="false" ht="14.25" hidden="false" customHeight="false" outlineLevel="0" collapsed="false">
      <c r="A52" s="153"/>
      <c r="B52" s="154" t="s">
        <v>461</v>
      </c>
      <c r="C52" s="155" t="n">
        <v>9</v>
      </c>
      <c r="D52" s="235" t="n">
        <v>0.0821678433406159</v>
      </c>
      <c r="E52" s="154" t="s">
        <v>462</v>
      </c>
      <c r="F52" s="111" t="n">
        <v>5</v>
      </c>
      <c r="G52" s="236" t="n">
        <v>0.0962908754766398</v>
      </c>
      <c r="H52" s="154" t="s">
        <v>463</v>
      </c>
      <c r="I52" s="155" t="n">
        <v>119</v>
      </c>
      <c r="J52" s="235" t="n">
        <v>0.490049001152682</v>
      </c>
      <c r="K52" s="154" t="s">
        <v>464</v>
      </c>
      <c r="L52" s="111" t="n">
        <v>6</v>
      </c>
      <c r="M52" s="236" t="n">
        <v>0.116984497623821</v>
      </c>
      <c r="N52" s="154" t="s">
        <v>252</v>
      </c>
      <c r="O52" s="155" t="n">
        <v>127</v>
      </c>
      <c r="P52" s="235" t="n">
        <v>0.412551200446356</v>
      </c>
      <c r="Q52" s="154" t="s">
        <v>257</v>
      </c>
      <c r="R52" s="111" t="n">
        <v>15</v>
      </c>
      <c r="S52" s="236" t="n">
        <v>0.221768946208966</v>
      </c>
      <c r="T52" s="154" t="s">
        <v>245</v>
      </c>
      <c r="U52" s="155" t="n">
        <v>30</v>
      </c>
      <c r="V52" s="235" t="n">
        <v>0.251706471290314</v>
      </c>
      <c r="W52" s="154" t="s">
        <v>258</v>
      </c>
      <c r="X52" s="111" t="n">
        <v>4</v>
      </c>
      <c r="Y52" s="236" t="n">
        <v>0.053441900911314</v>
      </c>
      <c r="Z52" s="154" t="s">
        <v>257</v>
      </c>
      <c r="AA52" s="155" t="n">
        <v>169</v>
      </c>
      <c r="AB52" s="235" t="n">
        <v>0.557598194279287</v>
      </c>
      <c r="AC52" s="154" t="s">
        <v>258</v>
      </c>
      <c r="AD52" s="111" t="n">
        <v>18</v>
      </c>
      <c r="AE52" s="236" t="n">
        <v>0.221046541165037</v>
      </c>
      <c r="AF52" s="154" t="s">
        <v>465</v>
      </c>
      <c r="AG52" s="155" t="n">
        <v>39</v>
      </c>
      <c r="AH52" s="235" t="n">
        <v>0.105180263356169</v>
      </c>
      <c r="AI52" s="154" t="s">
        <v>257</v>
      </c>
      <c r="AJ52" s="111" t="n">
        <v>15</v>
      </c>
      <c r="AK52" s="236" t="n">
        <v>0.0948172942800367</v>
      </c>
      <c r="AL52" s="154" t="s">
        <v>249</v>
      </c>
      <c r="AM52" s="155" t="n">
        <v>78</v>
      </c>
      <c r="AN52" s="235" t="n">
        <v>0.105615189713072</v>
      </c>
      <c r="AO52" s="154" t="s">
        <v>466</v>
      </c>
      <c r="AP52" s="111" t="n">
        <v>3</v>
      </c>
      <c r="AQ52" s="236" t="n">
        <v>0.0924704317318081</v>
      </c>
      <c r="AR52" s="14"/>
    </row>
    <row r="53" customFormat="false" ht="14.25" hidden="false" customHeight="false" outlineLevel="0" collapsed="false">
      <c r="A53" s="153"/>
      <c r="B53" s="154" t="s">
        <v>262</v>
      </c>
      <c r="C53" s="155" t="n">
        <v>8</v>
      </c>
      <c r="D53" s="235" t="n">
        <v>0.0730380829694363</v>
      </c>
      <c r="E53" s="154" t="s">
        <v>258</v>
      </c>
      <c r="F53" s="111" t="n">
        <v>5</v>
      </c>
      <c r="G53" s="236" t="n">
        <v>0.0962908754766398</v>
      </c>
      <c r="H53" s="154" t="s">
        <v>467</v>
      </c>
      <c r="I53" s="155" t="n">
        <v>117</v>
      </c>
      <c r="J53" s="235" t="n">
        <v>0.48181288348625</v>
      </c>
      <c r="K53" s="154" t="s">
        <v>468</v>
      </c>
      <c r="L53" s="111" t="n">
        <v>6</v>
      </c>
      <c r="M53" s="236" t="n">
        <v>0.116984497623821</v>
      </c>
      <c r="N53" s="154" t="s">
        <v>262</v>
      </c>
      <c r="O53" s="155" t="n">
        <v>102</v>
      </c>
      <c r="P53" s="235" t="n">
        <v>0.331340334216758</v>
      </c>
      <c r="Q53" s="154" t="s">
        <v>246</v>
      </c>
      <c r="R53" s="111" t="n">
        <v>10</v>
      </c>
      <c r="S53" s="236" t="n">
        <v>0.147845964139311</v>
      </c>
      <c r="T53" s="154" t="s">
        <v>469</v>
      </c>
      <c r="U53" s="155" t="n">
        <v>30</v>
      </c>
      <c r="V53" s="235" t="n">
        <v>0.251706471290314</v>
      </c>
      <c r="W53" s="154" t="s">
        <v>257</v>
      </c>
      <c r="X53" s="111" t="n">
        <v>4</v>
      </c>
      <c r="Y53" s="236" t="n">
        <v>0.053441900911314</v>
      </c>
      <c r="Z53" s="154" t="s">
        <v>246</v>
      </c>
      <c r="AA53" s="155" t="n">
        <v>150</v>
      </c>
      <c r="AB53" s="235" t="n">
        <v>0.494909639892858</v>
      </c>
      <c r="AC53" s="154" t="s">
        <v>246</v>
      </c>
      <c r="AD53" s="111" t="n">
        <v>14</v>
      </c>
      <c r="AE53" s="236" t="n">
        <v>0.171925087572806</v>
      </c>
      <c r="AF53" s="154" t="s">
        <v>258</v>
      </c>
      <c r="AG53" s="155" t="n">
        <v>31</v>
      </c>
      <c r="AH53" s="235" t="n">
        <v>0.083604824719006</v>
      </c>
      <c r="AI53" s="154" t="s">
        <v>465</v>
      </c>
      <c r="AJ53" s="111" t="n">
        <v>13</v>
      </c>
      <c r="AK53" s="236" t="n">
        <v>0.0821749883760318</v>
      </c>
      <c r="AL53" s="154" t="s">
        <v>243</v>
      </c>
      <c r="AM53" s="155" t="n">
        <v>65</v>
      </c>
      <c r="AN53" s="235" t="n">
        <v>0.0880126580942266</v>
      </c>
      <c r="AO53" s="154" t="s">
        <v>470</v>
      </c>
      <c r="AP53" s="111" t="n">
        <v>2</v>
      </c>
      <c r="AQ53" s="236" t="n">
        <v>0.0616469544878721</v>
      </c>
      <c r="AR53" s="14"/>
    </row>
    <row r="54" customFormat="false" ht="14.25" hidden="false" customHeight="false" outlineLevel="0" collapsed="false">
      <c r="A54" s="153"/>
      <c r="B54" s="154" t="s">
        <v>471</v>
      </c>
      <c r="C54" s="155" t="n">
        <v>8</v>
      </c>
      <c r="D54" s="235" t="n">
        <v>0.0730380829694363</v>
      </c>
      <c r="E54" s="154" t="s">
        <v>472</v>
      </c>
      <c r="F54" s="111" t="n">
        <v>4</v>
      </c>
      <c r="G54" s="236" t="n">
        <v>0.0770327003813119</v>
      </c>
      <c r="H54" s="154" t="s">
        <v>473</v>
      </c>
      <c r="I54" s="155" t="n">
        <v>106</v>
      </c>
      <c r="J54" s="235" t="n">
        <v>0.436514236320876</v>
      </c>
      <c r="K54" s="154" t="s">
        <v>474</v>
      </c>
      <c r="L54" s="111" t="n">
        <v>5</v>
      </c>
      <c r="M54" s="236" t="n">
        <v>0.0974870813531839</v>
      </c>
      <c r="N54" s="154" t="s">
        <v>249</v>
      </c>
      <c r="O54" s="155" t="n">
        <v>70</v>
      </c>
      <c r="P54" s="235" t="n">
        <v>0.227390425442873</v>
      </c>
      <c r="Q54" s="154" t="s">
        <v>475</v>
      </c>
      <c r="R54" s="111" t="n">
        <v>6</v>
      </c>
      <c r="S54" s="236" t="n">
        <v>0.0887075784835865</v>
      </c>
      <c r="T54" s="154" t="s">
        <v>476</v>
      </c>
      <c r="U54" s="155" t="n">
        <v>27</v>
      </c>
      <c r="V54" s="235" t="n">
        <v>0.226535824161282</v>
      </c>
      <c r="W54" s="154" t="s">
        <v>243</v>
      </c>
      <c r="X54" s="111" t="n">
        <v>3</v>
      </c>
      <c r="Y54" s="236" t="n">
        <v>0.0400814256834855</v>
      </c>
      <c r="Z54" s="154" t="s">
        <v>252</v>
      </c>
      <c r="AA54" s="155" t="n">
        <v>127</v>
      </c>
      <c r="AB54" s="235" t="n">
        <v>0.419023495109287</v>
      </c>
      <c r="AC54" s="154" t="s">
        <v>257</v>
      </c>
      <c r="AD54" s="111" t="n">
        <v>12</v>
      </c>
      <c r="AE54" s="236" t="n">
        <v>0.147364360776691</v>
      </c>
      <c r="AF54" s="154" t="s">
        <v>252</v>
      </c>
      <c r="AG54" s="155" t="n">
        <v>26</v>
      </c>
      <c r="AH54" s="235" t="n">
        <v>0.0701201755707792</v>
      </c>
      <c r="AI54" s="154" t="s">
        <v>246</v>
      </c>
      <c r="AJ54" s="111" t="n">
        <v>9</v>
      </c>
      <c r="AK54" s="236" t="n">
        <v>0.056890376568022</v>
      </c>
      <c r="AL54" s="154" t="s">
        <v>245</v>
      </c>
      <c r="AM54" s="155" t="n">
        <v>57</v>
      </c>
      <c r="AN54" s="235" t="n">
        <v>0.0771803309441679</v>
      </c>
      <c r="AO54" s="154" t="s">
        <v>477</v>
      </c>
      <c r="AP54" s="111" t="n">
        <v>2</v>
      </c>
      <c r="AQ54" s="236" t="n">
        <v>0.0616469544878721</v>
      </c>
      <c r="AR54" s="14"/>
    </row>
    <row r="55" customFormat="false" ht="14.25" hidden="false" customHeight="false" outlineLevel="0" collapsed="false">
      <c r="A55" s="153"/>
      <c r="B55" s="154" t="s">
        <v>246</v>
      </c>
      <c r="C55" s="155" t="n">
        <v>7</v>
      </c>
      <c r="D55" s="235" t="n">
        <v>0.0639083225982568</v>
      </c>
      <c r="E55" s="154" t="s">
        <v>243</v>
      </c>
      <c r="F55" s="111" t="n">
        <v>3</v>
      </c>
      <c r="G55" s="236" t="n">
        <v>0.0577745252859839</v>
      </c>
      <c r="H55" s="154" t="s">
        <v>245</v>
      </c>
      <c r="I55" s="155" t="n">
        <v>98</v>
      </c>
      <c r="J55" s="235" t="n">
        <v>0.40356976565515</v>
      </c>
      <c r="K55" s="154" t="s">
        <v>478</v>
      </c>
      <c r="L55" s="111" t="n">
        <v>5</v>
      </c>
      <c r="M55" s="236" t="n">
        <v>0.0974870813531839</v>
      </c>
      <c r="N55" s="154" t="s">
        <v>246</v>
      </c>
      <c r="O55" s="155" t="n">
        <v>67</v>
      </c>
      <c r="P55" s="235" t="n">
        <v>0.217645121495322</v>
      </c>
      <c r="Q55" s="154" t="s">
        <v>277</v>
      </c>
      <c r="R55" s="111" t="n">
        <v>5</v>
      </c>
      <c r="S55" s="236" t="n">
        <v>0.0739229820696555</v>
      </c>
      <c r="T55" s="154" t="s">
        <v>246</v>
      </c>
      <c r="U55" s="155" t="n">
        <v>14</v>
      </c>
      <c r="V55" s="235" t="n">
        <v>0.11746301993548</v>
      </c>
      <c r="W55" s="154" t="s">
        <v>479</v>
      </c>
      <c r="X55" s="111" t="n">
        <v>3</v>
      </c>
      <c r="Y55" s="236" t="n">
        <v>0.0400814256834855</v>
      </c>
      <c r="Z55" s="154" t="s">
        <v>255</v>
      </c>
      <c r="AA55" s="155" t="n">
        <v>108</v>
      </c>
      <c r="AB55" s="235" t="n">
        <v>0.356334940722858</v>
      </c>
      <c r="AC55" s="154" t="s">
        <v>465</v>
      </c>
      <c r="AD55" s="111" t="n">
        <v>8</v>
      </c>
      <c r="AE55" s="236" t="n">
        <v>0.0982429071844608</v>
      </c>
      <c r="AF55" s="154" t="s">
        <v>262</v>
      </c>
      <c r="AG55" s="155" t="n">
        <v>25</v>
      </c>
      <c r="AH55" s="235" t="n">
        <v>0.0674232457411338</v>
      </c>
      <c r="AI55" s="154" t="s">
        <v>480</v>
      </c>
      <c r="AJ55" s="111" t="n">
        <v>8</v>
      </c>
      <c r="AK55" s="236" t="n">
        <v>0.0505692236160196</v>
      </c>
      <c r="AL55" s="154" t="s">
        <v>481</v>
      </c>
      <c r="AM55" s="155" t="n">
        <v>21</v>
      </c>
      <c r="AN55" s="235" t="n">
        <v>0.028434858768904</v>
      </c>
      <c r="AO55" s="154" t="s">
        <v>482</v>
      </c>
      <c r="AP55" s="111" t="n">
        <v>2</v>
      </c>
      <c r="AQ55" s="236" t="n">
        <v>0.0616469544878721</v>
      </c>
      <c r="AR55" s="14"/>
    </row>
    <row r="56" customFormat="false" ht="14.25" hidden="false" customHeight="false" outlineLevel="0" collapsed="false">
      <c r="A56" s="153"/>
      <c r="B56" s="154" t="s">
        <v>243</v>
      </c>
      <c r="C56" s="155" t="n">
        <v>7</v>
      </c>
      <c r="D56" s="235" t="n">
        <v>0.0639083225982568</v>
      </c>
      <c r="E56" s="154" t="s">
        <v>483</v>
      </c>
      <c r="F56" s="111" t="n">
        <v>3</v>
      </c>
      <c r="G56" s="236" t="n">
        <v>0.0577745252859839</v>
      </c>
      <c r="H56" s="154" t="s">
        <v>484</v>
      </c>
      <c r="I56" s="155" t="n">
        <v>70</v>
      </c>
      <c r="J56" s="235" t="n">
        <v>0.288264118325107</v>
      </c>
      <c r="K56" s="154" t="s">
        <v>246</v>
      </c>
      <c r="L56" s="111" t="n">
        <v>4</v>
      </c>
      <c r="M56" s="236" t="n">
        <v>0.0779896650825471</v>
      </c>
      <c r="N56" s="154" t="s">
        <v>255</v>
      </c>
      <c r="O56" s="155" t="n">
        <v>52</v>
      </c>
      <c r="P56" s="235" t="n">
        <v>0.168918601757563</v>
      </c>
      <c r="Q56" s="154" t="s">
        <v>254</v>
      </c>
      <c r="R56" s="111" t="n">
        <v>5</v>
      </c>
      <c r="S56" s="236" t="n">
        <v>0.0739229820696555</v>
      </c>
      <c r="T56" s="154" t="s">
        <v>249</v>
      </c>
      <c r="U56" s="155" t="n">
        <v>10</v>
      </c>
      <c r="V56" s="235" t="n">
        <v>0.0839021570967713</v>
      </c>
      <c r="W56" s="154" t="s">
        <v>485</v>
      </c>
      <c r="X56" s="111" t="n">
        <v>3</v>
      </c>
      <c r="Y56" s="236" t="n">
        <v>0.0400814256834855</v>
      </c>
      <c r="Z56" s="154" t="s">
        <v>249</v>
      </c>
      <c r="AA56" s="155" t="n">
        <v>67</v>
      </c>
      <c r="AB56" s="235" t="n">
        <v>0.221059639152143</v>
      </c>
      <c r="AC56" s="154" t="s">
        <v>264</v>
      </c>
      <c r="AD56" s="111" t="n">
        <v>8</v>
      </c>
      <c r="AE56" s="236" t="n">
        <v>0.0982429071844608</v>
      </c>
      <c r="AF56" s="154" t="s">
        <v>457</v>
      </c>
      <c r="AG56" s="155" t="n">
        <v>25</v>
      </c>
      <c r="AH56" s="235" t="n">
        <v>0.0674232457411338</v>
      </c>
      <c r="AI56" s="154" t="s">
        <v>486</v>
      </c>
      <c r="AJ56" s="111" t="n">
        <v>8</v>
      </c>
      <c r="AK56" s="236" t="n">
        <v>0.0505692236160196</v>
      </c>
      <c r="AL56" s="154" t="s">
        <v>246</v>
      </c>
      <c r="AM56" s="155" t="n">
        <v>19</v>
      </c>
      <c r="AN56" s="235" t="n">
        <v>0.0257267769813893</v>
      </c>
      <c r="AO56" s="154" t="s">
        <v>257</v>
      </c>
      <c r="AP56" s="111" t="n">
        <v>2</v>
      </c>
      <c r="AQ56" s="236" t="n">
        <v>0.0616469544878721</v>
      </c>
      <c r="AR56" s="14"/>
    </row>
    <row r="57" customFormat="false" ht="14.25" hidden="false" customHeight="false" outlineLevel="0" collapsed="false">
      <c r="A57" s="153"/>
      <c r="B57" s="154" t="s">
        <v>252</v>
      </c>
      <c r="C57" s="155" t="n">
        <v>7</v>
      </c>
      <c r="D57" s="235" t="n">
        <v>0.0639083225982568</v>
      </c>
      <c r="E57" s="154" t="s">
        <v>487</v>
      </c>
      <c r="F57" s="111" t="n">
        <v>2</v>
      </c>
      <c r="G57" s="236" t="n">
        <v>0.0385163501906559</v>
      </c>
      <c r="H57" s="154" t="s">
        <v>488</v>
      </c>
      <c r="I57" s="155" t="n">
        <v>67</v>
      </c>
      <c r="J57" s="235" t="n">
        <v>0.275909941825459</v>
      </c>
      <c r="K57" s="154" t="s">
        <v>258</v>
      </c>
      <c r="L57" s="111" t="n">
        <v>4</v>
      </c>
      <c r="M57" s="236" t="n">
        <v>0.0779896650825471</v>
      </c>
      <c r="N57" s="154" t="s">
        <v>266</v>
      </c>
      <c r="O57" s="155" t="n">
        <v>41</v>
      </c>
      <c r="P57" s="235" t="n">
        <v>0.13318582061654</v>
      </c>
      <c r="Q57" s="154" t="s">
        <v>278</v>
      </c>
      <c r="R57" s="111" t="n">
        <v>3</v>
      </c>
      <c r="S57" s="236" t="n">
        <v>0.0443537892417933</v>
      </c>
      <c r="T57" s="154" t="s">
        <v>243</v>
      </c>
      <c r="U57" s="155" t="n">
        <v>6</v>
      </c>
      <c r="V57" s="235" t="n">
        <v>0.0503412942580627</v>
      </c>
      <c r="W57" s="154" t="s">
        <v>489</v>
      </c>
      <c r="X57" s="111" t="n">
        <v>3</v>
      </c>
      <c r="Y57" s="236" t="n">
        <v>0.0400814256834855</v>
      </c>
      <c r="Z57" s="154" t="s">
        <v>283</v>
      </c>
      <c r="AA57" s="155" t="n">
        <v>44</v>
      </c>
      <c r="AB57" s="235" t="n">
        <v>0.145173494368572</v>
      </c>
      <c r="AC57" s="154" t="s">
        <v>252</v>
      </c>
      <c r="AD57" s="111" t="n">
        <v>7</v>
      </c>
      <c r="AE57" s="236" t="n">
        <v>0.0859625437864032</v>
      </c>
      <c r="AF57" s="154" t="s">
        <v>264</v>
      </c>
      <c r="AG57" s="155" t="n">
        <v>24</v>
      </c>
      <c r="AH57" s="235" t="n">
        <v>0.0647263159114885</v>
      </c>
      <c r="AI57" s="154" t="s">
        <v>264</v>
      </c>
      <c r="AJ57" s="111" t="n">
        <v>7</v>
      </c>
      <c r="AK57" s="236" t="n">
        <v>0.0442480706640171</v>
      </c>
      <c r="AL57" s="154" t="s">
        <v>280</v>
      </c>
      <c r="AM57" s="155" t="n">
        <v>19</v>
      </c>
      <c r="AN57" s="235" t="n">
        <v>0.0257267769813893</v>
      </c>
      <c r="AO57" s="154" t="s">
        <v>490</v>
      </c>
      <c r="AP57" s="111" t="n">
        <v>2</v>
      </c>
      <c r="AQ57" s="236" t="n">
        <v>0.0616469544878721</v>
      </c>
      <c r="AR57" s="14"/>
    </row>
    <row r="58" customFormat="false" ht="14.25" hidden="false" customHeight="false" outlineLevel="0" collapsed="false">
      <c r="A58" s="153"/>
      <c r="B58" s="154" t="s">
        <v>491</v>
      </c>
      <c r="C58" s="155" t="n">
        <v>7</v>
      </c>
      <c r="D58" s="235" t="n">
        <v>0.0639083225982568</v>
      </c>
      <c r="E58" s="154" t="s">
        <v>247</v>
      </c>
      <c r="F58" s="111" t="n">
        <v>2</v>
      </c>
      <c r="G58" s="236" t="n">
        <v>0.0385163501906559</v>
      </c>
      <c r="H58" s="154" t="s">
        <v>249</v>
      </c>
      <c r="I58" s="155" t="n">
        <v>49</v>
      </c>
      <c r="J58" s="235" t="n">
        <v>0.201784882827575</v>
      </c>
      <c r="K58" s="154" t="s">
        <v>492</v>
      </c>
      <c r="L58" s="111" t="n">
        <v>4</v>
      </c>
      <c r="M58" s="236" t="n">
        <v>0.0779896650825471</v>
      </c>
      <c r="N58" s="154" t="s">
        <v>283</v>
      </c>
      <c r="O58" s="155" t="n">
        <v>35</v>
      </c>
      <c r="P58" s="235" t="n">
        <v>0.113695212721437</v>
      </c>
      <c r="Q58" s="154" t="s">
        <v>493</v>
      </c>
      <c r="R58" s="111" t="n">
        <v>3</v>
      </c>
      <c r="S58" s="236" t="n">
        <v>0.0443537892417933</v>
      </c>
      <c r="T58" s="154" t="s">
        <v>252</v>
      </c>
      <c r="U58" s="155" t="n">
        <v>6</v>
      </c>
      <c r="V58" s="235" t="n">
        <v>0.0503412942580627</v>
      </c>
      <c r="W58" s="154" t="s">
        <v>494</v>
      </c>
      <c r="X58" s="111" t="n">
        <v>2</v>
      </c>
      <c r="Y58" s="236" t="n">
        <v>0.026720950455657</v>
      </c>
      <c r="Z58" s="154" t="s">
        <v>262</v>
      </c>
      <c r="AA58" s="155" t="n">
        <v>33</v>
      </c>
      <c r="AB58" s="235" t="n">
        <v>0.108880120776429</v>
      </c>
      <c r="AC58" s="154" t="s">
        <v>495</v>
      </c>
      <c r="AD58" s="111" t="n">
        <v>7</v>
      </c>
      <c r="AE58" s="236" t="n">
        <v>0.0859625437864032</v>
      </c>
      <c r="AF58" s="154" t="s">
        <v>266</v>
      </c>
      <c r="AG58" s="155" t="n">
        <v>22</v>
      </c>
      <c r="AH58" s="235" t="n">
        <v>0.0593324562521978</v>
      </c>
      <c r="AI58" s="154" t="s">
        <v>245</v>
      </c>
      <c r="AJ58" s="111" t="n">
        <v>5</v>
      </c>
      <c r="AK58" s="236" t="n">
        <v>0.0316057647600122</v>
      </c>
      <c r="AL58" s="154" t="s">
        <v>255</v>
      </c>
      <c r="AM58" s="155" t="n">
        <v>16</v>
      </c>
      <c r="AN58" s="235" t="n">
        <v>0.0216646543001173</v>
      </c>
      <c r="AO58" s="154" t="s">
        <v>246</v>
      </c>
      <c r="AP58" s="111" t="n">
        <v>1</v>
      </c>
      <c r="AQ58" s="236" t="n">
        <v>0.030823477243936</v>
      </c>
      <c r="AR58" s="14"/>
    </row>
    <row r="59" customFormat="false" ht="14.25" hidden="false" customHeight="false" outlineLevel="0" collapsed="false">
      <c r="A59" s="153"/>
      <c r="B59" s="154" t="s">
        <v>287</v>
      </c>
      <c r="C59" s="155" t="n">
        <v>6</v>
      </c>
      <c r="D59" s="235" t="n">
        <v>0.0547785622270772</v>
      </c>
      <c r="E59" s="154" t="s">
        <v>272</v>
      </c>
      <c r="F59" s="111" t="n">
        <v>2</v>
      </c>
      <c r="G59" s="236" t="n">
        <v>0.0385163501906559</v>
      </c>
      <c r="H59" s="154" t="s">
        <v>243</v>
      </c>
      <c r="I59" s="155" t="n">
        <v>37</v>
      </c>
      <c r="J59" s="235" t="n">
        <v>0.152368176828985</v>
      </c>
      <c r="K59" s="154" t="s">
        <v>496</v>
      </c>
      <c r="L59" s="111" t="n">
        <v>4</v>
      </c>
      <c r="M59" s="236" t="n">
        <v>0.0779896650825471</v>
      </c>
      <c r="N59" s="154" t="s">
        <v>256</v>
      </c>
      <c r="O59" s="155" t="n">
        <v>29</v>
      </c>
      <c r="P59" s="235" t="n">
        <v>0.0942046048263332</v>
      </c>
      <c r="Q59" s="154" t="s">
        <v>497</v>
      </c>
      <c r="R59" s="111" t="n">
        <v>3</v>
      </c>
      <c r="S59" s="236" t="n">
        <v>0.0443537892417933</v>
      </c>
      <c r="T59" s="154" t="s">
        <v>247</v>
      </c>
      <c r="U59" s="155" t="n">
        <v>6</v>
      </c>
      <c r="V59" s="235" t="n">
        <v>0.0503412942580627</v>
      </c>
      <c r="W59" s="154" t="s">
        <v>498</v>
      </c>
      <c r="X59" s="111" t="n">
        <v>2</v>
      </c>
      <c r="Y59" s="236" t="n">
        <v>0.026720950455657</v>
      </c>
      <c r="Z59" s="154" t="s">
        <v>273</v>
      </c>
      <c r="AA59" s="155" t="n">
        <v>32</v>
      </c>
      <c r="AB59" s="235" t="n">
        <v>0.105580723177143</v>
      </c>
      <c r="AC59" s="154" t="s">
        <v>499</v>
      </c>
      <c r="AD59" s="111" t="n">
        <v>7</v>
      </c>
      <c r="AE59" s="236" t="n">
        <v>0.0859625437864032</v>
      </c>
      <c r="AF59" s="154" t="s">
        <v>500</v>
      </c>
      <c r="AG59" s="155" t="n">
        <v>21</v>
      </c>
      <c r="AH59" s="235" t="n">
        <v>0.0566355264225524</v>
      </c>
      <c r="AI59" s="154" t="s">
        <v>258</v>
      </c>
      <c r="AJ59" s="111" t="n">
        <v>5</v>
      </c>
      <c r="AK59" s="236" t="n">
        <v>0.0316057647600122</v>
      </c>
      <c r="AL59" s="154" t="s">
        <v>501</v>
      </c>
      <c r="AM59" s="155" t="n">
        <v>16</v>
      </c>
      <c r="AN59" s="235" t="n">
        <v>0.0216646543001173</v>
      </c>
      <c r="AO59" s="154" t="s">
        <v>243</v>
      </c>
      <c r="AP59" s="111" t="n">
        <v>1</v>
      </c>
      <c r="AQ59" s="236" t="n">
        <v>0.030823477243936</v>
      </c>
      <c r="AR59" s="14"/>
    </row>
    <row r="60" customFormat="false" ht="14.25" hidden="false" customHeight="false" outlineLevel="0" collapsed="false">
      <c r="A60" s="153"/>
      <c r="B60" s="154" t="s">
        <v>502</v>
      </c>
      <c r="C60" s="155" t="n">
        <v>6</v>
      </c>
      <c r="D60" s="235" t="n">
        <v>0.0547785622270772</v>
      </c>
      <c r="E60" s="154" t="s">
        <v>503</v>
      </c>
      <c r="F60" s="111" t="n">
        <v>2</v>
      </c>
      <c r="G60" s="236" t="n">
        <v>0.0385163501906559</v>
      </c>
      <c r="H60" s="154" t="s">
        <v>504</v>
      </c>
      <c r="I60" s="155" t="n">
        <v>32</v>
      </c>
      <c r="J60" s="235" t="n">
        <v>0.131777882662906</v>
      </c>
      <c r="K60" s="154" t="s">
        <v>505</v>
      </c>
      <c r="L60" s="111" t="n">
        <v>4</v>
      </c>
      <c r="M60" s="236" t="n">
        <v>0.0779896650825471</v>
      </c>
      <c r="N60" s="154" t="s">
        <v>506</v>
      </c>
      <c r="O60" s="155" t="n">
        <v>27</v>
      </c>
      <c r="P60" s="235" t="n">
        <v>0.0877077355279654</v>
      </c>
      <c r="Q60" s="154" t="s">
        <v>507</v>
      </c>
      <c r="R60" s="111" t="n">
        <v>3</v>
      </c>
      <c r="S60" s="236" t="n">
        <v>0.0443537892417933</v>
      </c>
      <c r="T60" s="154" t="s">
        <v>258</v>
      </c>
      <c r="U60" s="155" t="n">
        <v>6</v>
      </c>
      <c r="V60" s="235" t="n">
        <v>0.0503412942580627</v>
      </c>
      <c r="W60" s="154" t="s">
        <v>251</v>
      </c>
      <c r="X60" s="111" t="n">
        <v>2</v>
      </c>
      <c r="Y60" s="236" t="n">
        <v>0.026720950455657</v>
      </c>
      <c r="Z60" s="154" t="s">
        <v>260</v>
      </c>
      <c r="AA60" s="155" t="n">
        <v>27</v>
      </c>
      <c r="AB60" s="235" t="n">
        <v>0.0890837351807144</v>
      </c>
      <c r="AC60" s="154" t="s">
        <v>508</v>
      </c>
      <c r="AD60" s="111" t="n">
        <v>6</v>
      </c>
      <c r="AE60" s="236" t="n">
        <v>0.0736821803883456</v>
      </c>
      <c r="AF60" s="154" t="s">
        <v>257</v>
      </c>
      <c r="AG60" s="155" t="n">
        <v>19</v>
      </c>
      <c r="AH60" s="235" t="n">
        <v>0.0512416667632617</v>
      </c>
      <c r="AI60" s="154" t="s">
        <v>280</v>
      </c>
      <c r="AJ60" s="111" t="n">
        <v>5</v>
      </c>
      <c r="AK60" s="236" t="n">
        <v>0.0316057647600122</v>
      </c>
      <c r="AL60" s="154" t="s">
        <v>457</v>
      </c>
      <c r="AM60" s="155" t="n">
        <v>16</v>
      </c>
      <c r="AN60" s="235" t="n">
        <v>0.0216646543001173</v>
      </c>
      <c r="AO60" s="154" t="s">
        <v>509</v>
      </c>
      <c r="AP60" s="111" t="n">
        <v>1</v>
      </c>
      <c r="AQ60" s="236" t="n">
        <v>0.030823477243936</v>
      </c>
      <c r="AR60" s="14"/>
    </row>
    <row r="61" customFormat="false" ht="14.25" hidden="false" customHeight="false" outlineLevel="0" collapsed="false">
      <c r="A61" s="153"/>
      <c r="B61" s="154" t="s">
        <v>510</v>
      </c>
      <c r="C61" s="155" t="n">
        <v>6</v>
      </c>
      <c r="D61" s="235" t="n">
        <v>0.0547785622270772</v>
      </c>
      <c r="E61" s="154" t="s">
        <v>511</v>
      </c>
      <c r="F61" s="111" t="n">
        <v>2</v>
      </c>
      <c r="G61" s="236" t="n">
        <v>0.0385163501906559</v>
      </c>
      <c r="H61" s="154" t="s">
        <v>288</v>
      </c>
      <c r="I61" s="155" t="n">
        <v>22</v>
      </c>
      <c r="J61" s="235" t="n">
        <v>0.0905972943307479</v>
      </c>
      <c r="K61" s="154" t="s">
        <v>252</v>
      </c>
      <c r="L61" s="111" t="n">
        <v>3</v>
      </c>
      <c r="M61" s="236" t="n">
        <v>0.0584922488119103</v>
      </c>
      <c r="N61" s="154" t="s">
        <v>512</v>
      </c>
      <c r="O61" s="155" t="n">
        <v>25</v>
      </c>
      <c r="P61" s="235" t="n">
        <v>0.0812108662295976</v>
      </c>
      <c r="Q61" s="154" t="s">
        <v>260</v>
      </c>
      <c r="R61" s="111" t="n">
        <v>2</v>
      </c>
      <c r="S61" s="236" t="n">
        <v>0.0295691928278622</v>
      </c>
      <c r="T61" s="154" t="s">
        <v>513</v>
      </c>
      <c r="U61" s="155" t="n">
        <v>4</v>
      </c>
      <c r="V61" s="235" t="n">
        <v>0.0335608628387085</v>
      </c>
      <c r="W61" s="154" t="s">
        <v>514</v>
      </c>
      <c r="X61" s="111" t="n">
        <v>2</v>
      </c>
      <c r="Y61" s="236" t="n">
        <v>0.026720950455657</v>
      </c>
      <c r="Z61" s="154" t="s">
        <v>515</v>
      </c>
      <c r="AA61" s="155" t="n">
        <v>20</v>
      </c>
      <c r="AB61" s="235" t="n">
        <v>0.0659879519857144</v>
      </c>
      <c r="AC61" s="154" t="s">
        <v>516</v>
      </c>
      <c r="AD61" s="111" t="n">
        <v>6</v>
      </c>
      <c r="AE61" s="236" t="n">
        <v>0.0736821803883456</v>
      </c>
      <c r="AF61" s="154" t="s">
        <v>249</v>
      </c>
      <c r="AG61" s="155" t="n">
        <v>18</v>
      </c>
      <c r="AH61" s="235" t="n">
        <v>0.0485447369336164</v>
      </c>
      <c r="AI61" s="154" t="s">
        <v>517</v>
      </c>
      <c r="AJ61" s="111" t="n">
        <v>4</v>
      </c>
      <c r="AK61" s="236" t="n">
        <v>0.0252846118080098</v>
      </c>
      <c r="AL61" s="154" t="s">
        <v>486</v>
      </c>
      <c r="AM61" s="155" t="n">
        <v>13</v>
      </c>
      <c r="AN61" s="235" t="n">
        <v>0.0176025316188453</v>
      </c>
      <c r="AO61" s="154" t="s">
        <v>518</v>
      </c>
      <c r="AP61" s="111" t="n">
        <v>1</v>
      </c>
      <c r="AQ61" s="236" t="n">
        <v>0.030823477243936</v>
      </c>
      <c r="AR61" s="14"/>
    </row>
    <row r="62" customFormat="false" ht="14.25" hidden="false" customHeight="false" outlineLevel="0" collapsed="false">
      <c r="A62" s="153"/>
      <c r="B62" s="154" t="s">
        <v>519</v>
      </c>
      <c r="C62" s="155" t="n">
        <v>6</v>
      </c>
      <c r="D62" s="235" t="n">
        <v>0.0547785622270772</v>
      </c>
      <c r="E62" s="154" t="s">
        <v>255</v>
      </c>
      <c r="F62" s="111" t="n">
        <v>2</v>
      </c>
      <c r="G62" s="236" t="n">
        <v>0.0385163501906559</v>
      </c>
      <c r="H62" s="154" t="s">
        <v>252</v>
      </c>
      <c r="I62" s="155" t="n">
        <v>20</v>
      </c>
      <c r="J62" s="235" t="n">
        <v>0.0823611766643163</v>
      </c>
      <c r="K62" s="154" t="s">
        <v>520</v>
      </c>
      <c r="L62" s="111" t="n">
        <v>3</v>
      </c>
      <c r="M62" s="236" t="n">
        <v>0.0584922488119103</v>
      </c>
      <c r="N62" s="154" t="s">
        <v>273</v>
      </c>
      <c r="O62" s="155" t="n">
        <v>21</v>
      </c>
      <c r="P62" s="235" t="n">
        <v>0.068217127632862</v>
      </c>
      <c r="Q62" s="154" t="s">
        <v>515</v>
      </c>
      <c r="R62" s="111" t="n">
        <v>2</v>
      </c>
      <c r="S62" s="236" t="n">
        <v>0.0295691928278622</v>
      </c>
      <c r="T62" s="154" t="s">
        <v>521</v>
      </c>
      <c r="U62" s="155" t="n">
        <v>4</v>
      </c>
      <c r="V62" s="235" t="n">
        <v>0.0335608628387085</v>
      </c>
      <c r="W62" s="154" t="s">
        <v>522</v>
      </c>
      <c r="X62" s="111" t="n">
        <v>1</v>
      </c>
      <c r="Y62" s="236" t="n">
        <v>0.0133604752278285</v>
      </c>
      <c r="Z62" s="154" t="s">
        <v>265</v>
      </c>
      <c r="AA62" s="155" t="n">
        <v>19</v>
      </c>
      <c r="AB62" s="235" t="n">
        <v>0.0626885543864287</v>
      </c>
      <c r="AC62" s="154" t="s">
        <v>523</v>
      </c>
      <c r="AD62" s="111" t="n">
        <v>5</v>
      </c>
      <c r="AE62" s="236" t="n">
        <v>0.061401816990288</v>
      </c>
      <c r="AF62" s="154" t="s">
        <v>486</v>
      </c>
      <c r="AG62" s="155" t="n">
        <v>17</v>
      </c>
      <c r="AH62" s="235" t="n">
        <v>0.045847807103971</v>
      </c>
      <c r="AI62" s="154" t="s">
        <v>524</v>
      </c>
      <c r="AJ62" s="111" t="n">
        <v>4</v>
      </c>
      <c r="AK62" s="236" t="n">
        <v>0.0252846118080098</v>
      </c>
      <c r="AL62" s="154" t="s">
        <v>256</v>
      </c>
      <c r="AM62" s="155" t="n">
        <v>12</v>
      </c>
      <c r="AN62" s="235" t="n">
        <v>0.016248490725088</v>
      </c>
      <c r="AO62" s="154" t="s">
        <v>266</v>
      </c>
      <c r="AP62" s="111" t="n">
        <v>1</v>
      </c>
      <c r="AQ62" s="236" t="n">
        <v>0.030823477243936</v>
      </c>
      <c r="AR62" s="14"/>
    </row>
    <row r="63" customFormat="false" ht="14.25" hidden="false" customHeight="false" outlineLevel="0" collapsed="false">
      <c r="A63" s="153"/>
      <c r="B63" s="154" t="s">
        <v>283</v>
      </c>
      <c r="C63" s="155" t="n">
        <v>5</v>
      </c>
      <c r="D63" s="235" t="n">
        <v>0.0456488018558977</v>
      </c>
      <c r="E63" s="154" t="s">
        <v>467</v>
      </c>
      <c r="F63" s="111" t="n">
        <v>2</v>
      </c>
      <c r="G63" s="236" t="n">
        <v>0.0385163501906559</v>
      </c>
      <c r="H63" s="154" t="s">
        <v>246</v>
      </c>
      <c r="I63" s="155" t="n">
        <v>16</v>
      </c>
      <c r="J63" s="235" t="n">
        <v>0.065888941331453</v>
      </c>
      <c r="K63" s="154" t="s">
        <v>525</v>
      </c>
      <c r="L63" s="111" t="n">
        <v>3</v>
      </c>
      <c r="M63" s="236" t="n">
        <v>0.0584922488119103</v>
      </c>
      <c r="N63" s="154" t="s">
        <v>260</v>
      </c>
      <c r="O63" s="155" t="n">
        <v>20</v>
      </c>
      <c r="P63" s="235" t="n">
        <v>0.0649686929836781</v>
      </c>
      <c r="Q63" s="154" t="s">
        <v>252</v>
      </c>
      <c r="R63" s="111" t="n">
        <v>2</v>
      </c>
      <c r="S63" s="236" t="n">
        <v>0.0295691928278622</v>
      </c>
      <c r="T63" s="154" t="s">
        <v>253</v>
      </c>
      <c r="U63" s="155" t="n">
        <v>3</v>
      </c>
      <c r="V63" s="235" t="n">
        <v>0.0251706471290314</v>
      </c>
      <c r="W63" s="154" t="s">
        <v>276</v>
      </c>
      <c r="X63" s="111" t="n">
        <v>1</v>
      </c>
      <c r="Y63" s="236" t="n">
        <v>0.0133604752278285</v>
      </c>
      <c r="Z63" s="154" t="s">
        <v>275</v>
      </c>
      <c r="AA63" s="155" t="n">
        <v>19</v>
      </c>
      <c r="AB63" s="235" t="n">
        <v>0.0626885543864287</v>
      </c>
      <c r="AC63" s="154" t="s">
        <v>506</v>
      </c>
      <c r="AD63" s="111" t="n">
        <v>5</v>
      </c>
      <c r="AE63" s="236" t="n">
        <v>0.061401816990288</v>
      </c>
      <c r="AF63" s="154" t="s">
        <v>260</v>
      </c>
      <c r="AG63" s="155" t="n">
        <v>14</v>
      </c>
      <c r="AH63" s="235" t="n">
        <v>0.0377570176150349</v>
      </c>
      <c r="AI63" s="154" t="s">
        <v>526</v>
      </c>
      <c r="AJ63" s="111" t="n">
        <v>4</v>
      </c>
      <c r="AK63" s="236" t="n">
        <v>0.0252846118080098</v>
      </c>
      <c r="AL63" s="154" t="s">
        <v>527</v>
      </c>
      <c r="AM63" s="155" t="n">
        <v>11</v>
      </c>
      <c r="AN63" s="235" t="n">
        <v>0.0148944498313306</v>
      </c>
      <c r="AO63" s="154" t="s">
        <v>528</v>
      </c>
      <c r="AP63" s="111" t="n">
        <v>1</v>
      </c>
      <c r="AQ63" s="236" t="n">
        <v>0.030823477243936</v>
      </c>
      <c r="AR63" s="14"/>
    </row>
    <row r="64" customFormat="false" ht="14.25" hidden="false" customHeight="false" outlineLevel="0" collapsed="false">
      <c r="A64" s="153"/>
      <c r="B64" s="154" t="s">
        <v>529</v>
      </c>
      <c r="C64" s="155" t="n">
        <v>5</v>
      </c>
      <c r="D64" s="235" t="n">
        <v>0.0456488018558977</v>
      </c>
      <c r="E64" s="154" t="s">
        <v>530</v>
      </c>
      <c r="F64" s="111" t="n">
        <v>2</v>
      </c>
      <c r="G64" s="236" t="n">
        <v>0.0385163501906559</v>
      </c>
      <c r="H64" s="154" t="s">
        <v>531</v>
      </c>
      <c r="I64" s="155" t="n">
        <v>16</v>
      </c>
      <c r="J64" s="235" t="n">
        <v>0.065888941331453</v>
      </c>
      <c r="K64" s="154" t="s">
        <v>261</v>
      </c>
      <c r="L64" s="111" t="n">
        <v>3</v>
      </c>
      <c r="M64" s="236" t="n">
        <v>0.0584922488119103</v>
      </c>
      <c r="N64" s="154" t="s">
        <v>532</v>
      </c>
      <c r="O64" s="155" t="n">
        <v>20</v>
      </c>
      <c r="P64" s="235" t="n">
        <v>0.0649686929836781</v>
      </c>
      <c r="Q64" s="154" t="s">
        <v>248</v>
      </c>
      <c r="R64" s="111" t="n">
        <v>2</v>
      </c>
      <c r="S64" s="236" t="n">
        <v>0.0295691928278622</v>
      </c>
      <c r="T64" s="154" t="s">
        <v>515</v>
      </c>
      <c r="U64" s="155" t="n">
        <v>3</v>
      </c>
      <c r="V64" s="235" t="n">
        <v>0.0251706471290314</v>
      </c>
      <c r="W64" s="154" t="s">
        <v>533</v>
      </c>
      <c r="X64" s="111" t="n">
        <v>1</v>
      </c>
      <c r="Y64" s="236" t="n">
        <v>0.0133604752278285</v>
      </c>
      <c r="Z64" s="154" t="s">
        <v>278</v>
      </c>
      <c r="AA64" s="155" t="n">
        <v>18</v>
      </c>
      <c r="AB64" s="235" t="n">
        <v>0.059389156787143</v>
      </c>
      <c r="AC64" s="154" t="s">
        <v>534</v>
      </c>
      <c r="AD64" s="111" t="n">
        <v>4</v>
      </c>
      <c r="AE64" s="236" t="n">
        <v>0.0491214535922304</v>
      </c>
      <c r="AF64" s="154" t="s">
        <v>460</v>
      </c>
      <c r="AG64" s="155" t="n">
        <v>12</v>
      </c>
      <c r="AH64" s="235" t="n">
        <v>0.0323631579557442</v>
      </c>
      <c r="AI64" s="154" t="s">
        <v>535</v>
      </c>
      <c r="AJ64" s="111" t="n">
        <v>4</v>
      </c>
      <c r="AK64" s="236" t="n">
        <v>0.0252846118080098</v>
      </c>
      <c r="AL64" s="154" t="s">
        <v>536</v>
      </c>
      <c r="AM64" s="155" t="n">
        <v>10</v>
      </c>
      <c r="AN64" s="235" t="n">
        <v>0.0135404089375733</v>
      </c>
      <c r="AO64" s="154" t="s">
        <v>537</v>
      </c>
      <c r="AP64" s="111" t="n">
        <v>1</v>
      </c>
      <c r="AQ64" s="236" t="n">
        <v>0.030823477243936</v>
      </c>
      <c r="AR64" s="14"/>
    </row>
    <row r="65" customFormat="false" ht="14.25" hidden="false" customHeight="false" outlineLevel="0" collapsed="false">
      <c r="A65" s="153"/>
      <c r="B65" s="154" t="s">
        <v>538</v>
      </c>
      <c r="C65" s="155" t="n">
        <v>4</v>
      </c>
      <c r="D65" s="235" t="n">
        <v>0.0365190414847182</v>
      </c>
      <c r="E65" s="154" t="s">
        <v>539</v>
      </c>
      <c r="F65" s="111" t="n">
        <v>2</v>
      </c>
      <c r="G65" s="236" t="n">
        <v>0.0385163501906559</v>
      </c>
      <c r="H65" s="154" t="s">
        <v>256</v>
      </c>
      <c r="I65" s="155" t="n">
        <v>16</v>
      </c>
      <c r="J65" s="235" t="n">
        <v>0.065888941331453</v>
      </c>
      <c r="K65" s="154" t="s">
        <v>540</v>
      </c>
      <c r="L65" s="111" t="n">
        <v>3</v>
      </c>
      <c r="M65" s="236" t="n">
        <v>0.0584922488119103</v>
      </c>
      <c r="N65" s="154" t="s">
        <v>247</v>
      </c>
      <c r="O65" s="155" t="n">
        <v>16</v>
      </c>
      <c r="P65" s="235" t="n">
        <v>0.0519749543869425</v>
      </c>
      <c r="Q65" s="154" t="s">
        <v>541</v>
      </c>
      <c r="R65" s="111" t="n">
        <v>2</v>
      </c>
      <c r="S65" s="236" t="n">
        <v>0.0295691928278622</v>
      </c>
      <c r="T65" s="154" t="s">
        <v>485</v>
      </c>
      <c r="U65" s="155" t="n">
        <v>3</v>
      </c>
      <c r="V65" s="235" t="n">
        <v>0.0251706471290314</v>
      </c>
      <c r="W65" s="154" t="s">
        <v>250</v>
      </c>
      <c r="X65" s="111" t="n">
        <v>1</v>
      </c>
      <c r="Y65" s="236" t="n">
        <v>0.0133604752278285</v>
      </c>
      <c r="Z65" s="154" t="s">
        <v>287</v>
      </c>
      <c r="AA65" s="155" t="n">
        <v>17</v>
      </c>
      <c r="AB65" s="235" t="n">
        <v>0.0560897591878573</v>
      </c>
      <c r="AC65" s="154" t="s">
        <v>542</v>
      </c>
      <c r="AD65" s="111" t="n">
        <v>4</v>
      </c>
      <c r="AE65" s="236" t="n">
        <v>0.0491214535922304</v>
      </c>
      <c r="AF65" s="154" t="s">
        <v>543</v>
      </c>
      <c r="AG65" s="155" t="n">
        <v>11</v>
      </c>
      <c r="AH65" s="235" t="n">
        <v>0.0296662281260989</v>
      </c>
      <c r="AI65" s="154" t="s">
        <v>544</v>
      </c>
      <c r="AJ65" s="111" t="n">
        <v>4</v>
      </c>
      <c r="AK65" s="236" t="n">
        <v>0.0252846118080098</v>
      </c>
      <c r="AL65" s="154" t="s">
        <v>273</v>
      </c>
      <c r="AM65" s="155" t="n">
        <v>10</v>
      </c>
      <c r="AN65" s="235" t="n">
        <v>0.0135404089375733</v>
      </c>
      <c r="AO65" s="154" t="s">
        <v>484</v>
      </c>
      <c r="AP65" s="111" t="n">
        <v>1</v>
      </c>
      <c r="AQ65" s="236" t="n">
        <v>0.030823477243936</v>
      </c>
      <c r="AR65" s="14"/>
    </row>
    <row r="66" customFormat="false" ht="14.25" hidden="false" customHeight="false" outlineLevel="0" collapsed="false">
      <c r="A66" s="153"/>
      <c r="B66" s="154" t="s">
        <v>255</v>
      </c>
      <c r="C66" s="155" t="n">
        <v>3</v>
      </c>
      <c r="D66" s="235" t="n">
        <v>0.0273892811135386</v>
      </c>
      <c r="E66" s="154" t="s">
        <v>545</v>
      </c>
      <c r="F66" s="111" t="n">
        <v>2</v>
      </c>
      <c r="G66" s="236" t="n">
        <v>0.0385163501906559</v>
      </c>
      <c r="H66" s="154" t="s">
        <v>247</v>
      </c>
      <c r="I66" s="155" t="n">
        <v>13</v>
      </c>
      <c r="J66" s="235" t="n">
        <v>0.0535347648318056</v>
      </c>
      <c r="K66" s="154" t="s">
        <v>546</v>
      </c>
      <c r="L66" s="111" t="n">
        <v>2</v>
      </c>
      <c r="M66" s="236" t="n">
        <v>0.0389948325412736</v>
      </c>
      <c r="N66" s="154" t="s">
        <v>278</v>
      </c>
      <c r="O66" s="155" t="n">
        <v>13</v>
      </c>
      <c r="P66" s="235" t="n">
        <v>0.0422296504393907</v>
      </c>
      <c r="Q66" s="154" t="s">
        <v>268</v>
      </c>
      <c r="R66" s="111" t="n">
        <v>2</v>
      </c>
      <c r="S66" s="236" t="n">
        <v>0.0295691928278622</v>
      </c>
      <c r="T66" s="154" t="s">
        <v>547</v>
      </c>
      <c r="U66" s="155" t="n">
        <v>3</v>
      </c>
      <c r="V66" s="235" t="n">
        <v>0.0251706471290314</v>
      </c>
      <c r="W66" s="154" t="s">
        <v>521</v>
      </c>
      <c r="X66" s="111" t="n">
        <v>1</v>
      </c>
      <c r="Y66" s="236" t="n">
        <v>0.0133604752278285</v>
      </c>
      <c r="Z66" s="154" t="s">
        <v>266</v>
      </c>
      <c r="AA66" s="155" t="n">
        <v>16</v>
      </c>
      <c r="AB66" s="235" t="n">
        <v>0.0527903615885715</v>
      </c>
      <c r="AC66" s="154" t="s">
        <v>548</v>
      </c>
      <c r="AD66" s="111" t="n">
        <v>4</v>
      </c>
      <c r="AE66" s="236" t="n">
        <v>0.0491214535922304</v>
      </c>
      <c r="AF66" s="154" t="s">
        <v>549</v>
      </c>
      <c r="AG66" s="155" t="n">
        <v>9</v>
      </c>
      <c r="AH66" s="235" t="n">
        <v>0.0242723684668082</v>
      </c>
      <c r="AI66" s="154" t="s">
        <v>243</v>
      </c>
      <c r="AJ66" s="111" t="n">
        <v>3</v>
      </c>
      <c r="AK66" s="236" t="n">
        <v>0.0189634588560073</v>
      </c>
      <c r="AL66" s="154" t="s">
        <v>550</v>
      </c>
      <c r="AM66" s="155" t="n">
        <v>9</v>
      </c>
      <c r="AN66" s="235" t="n">
        <v>0.012186368043816</v>
      </c>
      <c r="AO66" s="154" t="s">
        <v>256</v>
      </c>
      <c r="AP66" s="111" t="n">
        <v>1</v>
      </c>
      <c r="AQ66" s="236" t="n">
        <v>0.030823477243936</v>
      </c>
      <c r="AR66" s="14"/>
    </row>
    <row r="67" customFormat="false" ht="14.25" hidden="false" customHeight="false" outlineLevel="0" collapsed="false">
      <c r="A67" s="153"/>
      <c r="B67" s="154" t="s">
        <v>551</v>
      </c>
      <c r="C67" s="155" t="n">
        <v>3</v>
      </c>
      <c r="D67" s="235" t="n">
        <v>0.0273892811135386</v>
      </c>
      <c r="E67" s="154" t="s">
        <v>552</v>
      </c>
      <c r="F67" s="111" t="n">
        <v>2</v>
      </c>
      <c r="G67" s="236" t="n">
        <v>0.0385163501906559</v>
      </c>
      <c r="H67" s="154" t="s">
        <v>262</v>
      </c>
      <c r="I67" s="155" t="n">
        <v>12</v>
      </c>
      <c r="J67" s="235" t="n">
        <v>0.0494167059985898</v>
      </c>
      <c r="K67" s="154" t="s">
        <v>553</v>
      </c>
      <c r="L67" s="111" t="n">
        <v>2</v>
      </c>
      <c r="M67" s="236" t="n">
        <v>0.0389948325412736</v>
      </c>
      <c r="N67" s="154" t="s">
        <v>554</v>
      </c>
      <c r="O67" s="155" t="n">
        <v>13</v>
      </c>
      <c r="P67" s="235" t="n">
        <v>0.0422296504393907</v>
      </c>
      <c r="Q67" s="154" t="s">
        <v>555</v>
      </c>
      <c r="R67" s="111" t="n">
        <v>2</v>
      </c>
      <c r="S67" s="236" t="n">
        <v>0.0295691928278622</v>
      </c>
      <c r="T67" s="154" t="s">
        <v>459</v>
      </c>
      <c r="U67" s="155" t="n">
        <v>3</v>
      </c>
      <c r="V67" s="235" t="n">
        <v>0.0251706471290314</v>
      </c>
      <c r="W67" s="154" t="s">
        <v>556</v>
      </c>
      <c r="X67" s="111" t="n">
        <v>1</v>
      </c>
      <c r="Y67" s="236" t="n">
        <v>0.0133604752278285</v>
      </c>
      <c r="Z67" s="154" t="s">
        <v>258</v>
      </c>
      <c r="AA67" s="155" t="n">
        <v>16</v>
      </c>
      <c r="AB67" s="235" t="n">
        <v>0.0527903615885715</v>
      </c>
      <c r="AC67" s="154" t="s">
        <v>557</v>
      </c>
      <c r="AD67" s="111" t="n">
        <v>4</v>
      </c>
      <c r="AE67" s="236" t="n">
        <v>0.0491214535922304</v>
      </c>
      <c r="AF67" s="154" t="s">
        <v>247</v>
      </c>
      <c r="AG67" s="155" t="n">
        <v>9</v>
      </c>
      <c r="AH67" s="235" t="n">
        <v>0.0242723684668082</v>
      </c>
      <c r="AI67" s="154" t="s">
        <v>558</v>
      </c>
      <c r="AJ67" s="111" t="n">
        <v>3</v>
      </c>
      <c r="AK67" s="236" t="n">
        <v>0.0189634588560073</v>
      </c>
      <c r="AL67" s="154" t="s">
        <v>559</v>
      </c>
      <c r="AM67" s="155" t="n">
        <v>9</v>
      </c>
      <c r="AN67" s="235" t="n">
        <v>0.012186368043816</v>
      </c>
      <c r="AO67" s="154" t="s">
        <v>560</v>
      </c>
      <c r="AP67" s="111" t="n">
        <v>1</v>
      </c>
      <c r="AQ67" s="236" t="n">
        <v>0.030823477243936</v>
      </c>
      <c r="AR67" s="14"/>
    </row>
    <row r="68" customFormat="false" ht="14.25" hidden="false" customHeight="false" outlineLevel="0" collapsed="false">
      <c r="A68" s="153"/>
      <c r="B68" s="154" t="s">
        <v>561</v>
      </c>
      <c r="C68" s="155" t="n">
        <v>3</v>
      </c>
      <c r="D68" s="235" t="n">
        <v>0.0273892811135386</v>
      </c>
      <c r="E68" s="154" t="s">
        <v>278</v>
      </c>
      <c r="F68" s="111" t="n">
        <v>1</v>
      </c>
      <c r="G68" s="236" t="n">
        <v>0.019258175095328</v>
      </c>
      <c r="H68" s="154" t="s">
        <v>562</v>
      </c>
      <c r="I68" s="155" t="n">
        <v>11</v>
      </c>
      <c r="J68" s="235" t="n">
        <v>0.0452986471653739</v>
      </c>
      <c r="K68" s="154" t="s">
        <v>563</v>
      </c>
      <c r="L68" s="111" t="n">
        <v>2</v>
      </c>
      <c r="M68" s="236" t="n">
        <v>0.0389948325412736</v>
      </c>
      <c r="N68" s="154" t="s">
        <v>564</v>
      </c>
      <c r="O68" s="155" t="n">
        <v>13</v>
      </c>
      <c r="P68" s="235" t="n">
        <v>0.0422296504393907</v>
      </c>
      <c r="Q68" s="154" t="s">
        <v>565</v>
      </c>
      <c r="R68" s="111" t="n">
        <v>2</v>
      </c>
      <c r="S68" s="236" t="n">
        <v>0.0295691928278622</v>
      </c>
      <c r="T68" s="154" t="s">
        <v>273</v>
      </c>
      <c r="U68" s="155" t="n">
        <v>3</v>
      </c>
      <c r="V68" s="235" t="n">
        <v>0.0251706471290314</v>
      </c>
      <c r="W68" s="154" t="s">
        <v>566</v>
      </c>
      <c r="X68" s="111" t="n">
        <v>1</v>
      </c>
      <c r="Y68" s="236" t="n">
        <v>0.0133604752278285</v>
      </c>
      <c r="Z68" s="154" t="s">
        <v>562</v>
      </c>
      <c r="AA68" s="155" t="n">
        <v>15</v>
      </c>
      <c r="AB68" s="235" t="n">
        <v>0.0494909639892858</v>
      </c>
      <c r="AC68" s="154" t="s">
        <v>268</v>
      </c>
      <c r="AD68" s="111" t="n">
        <v>3</v>
      </c>
      <c r="AE68" s="236" t="n">
        <v>0.0368410901941728</v>
      </c>
      <c r="AF68" s="154" t="s">
        <v>567</v>
      </c>
      <c r="AG68" s="155" t="n">
        <v>9</v>
      </c>
      <c r="AH68" s="235" t="n">
        <v>0.0242723684668082</v>
      </c>
      <c r="AI68" s="154" t="s">
        <v>247</v>
      </c>
      <c r="AJ68" s="111" t="n">
        <v>3</v>
      </c>
      <c r="AK68" s="236" t="n">
        <v>0.0189634588560073</v>
      </c>
      <c r="AL68" s="154" t="s">
        <v>568</v>
      </c>
      <c r="AM68" s="155" t="n">
        <v>8</v>
      </c>
      <c r="AN68" s="235" t="n">
        <v>0.0108323271500587</v>
      </c>
      <c r="AO68" s="154" t="s">
        <v>569</v>
      </c>
      <c r="AP68" s="111" t="n">
        <v>1</v>
      </c>
      <c r="AQ68" s="236" t="n">
        <v>0.030823477243936</v>
      </c>
      <c r="AR68" s="14"/>
    </row>
    <row r="69" customFormat="false" ht="14.25" hidden="false" customHeight="false" outlineLevel="0" collapsed="false">
      <c r="A69" s="153"/>
      <c r="B69" s="154" t="s">
        <v>570</v>
      </c>
      <c r="C69" s="155" t="n">
        <v>3</v>
      </c>
      <c r="D69" s="235" t="n">
        <v>0.0273892811135386</v>
      </c>
      <c r="E69" s="154" t="s">
        <v>252</v>
      </c>
      <c r="F69" s="111" t="n">
        <v>1</v>
      </c>
      <c r="G69" s="236" t="n">
        <v>0.019258175095328</v>
      </c>
      <c r="H69" s="154" t="s">
        <v>571</v>
      </c>
      <c r="I69" s="155" t="n">
        <v>10</v>
      </c>
      <c r="J69" s="235" t="n">
        <v>0.0411805883321581</v>
      </c>
      <c r="K69" s="154" t="s">
        <v>489</v>
      </c>
      <c r="L69" s="111" t="n">
        <v>2</v>
      </c>
      <c r="M69" s="236" t="n">
        <v>0.0389948325412736</v>
      </c>
      <c r="N69" s="154" t="s">
        <v>257</v>
      </c>
      <c r="O69" s="155" t="n">
        <v>13</v>
      </c>
      <c r="P69" s="235" t="n">
        <v>0.0422296504393907</v>
      </c>
      <c r="Q69" s="154" t="s">
        <v>474</v>
      </c>
      <c r="R69" s="111" t="n">
        <v>2</v>
      </c>
      <c r="S69" s="236" t="n">
        <v>0.0295691928278622</v>
      </c>
      <c r="T69" s="154" t="s">
        <v>505</v>
      </c>
      <c r="U69" s="155" t="n">
        <v>3</v>
      </c>
      <c r="V69" s="235" t="n">
        <v>0.0251706471290314</v>
      </c>
      <c r="W69" s="154" t="s">
        <v>266</v>
      </c>
      <c r="X69" s="111" t="n">
        <v>1</v>
      </c>
      <c r="Y69" s="236" t="n">
        <v>0.0133604752278285</v>
      </c>
      <c r="Z69" s="154" t="s">
        <v>572</v>
      </c>
      <c r="AA69" s="155" t="n">
        <v>15</v>
      </c>
      <c r="AB69" s="235" t="n">
        <v>0.0494909639892858</v>
      </c>
      <c r="AC69" s="154" t="s">
        <v>573</v>
      </c>
      <c r="AD69" s="111" t="n">
        <v>3</v>
      </c>
      <c r="AE69" s="236" t="n">
        <v>0.0368410901941728</v>
      </c>
      <c r="AF69" s="154" t="s">
        <v>283</v>
      </c>
      <c r="AG69" s="155" t="n">
        <v>8</v>
      </c>
      <c r="AH69" s="235" t="n">
        <v>0.0215754386371628</v>
      </c>
      <c r="AI69" s="154" t="s">
        <v>574</v>
      </c>
      <c r="AJ69" s="111" t="n">
        <v>3</v>
      </c>
      <c r="AK69" s="236" t="n">
        <v>0.0189634588560073</v>
      </c>
      <c r="AL69" s="154" t="s">
        <v>489</v>
      </c>
      <c r="AM69" s="155" t="n">
        <v>8</v>
      </c>
      <c r="AN69" s="235" t="n">
        <v>0.0108323271500587</v>
      </c>
      <c r="AO69" s="154" t="s">
        <v>575</v>
      </c>
      <c r="AP69" s="111" t="n">
        <v>1</v>
      </c>
      <c r="AQ69" s="236" t="n">
        <v>0.030823477243936</v>
      </c>
      <c r="AR69" s="14"/>
    </row>
    <row r="70" customFormat="false" ht="15" hidden="false" customHeight="false" outlineLevel="0" collapsed="false">
      <c r="A70" s="157"/>
      <c r="B70" s="158" t="s">
        <v>194</v>
      </c>
      <c r="C70" s="117" t="n">
        <f aca="false">SUM(C50:C69)</f>
        <v>201</v>
      </c>
      <c r="D70" s="240" t="n">
        <f aca="false">SUM(D50:D69)</f>
        <v>1.83508183460709</v>
      </c>
      <c r="E70" s="158" t="s">
        <v>194</v>
      </c>
      <c r="F70" s="117" t="n">
        <f aca="false">SUM(F50:F69)</f>
        <v>59</v>
      </c>
      <c r="G70" s="240" t="n">
        <f aca="false">SUM(G50:G69)</f>
        <v>1.13623233062435</v>
      </c>
      <c r="H70" s="158" t="s">
        <v>194</v>
      </c>
      <c r="I70" s="117" t="n">
        <f aca="false">SUM(I50:I69)</f>
        <v>1387</v>
      </c>
      <c r="J70" s="240" t="n">
        <f aca="false">SUM(J50:J69)</f>
        <v>5.71174760167033</v>
      </c>
      <c r="K70" s="158" t="s">
        <v>194</v>
      </c>
      <c r="L70" s="117" t="n">
        <f aca="false">SUM(L50:L69)</f>
        <v>83</v>
      </c>
      <c r="M70" s="240" t="n">
        <f aca="false">SUM(M50:M69)</f>
        <v>1.61828555046285</v>
      </c>
      <c r="N70" s="158" t="s">
        <v>194</v>
      </c>
      <c r="O70" s="117" t="n">
        <f aca="false">SUM(O50:O69)</f>
        <v>1538</v>
      </c>
      <c r="P70" s="240" t="n">
        <f aca="false">SUM(P50:P69)</f>
        <v>4.99609249044484</v>
      </c>
      <c r="Q70" s="158" t="s">
        <v>194</v>
      </c>
      <c r="R70" s="117" t="n">
        <f aca="false">SUM(R50:R69)</f>
        <v>128</v>
      </c>
      <c r="S70" s="240" t="n">
        <f aca="false">SUM(S50:S69)</f>
        <v>1.89242834098318</v>
      </c>
      <c r="T70" s="158" t="s">
        <v>194</v>
      </c>
      <c r="U70" s="117" t="n">
        <f aca="false">SUM(U50:U69)</f>
        <v>548</v>
      </c>
      <c r="V70" s="240" t="n">
        <f aca="false">SUM(V50:V69)</f>
        <v>4.59783820890306</v>
      </c>
      <c r="W70" s="158" t="s">
        <v>194</v>
      </c>
      <c r="X70" s="117" t="n">
        <f aca="false">SUM(X50:X69)</f>
        <v>47</v>
      </c>
      <c r="Y70" s="240" t="n">
        <f aca="false">SUM(Y50:Y69)</f>
        <v>0.62794233570794</v>
      </c>
      <c r="Z70" s="158" t="s">
        <v>194</v>
      </c>
      <c r="AA70" s="117" t="n">
        <f aca="false">SUM(AA50:AA69)</f>
        <v>2752</v>
      </c>
      <c r="AB70" s="240" t="n">
        <f aca="false">SUM(AB50:AB69)</f>
        <v>9.0799421932343</v>
      </c>
      <c r="AC70" s="158" t="s">
        <v>194</v>
      </c>
      <c r="AD70" s="117" t="n">
        <f aca="false">SUM(AD50:AD69)</f>
        <v>206</v>
      </c>
      <c r="AE70" s="240" t="n">
        <f aca="false">SUM(AE50:AE69)</f>
        <v>2.52975485999987</v>
      </c>
      <c r="AF70" s="158" t="s">
        <v>194</v>
      </c>
      <c r="AG70" s="117" t="n">
        <f aca="false">SUM(AG50:AG69)</f>
        <v>419</v>
      </c>
      <c r="AH70" s="240" t="n">
        <f aca="false">SUM(AH50:AH69)</f>
        <v>1.1300135986214</v>
      </c>
      <c r="AI70" s="158" t="s">
        <v>194</v>
      </c>
      <c r="AJ70" s="117" t="n">
        <f aca="false">SUM(AJ50:AJ69)</f>
        <v>144</v>
      </c>
      <c r="AK70" s="240" t="n">
        <f aca="false">SUM(AK50:AK69)</f>
        <v>0.910246025088353</v>
      </c>
      <c r="AL70" s="158" t="s">
        <v>194</v>
      </c>
      <c r="AM70" s="117" t="n">
        <f aca="false">SUM(AM50:AM69)</f>
        <v>782</v>
      </c>
      <c r="AN70" s="240" t="n">
        <f aca="false">SUM(AN50:AN69)</f>
        <v>1.05885997891823</v>
      </c>
      <c r="AO70" s="158" t="s">
        <v>194</v>
      </c>
      <c r="AP70" s="117" t="n">
        <f aca="false">SUM(AP50:AP69)</f>
        <v>35</v>
      </c>
      <c r="AQ70" s="241" t="n">
        <f aca="false">SUM(AQ50:AQ69)</f>
        <v>1.07882170353776</v>
      </c>
      <c r="AR70" s="14"/>
    </row>
    <row r="71" s="248" customFormat="true" ht="15.75" hidden="false" customHeight="false" outlineLevel="0" collapsed="false">
      <c r="A71" s="242"/>
      <c r="B71" s="243" t="s">
        <v>195</v>
      </c>
      <c r="C71" s="244" t="n">
        <v>274</v>
      </c>
      <c r="D71" s="245" t="n">
        <v>2.5</v>
      </c>
      <c r="E71" s="243" t="s">
        <v>195</v>
      </c>
      <c r="F71" s="244" t="n">
        <v>86</v>
      </c>
      <c r="G71" s="245" t="n">
        <v>1.7</v>
      </c>
      <c r="H71" s="243" t="s">
        <v>195</v>
      </c>
      <c r="I71" s="244" t="n">
        <v>1718</v>
      </c>
      <c r="J71" s="245" t="n">
        <v>7.1</v>
      </c>
      <c r="K71" s="243" t="s">
        <v>195</v>
      </c>
      <c r="L71" s="244" t="n">
        <v>186</v>
      </c>
      <c r="M71" s="245" t="n">
        <v>3.6</v>
      </c>
      <c r="N71" s="243" t="s">
        <v>195</v>
      </c>
      <c r="O71" s="244" t="n">
        <v>2239</v>
      </c>
      <c r="P71" s="245" t="n">
        <v>7.3</v>
      </c>
      <c r="Q71" s="243" t="s">
        <v>195</v>
      </c>
      <c r="R71" s="244" t="n">
        <v>272</v>
      </c>
      <c r="S71" s="245" t="n">
        <v>4</v>
      </c>
      <c r="T71" s="243" t="s">
        <v>195</v>
      </c>
      <c r="U71" s="244" t="n">
        <v>691</v>
      </c>
      <c r="V71" s="245" t="n">
        <v>5.8</v>
      </c>
      <c r="W71" s="243" t="s">
        <v>195</v>
      </c>
      <c r="X71" s="244" t="n">
        <v>64</v>
      </c>
      <c r="Y71" s="245" t="n">
        <v>0.9</v>
      </c>
      <c r="Z71" s="243" t="s">
        <v>195</v>
      </c>
      <c r="AA71" s="244" t="n">
        <v>3754</v>
      </c>
      <c r="AB71" s="245" t="n">
        <v>12.4</v>
      </c>
      <c r="AC71" s="243" t="s">
        <v>195</v>
      </c>
      <c r="AD71" s="244" t="n">
        <v>339</v>
      </c>
      <c r="AE71" s="245" t="n">
        <v>4.2</v>
      </c>
      <c r="AF71" s="243" t="s">
        <v>195</v>
      </c>
      <c r="AG71" s="244" t="n">
        <v>923</v>
      </c>
      <c r="AH71" s="245" t="n">
        <v>2.5</v>
      </c>
      <c r="AI71" s="243" t="s">
        <v>195</v>
      </c>
      <c r="AJ71" s="244" t="n">
        <v>302</v>
      </c>
      <c r="AK71" s="245" t="n">
        <v>1.9</v>
      </c>
      <c r="AL71" s="243" t="s">
        <v>195</v>
      </c>
      <c r="AM71" s="244" t="n">
        <v>1397</v>
      </c>
      <c r="AN71" s="245" t="n">
        <v>1.9</v>
      </c>
      <c r="AO71" s="243" t="s">
        <v>195</v>
      </c>
      <c r="AP71" s="244" t="n">
        <v>46</v>
      </c>
      <c r="AQ71" s="246" t="n">
        <v>1.4</v>
      </c>
      <c r="AR71" s="247"/>
    </row>
    <row r="72" customFormat="false" ht="15" hidden="false" customHeight="false" outlineLevel="0" collapsed="false">
      <c r="A72" s="148" t="s">
        <v>289</v>
      </c>
      <c r="B72" s="149" t="s">
        <v>291</v>
      </c>
      <c r="C72" s="150" t="n">
        <v>20</v>
      </c>
      <c r="D72" s="235" t="n">
        <v>0.182595207423591</v>
      </c>
      <c r="E72" s="149" t="s">
        <v>291</v>
      </c>
      <c r="F72" s="105" t="n">
        <v>2</v>
      </c>
      <c r="G72" s="236" t="n">
        <v>0.0385163501906559</v>
      </c>
      <c r="H72" s="149" t="s">
        <v>291</v>
      </c>
      <c r="I72" s="150" t="n">
        <v>10</v>
      </c>
      <c r="J72" s="235" t="n">
        <v>0.0411805883321581</v>
      </c>
      <c r="K72" s="149" t="s">
        <v>322</v>
      </c>
      <c r="L72" s="105" t="n">
        <v>2</v>
      </c>
      <c r="M72" s="236" t="n">
        <v>0.0389948325412736</v>
      </c>
      <c r="N72" s="149" t="s">
        <v>291</v>
      </c>
      <c r="O72" s="150" t="n">
        <v>108</v>
      </c>
      <c r="P72" s="235" t="n">
        <v>0.350830942111862</v>
      </c>
      <c r="Q72" s="149" t="s">
        <v>290</v>
      </c>
      <c r="R72" s="105" t="n">
        <v>10</v>
      </c>
      <c r="S72" s="236" t="n">
        <v>0.147845964139311</v>
      </c>
      <c r="T72" s="149" t="s">
        <v>293</v>
      </c>
      <c r="U72" s="150" t="n">
        <v>8</v>
      </c>
      <c r="V72" s="235" t="n">
        <v>0.067121725677417</v>
      </c>
      <c r="W72" s="149" t="s">
        <v>293</v>
      </c>
      <c r="X72" s="105" t="n">
        <v>28</v>
      </c>
      <c r="Y72" s="236" t="n">
        <v>0.374093306379198</v>
      </c>
      <c r="Z72" s="149" t="s">
        <v>291</v>
      </c>
      <c r="AA72" s="150" t="n">
        <v>234</v>
      </c>
      <c r="AB72" s="235" t="n">
        <v>0.772059038232859</v>
      </c>
      <c r="AC72" s="149" t="s">
        <v>296</v>
      </c>
      <c r="AD72" s="105" t="n">
        <v>6</v>
      </c>
      <c r="AE72" s="236" t="n">
        <v>0.0736821803883456</v>
      </c>
      <c r="AF72" s="149" t="s">
        <v>311</v>
      </c>
      <c r="AG72" s="150" t="n">
        <v>155</v>
      </c>
      <c r="AH72" s="235" t="n">
        <v>0.41802412359503</v>
      </c>
      <c r="AI72" s="149" t="s">
        <v>576</v>
      </c>
      <c r="AJ72" s="105" t="n">
        <v>3</v>
      </c>
      <c r="AK72" s="236" t="n">
        <v>0.0189634588560073</v>
      </c>
      <c r="AL72" s="149" t="s">
        <v>290</v>
      </c>
      <c r="AM72" s="150" t="n">
        <v>20</v>
      </c>
      <c r="AN72" s="235" t="n">
        <v>0.0270808178751466</v>
      </c>
      <c r="AO72" s="237" t="s">
        <v>577</v>
      </c>
      <c r="AP72" s="238" t="n">
        <v>2</v>
      </c>
      <c r="AQ72" s="239" t="n">
        <v>0.0616469544878721</v>
      </c>
      <c r="AR72" s="14"/>
    </row>
    <row r="73" customFormat="false" ht="14.25" hidden="false" customHeight="false" outlineLevel="0" collapsed="false">
      <c r="A73" s="153"/>
      <c r="B73" s="154" t="s">
        <v>578</v>
      </c>
      <c r="C73" s="155" t="n">
        <v>3</v>
      </c>
      <c r="D73" s="235" t="n">
        <v>0.0273892811135386</v>
      </c>
      <c r="E73" s="154" t="s">
        <v>579</v>
      </c>
      <c r="F73" s="111" t="n">
        <v>2</v>
      </c>
      <c r="G73" s="236" t="n">
        <v>0.0385163501906559</v>
      </c>
      <c r="H73" s="154" t="s">
        <v>580</v>
      </c>
      <c r="I73" s="155" t="n">
        <v>8</v>
      </c>
      <c r="J73" s="235" t="n">
        <v>0.0329444706657265</v>
      </c>
      <c r="K73" s="154" t="s">
        <v>581</v>
      </c>
      <c r="L73" s="111" t="n">
        <v>2</v>
      </c>
      <c r="M73" s="236" t="n">
        <v>0.0389948325412736</v>
      </c>
      <c r="N73" s="154" t="s">
        <v>290</v>
      </c>
      <c r="O73" s="155" t="n">
        <v>22</v>
      </c>
      <c r="P73" s="235" t="n">
        <v>0.0714655622820459</v>
      </c>
      <c r="Q73" s="154" t="s">
        <v>296</v>
      </c>
      <c r="R73" s="111" t="n">
        <v>3</v>
      </c>
      <c r="S73" s="236" t="n">
        <v>0.0443537892417933</v>
      </c>
      <c r="T73" s="154" t="s">
        <v>291</v>
      </c>
      <c r="U73" s="155" t="n">
        <v>7</v>
      </c>
      <c r="V73" s="235" t="n">
        <v>0.0587315099677399</v>
      </c>
      <c r="W73" s="154" t="s">
        <v>294</v>
      </c>
      <c r="X73" s="111" t="n">
        <v>3</v>
      </c>
      <c r="Y73" s="236" t="n">
        <v>0.0400814256834855</v>
      </c>
      <c r="Z73" s="154" t="s">
        <v>290</v>
      </c>
      <c r="AA73" s="155" t="n">
        <v>101</v>
      </c>
      <c r="AB73" s="235" t="n">
        <v>0.333239157527858</v>
      </c>
      <c r="AC73" s="154" t="s">
        <v>294</v>
      </c>
      <c r="AD73" s="111" t="n">
        <v>6</v>
      </c>
      <c r="AE73" s="236" t="n">
        <v>0.0736821803883456</v>
      </c>
      <c r="AF73" s="154" t="s">
        <v>290</v>
      </c>
      <c r="AG73" s="155" t="n">
        <v>8</v>
      </c>
      <c r="AH73" s="235" t="n">
        <v>0.0215754386371628</v>
      </c>
      <c r="AI73" s="154" t="s">
        <v>582</v>
      </c>
      <c r="AJ73" s="111" t="n">
        <v>3</v>
      </c>
      <c r="AK73" s="236" t="n">
        <v>0.0189634588560073</v>
      </c>
      <c r="AL73" s="154" t="s">
        <v>311</v>
      </c>
      <c r="AM73" s="155" t="n">
        <v>19</v>
      </c>
      <c r="AN73" s="235" t="n">
        <v>0.0257267769813893</v>
      </c>
      <c r="AO73" s="154" t="s">
        <v>292</v>
      </c>
      <c r="AP73" s="111" t="n">
        <v>1</v>
      </c>
      <c r="AQ73" s="236" t="n">
        <v>0.030823477243936</v>
      </c>
      <c r="AR73" s="14"/>
    </row>
    <row r="74" customFormat="false" ht="14.25" hidden="false" customHeight="false" outlineLevel="0" collapsed="false">
      <c r="A74" s="153"/>
      <c r="B74" s="154" t="s">
        <v>583</v>
      </c>
      <c r="C74" s="155" t="n">
        <v>2</v>
      </c>
      <c r="D74" s="235" t="n">
        <v>0.0182595207423591</v>
      </c>
      <c r="E74" s="154" t="s">
        <v>296</v>
      </c>
      <c r="F74" s="111" t="n">
        <v>1</v>
      </c>
      <c r="G74" s="236" t="n">
        <v>0.019258175095328</v>
      </c>
      <c r="H74" s="154" t="s">
        <v>584</v>
      </c>
      <c r="I74" s="155" t="n">
        <v>7</v>
      </c>
      <c r="J74" s="235" t="n">
        <v>0.0288264118325107</v>
      </c>
      <c r="K74" s="154" t="s">
        <v>585</v>
      </c>
      <c r="L74" s="111" t="n">
        <v>2</v>
      </c>
      <c r="M74" s="236" t="n">
        <v>0.0389948325412736</v>
      </c>
      <c r="N74" s="154" t="s">
        <v>313</v>
      </c>
      <c r="O74" s="155" t="n">
        <v>18</v>
      </c>
      <c r="P74" s="235" t="n">
        <v>0.0584718236853103</v>
      </c>
      <c r="Q74" s="154" t="s">
        <v>291</v>
      </c>
      <c r="R74" s="111" t="n">
        <v>3</v>
      </c>
      <c r="S74" s="236" t="n">
        <v>0.0443537892417933</v>
      </c>
      <c r="T74" s="154" t="s">
        <v>294</v>
      </c>
      <c r="U74" s="155" t="n">
        <v>5</v>
      </c>
      <c r="V74" s="235" t="n">
        <v>0.0419510785483856</v>
      </c>
      <c r="W74" s="154" t="s">
        <v>586</v>
      </c>
      <c r="X74" s="111" t="n">
        <v>2</v>
      </c>
      <c r="Y74" s="236" t="n">
        <v>0.026720950455657</v>
      </c>
      <c r="Z74" s="154" t="s">
        <v>587</v>
      </c>
      <c r="AA74" s="155" t="n">
        <v>42</v>
      </c>
      <c r="AB74" s="235" t="n">
        <v>0.13857469917</v>
      </c>
      <c r="AC74" s="154" t="s">
        <v>290</v>
      </c>
      <c r="AD74" s="111" t="n">
        <v>5</v>
      </c>
      <c r="AE74" s="236" t="n">
        <v>0.061401816990288</v>
      </c>
      <c r="AF74" s="154" t="s">
        <v>588</v>
      </c>
      <c r="AG74" s="155" t="n">
        <v>7</v>
      </c>
      <c r="AH74" s="235" t="n">
        <v>0.0188785088075175</v>
      </c>
      <c r="AI74" s="154" t="s">
        <v>296</v>
      </c>
      <c r="AJ74" s="111" t="n">
        <v>2</v>
      </c>
      <c r="AK74" s="236" t="n">
        <v>0.0126423059040049</v>
      </c>
      <c r="AL74" s="154" t="s">
        <v>589</v>
      </c>
      <c r="AM74" s="155" t="n">
        <v>16</v>
      </c>
      <c r="AN74" s="235" t="n">
        <v>0.0216646543001173</v>
      </c>
      <c r="AO74" s="154" t="s">
        <v>590</v>
      </c>
      <c r="AP74" s="111" t="n">
        <v>1</v>
      </c>
      <c r="AQ74" s="236" t="n">
        <v>0.030823477243936</v>
      </c>
      <c r="AR74" s="14"/>
    </row>
    <row r="75" customFormat="false" ht="14.25" hidden="false" customHeight="false" outlineLevel="0" collapsed="false">
      <c r="A75" s="153"/>
      <c r="B75" s="154" t="s">
        <v>591</v>
      </c>
      <c r="C75" s="155" t="n">
        <v>2</v>
      </c>
      <c r="D75" s="235" t="n">
        <v>0.0182595207423591</v>
      </c>
      <c r="E75" s="154" t="s">
        <v>290</v>
      </c>
      <c r="F75" s="111" t="n">
        <v>1</v>
      </c>
      <c r="G75" s="236" t="n">
        <v>0.019258175095328</v>
      </c>
      <c r="H75" s="154" t="s">
        <v>290</v>
      </c>
      <c r="I75" s="155" t="n">
        <v>4</v>
      </c>
      <c r="J75" s="235" t="n">
        <v>0.0164722353328633</v>
      </c>
      <c r="K75" s="154" t="s">
        <v>592</v>
      </c>
      <c r="L75" s="111" t="n">
        <v>2</v>
      </c>
      <c r="M75" s="236" t="n">
        <v>0.0389948325412736</v>
      </c>
      <c r="N75" s="154" t="s">
        <v>296</v>
      </c>
      <c r="O75" s="155" t="n">
        <v>11</v>
      </c>
      <c r="P75" s="235" t="n">
        <v>0.0357327811410229</v>
      </c>
      <c r="Q75" s="154" t="s">
        <v>593</v>
      </c>
      <c r="R75" s="111" t="n">
        <v>3</v>
      </c>
      <c r="S75" s="236" t="n">
        <v>0.0443537892417933</v>
      </c>
      <c r="T75" s="154" t="s">
        <v>296</v>
      </c>
      <c r="U75" s="155" t="n">
        <v>3</v>
      </c>
      <c r="V75" s="235" t="n">
        <v>0.0251706471290314</v>
      </c>
      <c r="W75" s="154" t="s">
        <v>305</v>
      </c>
      <c r="X75" s="111" t="n">
        <v>2</v>
      </c>
      <c r="Y75" s="236" t="n">
        <v>0.026720950455657</v>
      </c>
      <c r="Z75" s="154" t="s">
        <v>296</v>
      </c>
      <c r="AA75" s="155" t="n">
        <v>34</v>
      </c>
      <c r="AB75" s="235" t="n">
        <v>0.112179518375715</v>
      </c>
      <c r="AC75" s="154" t="s">
        <v>293</v>
      </c>
      <c r="AD75" s="111" t="n">
        <v>5</v>
      </c>
      <c r="AE75" s="236" t="n">
        <v>0.061401816990288</v>
      </c>
      <c r="AF75" s="154" t="s">
        <v>291</v>
      </c>
      <c r="AG75" s="155" t="n">
        <v>4</v>
      </c>
      <c r="AH75" s="235" t="n">
        <v>0.0107877193185814</v>
      </c>
      <c r="AI75" s="154" t="s">
        <v>594</v>
      </c>
      <c r="AJ75" s="111" t="n">
        <v>2</v>
      </c>
      <c r="AK75" s="236" t="n">
        <v>0.0126423059040049</v>
      </c>
      <c r="AL75" s="154" t="s">
        <v>291</v>
      </c>
      <c r="AM75" s="155" t="n">
        <v>12</v>
      </c>
      <c r="AN75" s="235" t="n">
        <v>0.016248490725088</v>
      </c>
      <c r="AO75" s="154" t="s">
        <v>595</v>
      </c>
      <c r="AP75" s="111" t="n">
        <v>1</v>
      </c>
      <c r="AQ75" s="236" t="n">
        <v>0.030823477243936</v>
      </c>
      <c r="AR75" s="14"/>
    </row>
    <row r="76" customFormat="false" ht="14.25" hidden="false" customHeight="false" outlineLevel="0" collapsed="false">
      <c r="A76" s="153"/>
      <c r="B76" s="154" t="s">
        <v>296</v>
      </c>
      <c r="C76" s="155" t="n">
        <v>1</v>
      </c>
      <c r="D76" s="235" t="n">
        <v>0.00912976037117954</v>
      </c>
      <c r="E76" s="154" t="s">
        <v>596</v>
      </c>
      <c r="F76" s="111" t="n">
        <v>1</v>
      </c>
      <c r="G76" s="236" t="n">
        <v>0.019258175095328</v>
      </c>
      <c r="H76" s="154" t="s">
        <v>597</v>
      </c>
      <c r="I76" s="155" t="n">
        <v>3</v>
      </c>
      <c r="J76" s="235" t="n">
        <v>0.0123541764996474</v>
      </c>
      <c r="K76" s="154" t="s">
        <v>598</v>
      </c>
      <c r="L76" s="111" t="n">
        <v>1</v>
      </c>
      <c r="M76" s="236" t="n">
        <v>0.0194974162706368</v>
      </c>
      <c r="N76" s="154" t="s">
        <v>294</v>
      </c>
      <c r="O76" s="155" t="n">
        <v>10</v>
      </c>
      <c r="P76" s="235" t="n">
        <v>0.032484346491839</v>
      </c>
      <c r="Q76" s="154" t="s">
        <v>599</v>
      </c>
      <c r="R76" s="111" t="n">
        <v>3</v>
      </c>
      <c r="S76" s="236" t="n">
        <v>0.0443537892417933</v>
      </c>
      <c r="T76" s="154" t="s">
        <v>290</v>
      </c>
      <c r="U76" s="155" t="n">
        <v>3</v>
      </c>
      <c r="V76" s="235" t="n">
        <v>0.0251706471290314</v>
      </c>
      <c r="W76" s="154" t="s">
        <v>291</v>
      </c>
      <c r="X76" s="111" t="n">
        <v>1</v>
      </c>
      <c r="Y76" s="236" t="n">
        <v>0.0133604752278285</v>
      </c>
      <c r="Z76" s="154" t="s">
        <v>313</v>
      </c>
      <c r="AA76" s="155" t="n">
        <v>28</v>
      </c>
      <c r="AB76" s="235" t="n">
        <v>0.0923831327800002</v>
      </c>
      <c r="AC76" s="154" t="s">
        <v>291</v>
      </c>
      <c r="AD76" s="111" t="n">
        <v>4</v>
      </c>
      <c r="AE76" s="236" t="n">
        <v>0.0491214535922304</v>
      </c>
      <c r="AF76" s="154" t="s">
        <v>600</v>
      </c>
      <c r="AG76" s="155" t="n">
        <v>4</v>
      </c>
      <c r="AH76" s="235" t="n">
        <v>0.0107877193185814</v>
      </c>
      <c r="AI76" s="154" t="s">
        <v>311</v>
      </c>
      <c r="AJ76" s="111" t="n">
        <v>2</v>
      </c>
      <c r="AK76" s="236" t="n">
        <v>0.0126423059040049</v>
      </c>
      <c r="AL76" s="154" t="s">
        <v>601</v>
      </c>
      <c r="AM76" s="155" t="n">
        <v>11</v>
      </c>
      <c r="AN76" s="235" t="n">
        <v>0.0148944498313306</v>
      </c>
      <c r="AO76" s="154"/>
      <c r="AP76" s="111"/>
      <c r="AQ76" s="236"/>
      <c r="AR76" s="14"/>
    </row>
    <row r="77" customFormat="false" ht="14.25" hidden="false" customHeight="false" outlineLevel="0" collapsed="false">
      <c r="A77" s="153"/>
      <c r="B77" s="154" t="s">
        <v>290</v>
      </c>
      <c r="C77" s="155" t="n">
        <v>1</v>
      </c>
      <c r="D77" s="235" t="n">
        <v>0.00912976037117954</v>
      </c>
      <c r="E77" s="154" t="s">
        <v>302</v>
      </c>
      <c r="F77" s="111" t="n">
        <v>1</v>
      </c>
      <c r="G77" s="236" t="n">
        <v>0.019258175095328</v>
      </c>
      <c r="H77" s="154" t="s">
        <v>296</v>
      </c>
      <c r="I77" s="155" t="n">
        <v>2</v>
      </c>
      <c r="J77" s="235" t="n">
        <v>0.00823611766643163</v>
      </c>
      <c r="K77" s="154" t="s">
        <v>293</v>
      </c>
      <c r="L77" s="111" t="n">
        <v>1</v>
      </c>
      <c r="M77" s="236" t="n">
        <v>0.0194974162706368</v>
      </c>
      <c r="N77" s="154" t="s">
        <v>327</v>
      </c>
      <c r="O77" s="155" t="n">
        <v>9</v>
      </c>
      <c r="P77" s="235" t="n">
        <v>0.0292359118426551</v>
      </c>
      <c r="Q77" s="154" t="s">
        <v>602</v>
      </c>
      <c r="R77" s="111" t="n">
        <v>2</v>
      </c>
      <c r="S77" s="236" t="n">
        <v>0.0295691928278622</v>
      </c>
      <c r="T77" s="154" t="s">
        <v>603</v>
      </c>
      <c r="U77" s="155" t="n">
        <v>2</v>
      </c>
      <c r="V77" s="235" t="n">
        <v>0.0167804314193542</v>
      </c>
      <c r="W77" s="154" t="s">
        <v>604</v>
      </c>
      <c r="X77" s="111" t="n">
        <v>1</v>
      </c>
      <c r="Y77" s="236" t="n">
        <v>0.0133604752278285</v>
      </c>
      <c r="Z77" s="154" t="s">
        <v>294</v>
      </c>
      <c r="AA77" s="155" t="n">
        <v>22</v>
      </c>
      <c r="AB77" s="235" t="n">
        <v>0.0725867471842858</v>
      </c>
      <c r="AC77" s="154" t="s">
        <v>605</v>
      </c>
      <c r="AD77" s="111" t="n">
        <v>3</v>
      </c>
      <c r="AE77" s="236" t="n">
        <v>0.0368410901941728</v>
      </c>
      <c r="AF77" s="154" t="s">
        <v>606</v>
      </c>
      <c r="AG77" s="155" t="n">
        <v>4</v>
      </c>
      <c r="AH77" s="235" t="n">
        <v>0.0107877193185814</v>
      </c>
      <c r="AI77" s="154" t="s">
        <v>607</v>
      </c>
      <c r="AJ77" s="111" t="n">
        <v>2</v>
      </c>
      <c r="AK77" s="236" t="n">
        <v>0.0126423059040049</v>
      </c>
      <c r="AL77" s="154" t="s">
        <v>294</v>
      </c>
      <c r="AM77" s="155" t="n">
        <v>11</v>
      </c>
      <c r="AN77" s="235" t="n">
        <v>0.0148944498313306</v>
      </c>
      <c r="AO77" s="154"/>
      <c r="AP77" s="111"/>
      <c r="AQ77" s="236"/>
      <c r="AR77" s="14"/>
    </row>
    <row r="78" customFormat="false" ht="14.25" hidden="false" customHeight="false" outlineLevel="0" collapsed="false">
      <c r="A78" s="153"/>
      <c r="B78" s="154" t="s">
        <v>608</v>
      </c>
      <c r="C78" s="155" t="n">
        <v>1</v>
      </c>
      <c r="D78" s="235" t="n">
        <v>0.00912976037117954</v>
      </c>
      <c r="E78" s="154" t="s">
        <v>300</v>
      </c>
      <c r="F78" s="111" t="n">
        <v>1</v>
      </c>
      <c r="G78" s="236" t="n">
        <v>0.019258175095328</v>
      </c>
      <c r="H78" s="154" t="s">
        <v>313</v>
      </c>
      <c r="I78" s="155" t="n">
        <v>2</v>
      </c>
      <c r="J78" s="235" t="n">
        <v>0.00823611766643163</v>
      </c>
      <c r="K78" s="154" t="s">
        <v>609</v>
      </c>
      <c r="L78" s="111" t="n">
        <v>1</v>
      </c>
      <c r="M78" s="236" t="n">
        <v>0.0194974162706368</v>
      </c>
      <c r="N78" s="154" t="s">
        <v>610</v>
      </c>
      <c r="O78" s="155" t="n">
        <v>9</v>
      </c>
      <c r="P78" s="235" t="n">
        <v>0.0292359118426551</v>
      </c>
      <c r="Q78" s="154" t="s">
        <v>611</v>
      </c>
      <c r="R78" s="111" t="n">
        <v>2</v>
      </c>
      <c r="S78" s="236" t="n">
        <v>0.0295691928278622</v>
      </c>
      <c r="T78" s="154" t="s">
        <v>612</v>
      </c>
      <c r="U78" s="155" t="n">
        <v>2</v>
      </c>
      <c r="V78" s="235" t="n">
        <v>0.0167804314193542</v>
      </c>
      <c r="W78" s="154" t="s">
        <v>613</v>
      </c>
      <c r="X78" s="111" t="n">
        <v>1</v>
      </c>
      <c r="Y78" s="236" t="n">
        <v>0.0133604752278285</v>
      </c>
      <c r="Z78" s="154" t="s">
        <v>614</v>
      </c>
      <c r="AA78" s="155" t="n">
        <v>12</v>
      </c>
      <c r="AB78" s="235" t="n">
        <v>0.0395927711914286</v>
      </c>
      <c r="AC78" s="154" t="s">
        <v>615</v>
      </c>
      <c r="AD78" s="111" t="n">
        <v>3</v>
      </c>
      <c r="AE78" s="236" t="n">
        <v>0.0368410901941728</v>
      </c>
      <c r="AF78" s="154" t="s">
        <v>616</v>
      </c>
      <c r="AG78" s="155" t="n">
        <v>3</v>
      </c>
      <c r="AH78" s="235" t="n">
        <v>0.00809078948893606</v>
      </c>
      <c r="AI78" s="154" t="s">
        <v>290</v>
      </c>
      <c r="AJ78" s="111" t="n">
        <v>1</v>
      </c>
      <c r="AK78" s="236" t="n">
        <v>0.00632115295200245</v>
      </c>
      <c r="AL78" s="154" t="s">
        <v>617</v>
      </c>
      <c r="AM78" s="155" t="n">
        <v>6</v>
      </c>
      <c r="AN78" s="235" t="n">
        <v>0.00812424536254399</v>
      </c>
      <c r="AO78" s="154"/>
      <c r="AP78" s="111"/>
      <c r="AQ78" s="236"/>
      <c r="AR78" s="14"/>
    </row>
    <row r="79" customFormat="false" ht="14.25" hidden="false" customHeight="false" outlineLevel="0" collapsed="false">
      <c r="A79" s="153"/>
      <c r="B79" s="154" t="s">
        <v>618</v>
      </c>
      <c r="C79" s="155" t="n">
        <v>1</v>
      </c>
      <c r="D79" s="235" t="n">
        <v>0.00912976037117954</v>
      </c>
      <c r="E79" s="154" t="s">
        <v>612</v>
      </c>
      <c r="F79" s="111" t="n">
        <v>1</v>
      </c>
      <c r="G79" s="236" t="n">
        <v>0.019258175095328</v>
      </c>
      <c r="H79" s="154" t="s">
        <v>619</v>
      </c>
      <c r="I79" s="155" t="n">
        <v>2</v>
      </c>
      <c r="J79" s="235" t="n">
        <v>0.00823611766643163</v>
      </c>
      <c r="K79" s="154" t="s">
        <v>620</v>
      </c>
      <c r="L79" s="111" t="n">
        <v>1</v>
      </c>
      <c r="M79" s="236" t="n">
        <v>0.0194974162706368</v>
      </c>
      <c r="N79" s="154" t="s">
        <v>621</v>
      </c>
      <c r="O79" s="155" t="n">
        <v>8</v>
      </c>
      <c r="P79" s="235" t="n">
        <v>0.0259874771934712</v>
      </c>
      <c r="Q79" s="154" t="s">
        <v>317</v>
      </c>
      <c r="R79" s="111" t="n">
        <v>2</v>
      </c>
      <c r="S79" s="236" t="n">
        <v>0.0295691928278622</v>
      </c>
      <c r="T79" s="154" t="s">
        <v>305</v>
      </c>
      <c r="U79" s="155" t="n">
        <v>2</v>
      </c>
      <c r="V79" s="235" t="n">
        <v>0.0167804314193542</v>
      </c>
      <c r="W79" s="154" t="s">
        <v>330</v>
      </c>
      <c r="X79" s="111" t="n">
        <v>1</v>
      </c>
      <c r="Y79" s="236" t="n">
        <v>0.0133604752278285</v>
      </c>
      <c r="Z79" s="154" t="s">
        <v>322</v>
      </c>
      <c r="AA79" s="155" t="n">
        <v>10</v>
      </c>
      <c r="AB79" s="235" t="n">
        <v>0.0329939759928572</v>
      </c>
      <c r="AC79" s="154" t="s">
        <v>298</v>
      </c>
      <c r="AD79" s="111" t="n">
        <v>2</v>
      </c>
      <c r="AE79" s="236" t="n">
        <v>0.0245607267961152</v>
      </c>
      <c r="AF79" s="154" t="s">
        <v>612</v>
      </c>
      <c r="AG79" s="155" t="n">
        <v>3</v>
      </c>
      <c r="AH79" s="235" t="n">
        <v>0.00809078948893606</v>
      </c>
      <c r="AI79" s="154" t="s">
        <v>604</v>
      </c>
      <c r="AJ79" s="111" t="n">
        <v>1</v>
      </c>
      <c r="AK79" s="236" t="n">
        <v>0.00632115295200245</v>
      </c>
      <c r="AL79" s="154" t="s">
        <v>622</v>
      </c>
      <c r="AM79" s="155" t="n">
        <v>6</v>
      </c>
      <c r="AN79" s="235" t="n">
        <v>0.00812424536254399</v>
      </c>
      <c r="AO79" s="154"/>
      <c r="AP79" s="111"/>
      <c r="AQ79" s="236"/>
      <c r="AR79" s="14"/>
    </row>
    <row r="80" customFormat="false" ht="14.25" hidden="false" customHeight="false" outlineLevel="0" collapsed="false">
      <c r="A80" s="153"/>
      <c r="B80" s="154" t="s">
        <v>623</v>
      </c>
      <c r="C80" s="155" t="n">
        <v>1</v>
      </c>
      <c r="D80" s="235" t="n">
        <v>0.00912976037117954</v>
      </c>
      <c r="E80" s="154" t="s">
        <v>624</v>
      </c>
      <c r="F80" s="111" t="n">
        <v>1</v>
      </c>
      <c r="G80" s="236" t="n">
        <v>0.019258175095328</v>
      </c>
      <c r="H80" s="154" t="s">
        <v>625</v>
      </c>
      <c r="I80" s="155" t="n">
        <v>2</v>
      </c>
      <c r="J80" s="235" t="n">
        <v>0.00823611766643163</v>
      </c>
      <c r="K80" s="154" t="s">
        <v>626</v>
      </c>
      <c r="L80" s="111" t="n">
        <v>1</v>
      </c>
      <c r="M80" s="236" t="n">
        <v>0.0194974162706368</v>
      </c>
      <c r="N80" s="154" t="s">
        <v>617</v>
      </c>
      <c r="O80" s="155" t="n">
        <v>8</v>
      </c>
      <c r="P80" s="235" t="n">
        <v>0.0259874771934712</v>
      </c>
      <c r="Q80" s="154" t="s">
        <v>627</v>
      </c>
      <c r="R80" s="111" t="n">
        <v>2</v>
      </c>
      <c r="S80" s="236" t="n">
        <v>0.0295691928278622</v>
      </c>
      <c r="T80" s="154" t="s">
        <v>628</v>
      </c>
      <c r="U80" s="155" t="n">
        <v>2</v>
      </c>
      <c r="V80" s="235" t="n">
        <v>0.0167804314193542</v>
      </c>
      <c r="W80" s="154" t="s">
        <v>629</v>
      </c>
      <c r="X80" s="111" t="n">
        <v>1</v>
      </c>
      <c r="Y80" s="236" t="n">
        <v>0.0133604752278285</v>
      </c>
      <c r="Z80" s="154" t="s">
        <v>327</v>
      </c>
      <c r="AA80" s="155" t="n">
        <v>10</v>
      </c>
      <c r="AB80" s="235" t="n">
        <v>0.0329939759928572</v>
      </c>
      <c r="AC80" s="154" t="s">
        <v>630</v>
      </c>
      <c r="AD80" s="111" t="n">
        <v>2</v>
      </c>
      <c r="AE80" s="236" t="n">
        <v>0.0245607267961152</v>
      </c>
      <c r="AF80" s="154" t="s">
        <v>631</v>
      </c>
      <c r="AG80" s="155" t="n">
        <v>3</v>
      </c>
      <c r="AH80" s="235" t="n">
        <v>0.00809078948893606</v>
      </c>
      <c r="AI80" s="154" t="s">
        <v>581</v>
      </c>
      <c r="AJ80" s="111" t="n">
        <v>1</v>
      </c>
      <c r="AK80" s="236" t="n">
        <v>0.00632115295200245</v>
      </c>
      <c r="AL80" s="154" t="s">
        <v>632</v>
      </c>
      <c r="AM80" s="155" t="n">
        <v>5</v>
      </c>
      <c r="AN80" s="235" t="n">
        <v>0.00677020446878666</v>
      </c>
      <c r="AO80" s="154"/>
      <c r="AP80" s="111"/>
      <c r="AQ80" s="236"/>
      <c r="AR80" s="14"/>
    </row>
    <row r="81" customFormat="false" ht="14.25" hidden="false" customHeight="false" outlineLevel="0" collapsed="false">
      <c r="A81" s="153"/>
      <c r="B81" s="154" t="s">
        <v>633</v>
      </c>
      <c r="C81" s="155" t="n">
        <v>1</v>
      </c>
      <c r="D81" s="235" t="n">
        <v>0.00912976037117954</v>
      </c>
      <c r="E81" s="154" t="s">
        <v>634</v>
      </c>
      <c r="F81" s="111" t="n">
        <v>1</v>
      </c>
      <c r="G81" s="236" t="n">
        <v>0.019258175095328</v>
      </c>
      <c r="H81" s="154" t="s">
        <v>635</v>
      </c>
      <c r="I81" s="155" t="n">
        <v>2</v>
      </c>
      <c r="J81" s="235" t="n">
        <v>0.00823611766643163</v>
      </c>
      <c r="K81" s="154" t="s">
        <v>305</v>
      </c>
      <c r="L81" s="111" t="n">
        <v>1</v>
      </c>
      <c r="M81" s="236" t="n">
        <v>0.0194974162706368</v>
      </c>
      <c r="N81" s="154" t="s">
        <v>587</v>
      </c>
      <c r="O81" s="155" t="n">
        <v>7</v>
      </c>
      <c r="P81" s="235" t="n">
        <v>0.0227390425442873</v>
      </c>
      <c r="Q81" s="154" t="s">
        <v>604</v>
      </c>
      <c r="R81" s="111" t="n">
        <v>1</v>
      </c>
      <c r="S81" s="236" t="n">
        <v>0.0147845964139311</v>
      </c>
      <c r="T81" s="154" t="s">
        <v>636</v>
      </c>
      <c r="U81" s="155" t="n">
        <v>2</v>
      </c>
      <c r="V81" s="235" t="n">
        <v>0.0167804314193542</v>
      </c>
      <c r="W81" s="154" t="s">
        <v>637</v>
      </c>
      <c r="X81" s="111" t="n">
        <v>1</v>
      </c>
      <c r="Y81" s="236" t="n">
        <v>0.0133604752278285</v>
      </c>
      <c r="Z81" s="154" t="s">
        <v>635</v>
      </c>
      <c r="AA81" s="155" t="n">
        <v>8</v>
      </c>
      <c r="AB81" s="235" t="n">
        <v>0.0263951807942858</v>
      </c>
      <c r="AC81" s="154" t="s">
        <v>302</v>
      </c>
      <c r="AD81" s="111" t="n">
        <v>2</v>
      </c>
      <c r="AE81" s="236" t="n">
        <v>0.0245607267961152</v>
      </c>
      <c r="AF81" s="154" t="s">
        <v>638</v>
      </c>
      <c r="AG81" s="155" t="n">
        <v>3</v>
      </c>
      <c r="AH81" s="235" t="n">
        <v>0.00809078948893606</v>
      </c>
      <c r="AI81" s="154" t="s">
        <v>293</v>
      </c>
      <c r="AJ81" s="111" t="n">
        <v>1</v>
      </c>
      <c r="AK81" s="236" t="n">
        <v>0.00632115295200245</v>
      </c>
      <c r="AL81" s="154" t="s">
        <v>639</v>
      </c>
      <c r="AM81" s="155" t="n">
        <v>3</v>
      </c>
      <c r="AN81" s="235" t="n">
        <v>0.00406212268127199</v>
      </c>
      <c r="AO81" s="154"/>
      <c r="AP81" s="111"/>
      <c r="AQ81" s="236"/>
      <c r="AR81" s="14"/>
    </row>
    <row r="82" customFormat="false" ht="14.25" hidden="false" customHeight="false" outlineLevel="0" collapsed="false">
      <c r="A82" s="153"/>
      <c r="B82" s="154" t="s">
        <v>640</v>
      </c>
      <c r="C82" s="155" t="n">
        <v>1</v>
      </c>
      <c r="D82" s="235" t="n">
        <v>0.00912976037117954</v>
      </c>
      <c r="E82" s="154"/>
      <c r="F82" s="111"/>
      <c r="G82" s="236"/>
      <c r="H82" s="154" t="s">
        <v>614</v>
      </c>
      <c r="I82" s="155" t="n">
        <v>2</v>
      </c>
      <c r="J82" s="235" t="n">
        <v>0.00823611766643163</v>
      </c>
      <c r="K82" s="154" t="s">
        <v>641</v>
      </c>
      <c r="L82" s="111" t="n">
        <v>1</v>
      </c>
      <c r="M82" s="236" t="n">
        <v>0.0194974162706368</v>
      </c>
      <c r="N82" s="154" t="s">
        <v>642</v>
      </c>
      <c r="O82" s="155" t="n">
        <v>4</v>
      </c>
      <c r="P82" s="235" t="n">
        <v>0.0129937385967356</v>
      </c>
      <c r="Q82" s="154" t="s">
        <v>643</v>
      </c>
      <c r="R82" s="111" t="n">
        <v>1</v>
      </c>
      <c r="S82" s="236" t="n">
        <v>0.0147845964139311</v>
      </c>
      <c r="T82" s="154" t="s">
        <v>644</v>
      </c>
      <c r="U82" s="155" t="n">
        <v>2</v>
      </c>
      <c r="V82" s="235" t="n">
        <v>0.0167804314193542</v>
      </c>
      <c r="W82" s="154" t="s">
        <v>645</v>
      </c>
      <c r="X82" s="111" t="n">
        <v>1</v>
      </c>
      <c r="Y82" s="236" t="n">
        <v>0.0133604752278285</v>
      </c>
      <c r="Z82" s="154" t="s">
        <v>633</v>
      </c>
      <c r="AA82" s="155" t="n">
        <v>8</v>
      </c>
      <c r="AB82" s="235" t="n">
        <v>0.0263951807942858</v>
      </c>
      <c r="AC82" s="154" t="s">
        <v>646</v>
      </c>
      <c r="AD82" s="111" t="n">
        <v>2</v>
      </c>
      <c r="AE82" s="236" t="n">
        <v>0.0245607267961152</v>
      </c>
      <c r="AF82" s="154" t="s">
        <v>647</v>
      </c>
      <c r="AG82" s="155" t="n">
        <v>3</v>
      </c>
      <c r="AH82" s="235" t="n">
        <v>0.00809078948893606</v>
      </c>
      <c r="AI82" s="154" t="s">
        <v>648</v>
      </c>
      <c r="AJ82" s="111" t="n">
        <v>1</v>
      </c>
      <c r="AK82" s="236" t="n">
        <v>0.00632115295200245</v>
      </c>
      <c r="AL82" s="154" t="s">
        <v>304</v>
      </c>
      <c r="AM82" s="155" t="n">
        <v>3</v>
      </c>
      <c r="AN82" s="235" t="n">
        <v>0.00406212268127199</v>
      </c>
      <c r="AO82" s="154"/>
      <c r="AP82" s="111"/>
      <c r="AQ82" s="236"/>
      <c r="AR82" s="14"/>
    </row>
    <row r="83" customFormat="false" ht="14.25" hidden="false" customHeight="false" outlineLevel="0" collapsed="false">
      <c r="A83" s="153"/>
      <c r="B83" s="154" t="s">
        <v>612</v>
      </c>
      <c r="C83" s="155" t="n">
        <v>1</v>
      </c>
      <c r="D83" s="235" t="n">
        <v>0.00912976037117954</v>
      </c>
      <c r="E83" s="154"/>
      <c r="F83" s="111"/>
      <c r="G83" s="236"/>
      <c r="H83" s="154" t="s">
        <v>649</v>
      </c>
      <c r="I83" s="155" t="n">
        <v>2</v>
      </c>
      <c r="J83" s="235" t="n">
        <v>0.00823611766643163</v>
      </c>
      <c r="K83" s="154" t="s">
        <v>584</v>
      </c>
      <c r="L83" s="111" t="n">
        <v>1</v>
      </c>
      <c r="M83" s="236" t="n">
        <v>0.0194974162706368</v>
      </c>
      <c r="N83" s="154" t="s">
        <v>650</v>
      </c>
      <c r="O83" s="155" t="n">
        <v>4</v>
      </c>
      <c r="P83" s="235" t="n">
        <v>0.0129937385967356</v>
      </c>
      <c r="Q83" s="154" t="s">
        <v>651</v>
      </c>
      <c r="R83" s="111" t="n">
        <v>1</v>
      </c>
      <c r="S83" s="236" t="n">
        <v>0.0147845964139311</v>
      </c>
      <c r="T83" s="154" t="s">
        <v>307</v>
      </c>
      <c r="U83" s="155" t="n">
        <v>1</v>
      </c>
      <c r="V83" s="235" t="n">
        <v>0.00839021570967712</v>
      </c>
      <c r="W83" s="154" t="s">
        <v>652</v>
      </c>
      <c r="X83" s="111" t="n">
        <v>1</v>
      </c>
      <c r="Y83" s="236" t="n">
        <v>0.0133604752278285</v>
      </c>
      <c r="Z83" s="154" t="s">
        <v>578</v>
      </c>
      <c r="AA83" s="155" t="n">
        <v>7</v>
      </c>
      <c r="AB83" s="235" t="n">
        <v>0.023095783195</v>
      </c>
      <c r="AC83" s="154" t="s">
        <v>305</v>
      </c>
      <c r="AD83" s="111" t="n">
        <v>2</v>
      </c>
      <c r="AE83" s="236" t="n">
        <v>0.0245607267961152</v>
      </c>
      <c r="AF83" s="154" t="s">
        <v>653</v>
      </c>
      <c r="AG83" s="155" t="n">
        <v>3</v>
      </c>
      <c r="AH83" s="235" t="n">
        <v>0.00809078948893606</v>
      </c>
      <c r="AI83" s="154" t="s">
        <v>654</v>
      </c>
      <c r="AJ83" s="111" t="n">
        <v>1</v>
      </c>
      <c r="AK83" s="236" t="n">
        <v>0.00632115295200245</v>
      </c>
      <c r="AL83" s="154" t="s">
        <v>296</v>
      </c>
      <c r="AM83" s="155" t="n">
        <v>2</v>
      </c>
      <c r="AN83" s="235" t="n">
        <v>0.00270808178751466</v>
      </c>
      <c r="AO83" s="154"/>
      <c r="AP83" s="111"/>
      <c r="AQ83" s="236"/>
      <c r="AR83" s="14"/>
    </row>
    <row r="84" customFormat="false" ht="14.25" hidden="false" customHeight="false" outlineLevel="0" collapsed="false">
      <c r="A84" s="153"/>
      <c r="B84" s="154" t="s">
        <v>655</v>
      </c>
      <c r="C84" s="155" t="n">
        <v>1</v>
      </c>
      <c r="D84" s="235" t="n">
        <v>0.00912976037117954</v>
      </c>
      <c r="E84" s="154"/>
      <c r="F84" s="111"/>
      <c r="G84" s="236"/>
      <c r="H84" s="154" t="s">
        <v>293</v>
      </c>
      <c r="I84" s="155" t="n">
        <v>2</v>
      </c>
      <c r="J84" s="235" t="n">
        <v>0.00823611766643163</v>
      </c>
      <c r="K84" s="154" t="s">
        <v>656</v>
      </c>
      <c r="L84" s="111" t="n">
        <v>1</v>
      </c>
      <c r="M84" s="236" t="n">
        <v>0.0194974162706368</v>
      </c>
      <c r="N84" s="154" t="s">
        <v>657</v>
      </c>
      <c r="O84" s="155" t="n">
        <v>3</v>
      </c>
      <c r="P84" s="235" t="n">
        <v>0.00974530394755171</v>
      </c>
      <c r="Q84" s="154" t="s">
        <v>658</v>
      </c>
      <c r="R84" s="111" t="n">
        <v>1</v>
      </c>
      <c r="S84" s="236" t="n">
        <v>0.0147845964139311</v>
      </c>
      <c r="T84" s="154" t="s">
        <v>659</v>
      </c>
      <c r="U84" s="155" t="n">
        <v>1</v>
      </c>
      <c r="V84" s="235" t="n">
        <v>0.00839021570967712</v>
      </c>
      <c r="W84" s="154" t="s">
        <v>660</v>
      </c>
      <c r="X84" s="111" t="n">
        <v>1</v>
      </c>
      <c r="Y84" s="236" t="n">
        <v>0.0133604752278285</v>
      </c>
      <c r="Z84" s="154" t="s">
        <v>661</v>
      </c>
      <c r="AA84" s="155" t="n">
        <v>5</v>
      </c>
      <c r="AB84" s="235" t="n">
        <v>0.0164969879964286</v>
      </c>
      <c r="AC84" s="154" t="s">
        <v>662</v>
      </c>
      <c r="AD84" s="111" t="n">
        <v>2</v>
      </c>
      <c r="AE84" s="236" t="n">
        <v>0.0245607267961152</v>
      </c>
      <c r="AF84" s="154" t="s">
        <v>663</v>
      </c>
      <c r="AG84" s="155" t="n">
        <v>2</v>
      </c>
      <c r="AH84" s="235" t="n">
        <v>0.00539385965929071</v>
      </c>
      <c r="AI84" s="154" t="s">
        <v>664</v>
      </c>
      <c r="AJ84" s="111" t="n">
        <v>1</v>
      </c>
      <c r="AK84" s="236" t="n">
        <v>0.00632115295200245</v>
      </c>
      <c r="AL84" s="154" t="s">
        <v>327</v>
      </c>
      <c r="AM84" s="155" t="n">
        <v>2</v>
      </c>
      <c r="AN84" s="235" t="n">
        <v>0.00270808178751466</v>
      </c>
      <c r="AO84" s="154"/>
      <c r="AP84" s="111"/>
      <c r="AQ84" s="236"/>
      <c r="AR84" s="14"/>
    </row>
    <row r="85" customFormat="false" ht="14.25" hidden="false" customHeight="false" outlineLevel="0" collapsed="false">
      <c r="A85" s="153"/>
      <c r="B85" s="154" t="s">
        <v>665</v>
      </c>
      <c r="C85" s="155" t="n">
        <v>1</v>
      </c>
      <c r="D85" s="235" t="n">
        <v>0.00912976037117954</v>
      </c>
      <c r="E85" s="154"/>
      <c r="F85" s="111"/>
      <c r="G85" s="236"/>
      <c r="H85" s="154" t="s">
        <v>633</v>
      </c>
      <c r="I85" s="155" t="n">
        <v>2</v>
      </c>
      <c r="J85" s="235" t="n">
        <v>0.00823611766643163</v>
      </c>
      <c r="K85" s="154" t="s">
        <v>666</v>
      </c>
      <c r="L85" s="111" t="n">
        <v>1</v>
      </c>
      <c r="M85" s="236" t="n">
        <v>0.0194974162706368</v>
      </c>
      <c r="N85" s="154" t="s">
        <v>635</v>
      </c>
      <c r="O85" s="155" t="n">
        <v>3</v>
      </c>
      <c r="P85" s="235" t="n">
        <v>0.00974530394755171</v>
      </c>
      <c r="Q85" s="154" t="s">
        <v>667</v>
      </c>
      <c r="R85" s="111" t="n">
        <v>1</v>
      </c>
      <c r="S85" s="236" t="n">
        <v>0.0147845964139311</v>
      </c>
      <c r="T85" s="154" t="s">
        <v>668</v>
      </c>
      <c r="U85" s="155" t="n">
        <v>1</v>
      </c>
      <c r="V85" s="235" t="n">
        <v>0.00839021570967712</v>
      </c>
      <c r="W85" s="154" t="s">
        <v>669</v>
      </c>
      <c r="X85" s="111" t="n">
        <v>1</v>
      </c>
      <c r="Y85" s="236" t="n">
        <v>0.0133604752278285</v>
      </c>
      <c r="Z85" s="154" t="s">
        <v>321</v>
      </c>
      <c r="AA85" s="155" t="n">
        <v>5</v>
      </c>
      <c r="AB85" s="235" t="n">
        <v>0.0164969879964286</v>
      </c>
      <c r="AC85" s="154" t="s">
        <v>670</v>
      </c>
      <c r="AD85" s="111" t="n">
        <v>2</v>
      </c>
      <c r="AE85" s="236" t="n">
        <v>0.0245607267961152</v>
      </c>
      <c r="AF85" s="154" t="s">
        <v>587</v>
      </c>
      <c r="AG85" s="155" t="n">
        <v>2</v>
      </c>
      <c r="AH85" s="235" t="n">
        <v>0.00539385965929071</v>
      </c>
      <c r="AI85" s="154" t="s">
        <v>671</v>
      </c>
      <c r="AJ85" s="111" t="n">
        <v>1</v>
      </c>
      <c r="AK85" s="236" t="n">
        <v>0.00632115295200245</v>
      </c>
      <c r="AL85" s="154" t="s">
        <v>672</v>
      </c>
      <c r="AM85" s="155" t="n">
        <v>2</v>
      </c>
      <c r="AN85" s="235" t="n">
        <v>0.00270808178751466</v>
      </c>
      <c r="AO85" s="154"/>
      <c r="AP85" s="111"/>
      <c r="AQ85" s="236"/>
      <c r="AR85" s="14"/>
    </row>
    <row r="86" customFormat="false" ht="14.25" hidden="false" customHeight="false" outlineLevel="0" collapsed="false">
      <c r="A86" s="153"/>
      <c r="B86" s="154"/>
      <c r="C86" s="155"/>
      <c r="D86" s="235"/>
      <c r="E86" s="154"/>
      <c r="F86" s="111"/>
      <c r="G86" s="236"/>
      <c r="H86" s="154" t="s">
        <v>673</v>
      </c>
      <c r="I86" s="155" t="n">
        <v>2</v>
      </c>
      <c r="J86" s="235" t="n">
        <v>0.00823611766643163</v>
      </c>
      <c r="K86" s="154" t="s">
        <v>674</v>
      </c>
      <c r="L86" s="111" t="n">
        <v>1</v>
      </c>
      <c r="M86" s="236" t="n">
        <v>0.0194974162706368</v>
      </c>
      <c r="N86" s="154" t="s">
        <v>675</v>
      </c>
      <c r="O86" s="155" t="n">
        <v>3</v>
      </c>
      <c r="P86" s="235" t="n">
        <v>0.00974530394755171</v>
      </c>
      <c r="Q86" s="154" t="s">
        <v>676</v>
      </c>
      <c r="R86" s="111" t="n">
        <v>1</v>
      </c>
      <c r="S86" s="236" t="n">
        <v>0.0147845964139311</v>
      </c>
      <c r="T86" s="154" t="s">
        <v>677</v>
      </c>
      <c r="U86" s="155" t="n">
        <v>1</v>
      </c>
      <c r="V86" s="235" t="n">
        <v>0.00839021570967712</v>
      </c>
      <c r="W86" s="154" t="s">
        <v>678</v>
      </c>
      <c r="X86" s="111" t="n">
        <v>1</v>
      </c>
      <c r="Y86" s="236" t="n">
        <v>0.0133604752278285</v>
      </c>
      <c r="Z86" s="154" t="s">
        <v>679</v>
      </c>
      <c r="AA86" s="155" t="n">
        <v>5</v>
      </c>
      <c r="AB86" s="235" t="n">
        <v>0.0164969879964286</v>
      </c>
      <c r="AC86" s="154" t="s">
        <v>680</v>
      </c>
      <c r="AD86" s="111" t="n">
        <v>2</v>
      </c>
      <c r="AE86" s="236" t="n">
        <v>0.0245607267961152</v>
      </c>
      <c r="AF86" s="154" t="s">
        <v>681</v>
      </c>
      <c r="AG86" s="155" t="n">
        <v>2</v>
      </c>
      <c r="AH86" s="235" t="n">
        <v>0.00539385965929071</v>
      </c>
      <c r="AI86" s="154" t="s">
        <v>317</v>
      </c>
      <c r="AJ86" s="111" t="n">
        <v>1</v>
      </c>
      <c r="AK86" s="236" t="n">
        <v>0.00632115295200245</v>
      </c>
      <c r="AL86" s="154" t="s">
        <v>292</v>
      </c>
      <c r="AM86" s="155" t="n">
        <v>2</v>
      </c>
      <c r="AN86" s="235" t="n">
        <v>0.00270808178751466</v>
      </c>
      <c r="AO86" s="154"/>
      <c r="AP86" s="111"/>
      <c r="AQ86" s="236"/>
      <c r="AR86" s="14"/>
    </row>
    <row r="87" customFormat="false" ht="14.25" hidden="false" customHeight="false" outlineLevel="0" collapsed="false">
      <c r="A87" s="153"/>
      <c r="B87" s="154"/>
      <c r="C87" s="155"/>
      <c r="D87" s="235"/>
      <c r="E87" s="154"/>
      <c r="F87" s="111"/>
      <c r="G87" s="236"/>
      <c r="H87" s="154" t="s">
        <v>612</v>
      </c>
      <c r="I87" s="155" t="n">
        <v>2</v>
      </c>
      <c r="J87" s="235" t="n">
        <v>0.00823611766643163</v>
      </c>
      <c r="K87" s="154" t="s">
        <v>682</v>
      </c>
      <c r="L87" s="111" t="n">
        <v>1</v>
      </c>
      <c r="M87" s="236" t="n">
        <v>0.0194974162706368</v>
      </c>
      <c r="N87" s="154" t="s">
        <v>584</v>
      </c>
      <c r="O87" s="155" t="n">
        <v>3</v>
      </c>
      <c r="P87" s="235" t="n">
        <v>0.00974530394755171</v>
      </c>
      <c r="Q87" s="154" t="s">
        <v>316</v>
      </c>
      <c r="R87" s="111" t="n">
        <v>1</v>
      </c>
      <c r="S87" s="236" t="n">
        <v>0.0147845964139311</v>
      </c>
      <c r="T87" s="154" t="s">
        <v>683</v>
      </c>
      <c r="U87" s="155" t="n">
        <v>1</v>
      </c>
      <c r="V87" s="235" t="n">
        <v>0.00839021570967712</v>
      </c>
      <c r="W87" s="154" t="s">
        <v>684</v>
      </c>
      <c r="X87" s="111" t="n">
        <v>1</v>
      </c>
      <c r="Y87" s="236" t="n">
        <v>0.0133604752278285</v>
      </c>
      <c r="Z87" s="154" t="s">
        <v>612</v>
      </c>
      <c r="AA87" s="155" t="n">
        <v>5</v>
      </c>
      <c r="AB87" s="235" t="n">
        <v>0.0164969879964286</v>
      </c>
      <c r="AC87" s="154" t="s">
        <v>685</v>
      </c>
      <c r="AD87" s="111" t="n">
        <v>2</v>
      </c>
      <c r="AE87" s="236" t="n">
        <v>0.0245607267961152</v>
      </c>
      <c r="AF87" s="154" t="s">
        <v>686</v>
      </c>
      <c r="AG87" s="155" t="n">
        <v>2</v>
      </c>
      <c r="AH87" s="235" t="n">
        <v>0.00539385965929071</v>
      </c>
      <c r="AI87" s="154" t="s">
        <v>687</v>
      </c>
      <c r="AJ87" s="111" t="n">
        <v>1</v>
      </c>
      <c r="AK87" s="236" t="n">
        <v>0.00632115295200245</v>
      </c>
      <c r="AL87" s="154" t="s">
        <v>688</v>
      </c>
      <c r="AM87" s="155" t="n">
        <v>2</v>
      </c>
      <c r="AN87" s="235" t="n">
        <v>0.00270808178751466</v>
      </c>
      <c r="AO87" s="154"/>
      <c r="AP87" s="111"/>
      <c r="AQ87" s="236"/>
      <c r="AR87" s="14"/>
    </row>
    <row r="88" customFormat="false" ht="14.25" hidden="false" customHeight="false" outlineLevel="0" collapsed="false">
      <c r="A88" s="153"/>
      <c r="B88" s="154"/>
      <c r="C88" s="155"/>
      <c r="D88" s="235"/>
      <c r="E88" s="154"/>
      <c r="F88" s="111"/>
      <c r="G88" s="236"/>
      <c r="H88" s="154" t="s">
        <v>689</v>
      </c>
      <c r="I88" s="155" t="n">
        <v>2</v>
      </c>
      <c r="J88" s="235" t="n">
        <v>0.00823611766643163</v>
      </c>
      <c r="K88" s="154" t="s">
        <v>690</v>
      </c>
      <c r="L88" s="111" t="n">
        <v>1</v>
      </c>
      <c r="M88" s="236" t="n">
        <v>0.0194974162706368</v>
      </c>
      <c r="N88" s="154" t="s">
        <v>691</v>
      </c>
      <c r="O88" s="155" t="n">
        <v>2</v>
      </c>
      <c r="P88" s="235" t="n">
        <v>0.00649686929836781</v>
      </c>
      <c r="Q88" s="154" t="s">
        <v>303</v>
      </c>
      <c r="R88" s="111" t="n">
        <v>1</v>
      </c>
      <c r="S88" s="236" t="n">
        <v>0.0147845964139311</v>
      </c>
      <c r="T88" s="154" t="s">
        <v>692</v>
      </c>
      <c r="U88" s="155" t="n">
        <v>1</v>
      </c>
      <c r="V88" s="235" t="n">
        <v>0.00839021570967712</v>
      </c>
      <c r="W88" s="154" t="s">
        <v>693</v>
      </c>
      <c r="X88" s="111" t="n">
        <v>1</v>
      </c>
      <c r="Y88" s="236" t="n">
        <v>0.0133604752278285</v>
      </c>
      <c r="Z88" s="154" t="s">
        <v>694</v>
      </c>
      <c r="AA88" s="155" t="n">
        <v>5</v>
      </c>
      <c r="AB88" s="235" t="n">
        <v>0.0164969879964286</v>
      </c>
      <c r="AC88" s="154" t="s">
        <v>313</v>
      </c>
      <c r="AD88" s="111" t="n">
        <v>1</v>
      </c>
      <c r="AE88" s="236" t="n">
        <v>0.0122803633980576</v>
      </c>
      <c r="AF88" s="154" t="s">
        <v>580</v>
      </c>
      <c r="AG88" s="155" t="n">
        <v>2</v>
      </c>
      <c r="AH88" s="235" t="n">
        <v>0.00539385965929071</v>
      </c>
      <c r="AI88" s="154" t="s">
        <v>695</v>
      </c>
      <c r="AJ88" s="111" t="n">
        <v>1</v>
      </c>
      <c r="AK88" s="236" t="n">
        <v>0.00632115295200245</v>
      </c>
      <c r="AL88" s="154" t="s">
        <v>612</v>
      </c>
      <c r="AM88" s="155" t="n">
        <v>2</v>
      </c>
      <c r="AN88" s="235" t="n">
        <v>0.00270808178751466</v>
      </c>
      <c r="AO88" s="154"/>
      <c r="AP88" s="111"/>
      <c r="AQ88" s="236"/>
      <c r="AR88" s="14"/>
    </row>
    <row r="89" customFormat="false" ht="14.25" hidden="false" customHeight="false" outlineLevel="0" collapsed="false">
      <c r="A89" s="153"/>
      <c r="B89" s="154"/>
      <c r="C89" s="155"/>
      <c r="D89" s="235"/>
      <c r="E89" s="154"/>
      <c r="F89" s="111"/>
      <c r="G89" s="236"/>
      <c r="H89" s="154" t="s">
        <v>696</v>
      </c>
      <c r="I89" s="155" t="n">
        <v>2</v>
      </c>
      <c r="J89" s="235" t="n">
        <v>0.00823611766643163</v>
      </c>
      <c r="K89" s="154"/>
      <c r="L89" s="111"/>
      <c r="M89" s="236"/>
      <c r="N89" s="154" t="s">
        <v>668</v>
      </c>
      <c r="O89" s="155" t="n">
        <v>2</v>
      </c>
      <c r="P89" s="235" t="n">
        <v>0.00649686929836781</v>
      </c>
      <c r="Q89" s="154" t="s">
        <v>697</v>
      </c>
      <c r="R89" s="111" t="n">
        <v>1</v>
      </c>
      <c r="S89" s="236" t="n">
        <v>0.0147845964139311</v>
      </c>
      <c r="T89" s="154" t="s">
        <v>698</v>
      </c>
      <c r="U89" s="155" t="n">
        <v>1</v>
      </c>
      <c r="V89" s="235" t="n">
        <v>0.00839021570967712</v>
      </c>
      <c r="W89" s="154" t="s">
        <v>682</v>
      </c>
      <c r="X89" s="111" t="n">
        <v>1</v>
      </c>
      <c r="Y89" s="236" t="n">
        <v>0.0133604752278285</v>
      </c>
      <c r="Z89" s="154" t="s">
        <v>584</v>
      </c>
      <c r="AA89" s="155" t="n">
        <v>5</v>
      </c>
      <c r="AB89" s="235" t="n">
        <v>0.0164969879964286</v>
      </c>
      <c r="AC89" s="154" t="s">
        <v>699</v>
      </c>
      <c r="AD89" s="111" t="n">
        <v>1</v>
      </c>
      <c r="AE89" s="236" t="n">
        <v>0.0122803633980576</v>
      </c>
      <c r="AF89" s="154" t="s">
        <v>700</v>
      </c>
      <c r="AG89" s="155" t="n">
        <v>2</v>
      </c>
      <c r="AH89" s="235" t="n">
        <v>0.00539385965929071</v>
      </c>
      <c r="AI89" s="154" t="s">
        <v>701</v>
      </c>
      <c r="AJ89" s="111" t="n">
        <v>1</v>
      </c>
      <c r="AK89" s="236" t="n">
        <v>0.00632115295200245</v>
      </c>
      <c r="AL89" s="154" t="s">
        <v>702</v>
      </c>
      <c r="AM89" s="155" t="n">
        <v>2</v>
      </c>
      <c r="AN89" s="235" t="n">
        <v>0.00270808178751466</v>
      </c>
      <c r="AO89" s="154"/>
      <c r="AP89" s="111"/>
      <c r="AQ89" s="236"/>
      <c r="AR89" s="14"/>
    </row>
    <row r="90" customFormat="false" ht="14.25" hidden="false" customHeight="false" outlineLevel="0" collapsed="false">
      <c r="A90" s="153"/>
      <c r="B90" s="154"/>
      <c r="C90" s="155"/>
      <c r="D90" s="235"/>
      <c r="E90" s="170"/>
      <c r="F90" s="111"/>
      <c r="G90" s="249"/>
      <c r="H90" s="154" t="s">
        <v>703</v>
      </c>
      <c r="I90" s="155" t="n">
        <v>2</v>
      </c>
      <c r="J90" s="235" t="n">
        <v>0.00823611766643163</v>
      </c>
      <c r="K90" s="170"/>
      <c r="L90" s="111"/>
      <c r="M90" s="249"/>
      <c r="N90" s="154" t="s">
        <v>704</v>
      </c>
      <c r="O90" s="155" t="n">
        <v>2</v>
      </c>
      <c r="P90" s="235" t="n">
        <v>0.00649686929836781</v>
      </c>
      <c r="Q90" s="170" t="s">
        <v>605</v>
      </c>
      <c r="R90" s="111" t="n">
        <v>1</v>
      </c>
      <c r="S90" s="249" t="n">
        <v>0.0147845964139311</v>
      </c>
      <c r="T90" s="154" t="s">
        <v>587</v>
      </c>
      <c r="U90" s="155" t="n">
        <v>1</v>
      </c>
      <c r="V90" s="235" t="n">
        <v>0.00839021570967712</v>
      </c>
      <c r="W90" s="170" t="s">
        <v>705</v>
      </c>
      <c r="X90" s="111" t="n">
        <v>1</v>
      </c>
      <c r="Y90" s="249" t="n">
        <v>0.0133604752278285</v>
      </c>
      <c r="Z90" s="154" t="s">
        <v>315</v>
      </c>
      <c r="AA90" s="155" t="n">
        <v>4</v>
      </c>
      <c r="AB90" s="235" t="n">
        <v>0.0131975903971429</v>
      </c>
      <c r="AC90" s="170" t="s">
        <v>668</v>
      </c>
      <c r="AD90" s="111" t="n">
        <v>1</v>
      </c>
      <c r="AE90" s="249" t="n">
        <v>0.0122803633980576</v>
      </c>
      <c r="AF90" s="154" t="s">
        <v>706</v>
      </c>
      <c r="AG90" s="155" t="n">
        <v>2</v>
      </c>
      <c r="AH90" s="235" t="n">
        <v>0.00539385965929071</v>
      </c>
      <c r="AI90" s="170" t="s">
        <v>707</v>
      </c>
      <c r="AJ90" s="111" t="n">
        <v>1</v>
      </c>
      <c r="AK90" s="249" t="n">
        <v>0.00632115295200245</v>
      </c>
      <c r="AL90" s="154" t="s">
        <v>708</v>
      </c>
      <c r="AM90" s="155" t="n">
        <v>2</v>
      </c>
      <c r="AN90" s="235" t="n">
        <v>0.00270808178751466</v>
      </c>
      <c r="AO90" s="170"/>
      <c r="AP90" s="111"/>
      <c r="AQ90" s="249"/>
      <c r="AR90" s="14"/>
    </row>
    <row r="91" customFormat="false" ht="14.25" hidden="false" customHeight="false" outlineLevel="0" collapsed="false">
      <c r="A91" s="153"/>
      <c r="B91" s="154"/>
      <c r="C91" s="155"/>
      <c r="D91" s="235"/>
      <c r="E91" s="170"/>
      <c r="F91" s="111"/>
      <c r="G91" s="249"/>
      <c r="H91" s="154" t="s">
        <v>709</v>
      </c>
      <c r="I91" s="155" t="n">
        <v>2</v>
      </c>
      <c r="J91" s="235" t="n">
        <v>0.00823611766643163</v>
      </c>
      <c r="K91" s="170"/>
      <c r="L91" s="111"/>
      <c r="M91" s="249"/>
      <c r="N91" s="154" t="s">
        <v>614</v>
      </c>
      <c r="O91" s="155" t="n">
        <v>2</v>
      </c>
      <c r="P91" s="235" t="n">
        <v>0.00649686929836781</v>
      </c>
      <c r="Q91" s="170" t="s">
        <v>710</v>
      </c>
      <c r="R91" s="111" t="n">
        <v>1</v>
      </c>
      <c r="S91" s="249" t="n">
        <v>0.0147845964139311</v>
      </c>
      <c r="T91" s="154" t="s">
        <v>711</v>
      </c>
      <c r="U91" s="155" t="n">
        <v>1</v>
      </c>
      <c r="V91" s="235" t="n">
        <v>0.00839021570967712</v>
      </c>
      <c r="W91" s="170"/>
      <c r="X91" s="111"/>
      <c r="Y91" s="249"/>
      <c r="Z91" s="154" t="s">
        <v>712</v>
      </c>
      <c r="AA91" s="155" t="n">
        <v>4</v>
      </c>
      <c r="AB91" s="235" t="n">
        <v>0.0131975903971429</v>
      </c>
      <c r="AC91" s="170" t="s">
        <v>667</v>
      </c>
      <c r="AD91" s="111" t="n">
        <v>1</v>
      </c>
      <c r="AE91" s="249" t="n">
        <v>0.0122803633980576</v>
      </c>
      <c r="AF91" s="154" t="s">
        <v>713</v>
      </c>
      <c r="AG91" s="155" t="n">
        <v>2</v>
      </c>
      <c r="AH91" s="235" t="n">
        <v>0.00539385965929071</v>
      </c>
      <c r="AI91" s="170" t="s">
        <v>714</v>
      </c>
      <c r="AJ91" s="111" t="n">
        <v>1</v>
      </c>
      <c r="AK91" s="249" t="n">
        <v>0.00632115295200245</v>
      </c>
      <c r="AL91" s="154" t="s">
        <v>715</v>
      </c>
      <c r="AM91" s="155" t="n">
        <v>1</v>
      </c>
      <c r="AN91" s="235" t="n">
        <v>0.00135404089375733</v>
      </c>
      <c r="AO91" s="170"/>
      <c r="AP91" s="111"/>
      <c r="AQ91" s="249"/>
      <c r="AR91" s="14"/>
    </row>
    <row r="92" customFormat="false" ht="15" hidden="false" customHeight="false" outlineLevel="0" collapsed="false">
      <c r="A92" s="157"/>
      <c r="B92" s="158" t="s">
        <v>194</v>
      </c>
      <c r="C92" s="117" t="n">
        <f aca="false">SUM(C72:C91)</f>
        <v>37</v>
      </c>
      <c r="D92" s="240" t="n">
        <f aca="false">SUM(D72:D91)</f>
        <v>0.337801133733643</v>
      </c>
      <c r="E92" s="158" t="s">
        <v>194</v>
      </c>
      <c r="F92" s="117" t="n">
        <f aca="false">SUM(F72:F91)</f>
        <v>12</v>
      </c>
      <c r="G92" s="240" t="n">
        <f aca="false">SUM(G72:G91)</f>
        <v>0.231098101143936</v>
      </c>
      <c r="H92" s="158" t="s">
        <v>194</v>
      </c>
      <c r="I92" s="117" t="n">
        <f aca="false">SUM(I72:I91)</f>
        <v>62</v>
      </c>
      <c r="J92" s="240" t="n">
        <f aca="false">SUM(J72:J91)</f>
        <v>0.25531964765938</v>
      </c>
      <c r="K92" s="158" t="s">
        <v>194</v>
      </c>
      <c r="L92" s="117" t="n">
        <f aca="false">SUM(L72:L91)</f>
        <v>21</v>
      </c>
      <c r="M92" s="240" t="n">
        <f aca="false">SUM(M72:M91)</f>
        <v>0.409445741683372</v>
      </c>
      <c r="N92" s="158" t="s">
        <v>194</v>
      </c>
      <c r="O92" s="117" t="n">
        <f aca="false">SUM(O72:O91)</f>
        <v>238</v>
      </c>
      <c r="P92" s="240" t="n">
        <f aca="false">SUM(P72:P91)</f>
        <v>0.773127446505769</v>
      </c>
      <c r="Q92" s="158" t="s">
        <v>194</v>
      </c>
      <c r="R92" s="117" t="n">
        <f aca="false">SUM(R72:R91)</f>
        <v>41</v>
      </c>
      <c r="S92" s="240" t="n">
        <f aca="false">SUM(S72:S91)</f>
        <v>0.606168452971175</v>
      </c>
      <c r="T92" s="158" t="s">
        <v>194</v>
      </c>
      <c r="U92" s="117" t="n">
        <f aca="false">SUM(U72:U91)</f>
        <v>47</v>
      </c>
      <c r="V92" s="240" t="n">
        <f aca="false">SUM(V72:V91)</f>
        <v>0.394340138354825</v>
      </c>
      <c r="W92" s="158" t="s">
        <v>194</v>
      </c>
      <c r="X92" s="117" t="n">
        <f aca="false">SUM(X72:X91)</f>
        <v>50</v>
      </c>
      <c r="Y92" s="240" t="n">
        <f aca="false">SUM(Y72:Y91)</f>
        <v>0.668023761391425</v>
      </c>
      <c r="Z92" s="158" t="s">
        <v>194</v>
      </c>
      <c r="AA92" s="117" t="n">
        <f aca="false">SUM(AA72:AA91)</f>
        <v>554</v>
      </c>
      <c r="AB92" s="240" t="n">
        <f aca="false">SUM(AB72:AB91)</f>
        <v>1.82786627000429</v>
      </c>
      <c r="AC92" s="158" t="s">
        <v>194</v>
      </c>
      <c r="AD92" s="117" t="n">
        <f aca="false">SUM(AD72:AD91)</f>
        <v>54</v>
      </c>
      <c r="AE92" s="240" t="n">
        <f aca="false">SUM(AE72:AE91)</f>
        <v>0.663139623495111</v>
      </c>
      <c r="AF92" s="158" t="s">
        <v>194</v>
      </c>
      <c r="AG92" s="117" t="n">
        <f aca="false">SUM(AG72:AG91)</f>
        <v>216</v>
      </c>
      <c r="AH92" s="240" t="n">
        <f aca="false">SUM(AH72:AH91)</f>
        <v>0.582536843203396</v>
      </c>
      <c r="AI92" s="158" t="s">
        <v>194</v>
      </c>
      <c r="AJ92" s="117" t="n">
        <f aca="false">SUM(AJ72:AJ91)</f>
        <v>28</v>
      </c>
      <c r="AK92" s="240" t="n">
        <f aca="false">SUM(AK72:AK91)</f>
        <v>0.176992282656069</v>
      </c>
      <c r="AL92" s="158" t="s">
        <v>194</v>
      </c>
      <c r="AM92" s="117" t="n">
        <f aca="false">SUM(AM72:AM91)</f>
        <v>129</v>
      </c>
      <c r="AN92" s="240" t="n">
        <f aca="false">SUM(AN72:AN91)</f>
        <v>0.174671275294696</v>
      </c>
      <c r="AO92" s="158" t="s">
        <v>194</v>
      </c>
      <c r="AP92" s="117" t="n">
        <f aca="false">SUM(AP72:AP91)</f>
        <v>5</v>
      </c>
      <c r="AQ92" s="241" t="n">
        <f aca="false">SUM(AQ72:AQ91)</f>
        <v>0.15411738621968</v>
      </c>
      <c r="AR92" s="14"/>
    </row>
    <row r="93" s="248" customFormat="true" ht="15.75" hidden="false" customHeight="false" outlineLevel="0" collapsed="false">
      <c r="A93" s="242"/>
      <c r="B93" s="243" t="s">
        <v>195</v>
      </c>
      <c r="C93" s="244" t="n">
        <v>37</v>
      </c>
      <c r="D93" s="245" t="n">
        <v>0.3</v>
      </c>
      <c r="E93" s="243" t="s">
        <v>195</v>
      </c>
      <c r="F93" s="244" t="n">
        <v>12</v>
      </c>
      <c r="G93" s="245" t="n">
        <v>0.2</v>
      </c>
      <c r="H93" s="243" t="s">
        <v>195</v>
      </c>
      <c r="I93" s="244" t="n">
        <v>90</v>
      </c>
      <c r="J93" s="245" t="n">
        <v>0.4</v>
      </c>
      <c r="K93" s="243" t="s">
        <v>195</v>
      </c>
      <c r="L93" s="244" t="n">
        <v>21</v>
      </c>
      <c r="M93" s="245" t="n">
        <v>0.4</v>
      </c>
      <c r="N93" s="243" t="s">
        <v>195</v>
      </c>
      <c r="O93" s="244" t="n">
        <v>305</v>
      </c>
      <c r="P93" s="245" t="n">
        <v>1</v>
      </c>
      <c r="Q93" s="243" t="s">
        <v>195</v>
      </c>
      <c r="R93" s="244" t="n">
        <v>53</v>
      </c>
      <c r="S93" s="245" t="n">
        <v>0.8</v>
      </c>
      <c r="T93" s="243" t="s">
        <v>195</v>
      </c>
      <c r="U93" s="244" t="n">
        <v>81</v>
      </c>
      <c r="V93" s="245" t="n">
        <v>0.7</v>
      </c>
      <c r="W93" s="243" t="s">
        <v>195</v>
      </c>
      <c r="X93" s="244" t="n">
        <v>50</v>
      </c>
      <c r="Y93" s="245" t="n">
        <v>0.7</v>
      </c>
      <c r="Z93" s="243" t="s">
        <v>195</v>
      </c>
      <c r="AA93" s="244" t="n">
        <v>837</v>
      </c>
      <c r="AB93" s="245" t="n">
        <v>2.8</v>
      </c>
      <c r="AC93" s="243" t="s">
        <v>195</v>
      </c>
      <c r="AD93" s="244" t="n">
        <v>84</v>
      </c>
      <c r="AE93" s="245" t="n">
        <v>1</v>
      </c>
      <c r="AF93" s="243" t="s">
        <v>195</v>
      </c>
      <c r="AG93" s="244" t="n">
        <v>315</v>
      </c>
      <c r="AH93" s="245" t="n">
        <v>0.8</v>
      </c>
      <c r="AI93" s="243" t="s">
        <v>195</v>
      </c>
      <c r="AJ93" s="244" t="n">
        <v>39</v>
      </c>
      <c r="AK93" s="245" t="n">
        <v>0.2</v>
      </c>
      <c r="AL93" s="243" t="s">
        <v>195</v>
      </c>
      <c r="AM93" s="244" t="n">
        <v>170</v>
      </c>
      <c r="AN93" s="245" t="n">
        <v>0.2</v>
      </c>
      <c r="AO93" s="243" t="s">
        <v>195</v>
      </c>
      <c r="AP93" s="244" t="n">
        <v>5</v>
      </c>
      <c r="AQ93" s="246" t="n">
        <v>0.2</v>
      </c>
      <c r="AR93" s="247"/>
    </row>
    <row r="94" customFormat="false" ht="15" hidden="false" customHeight="false" outlineLevel="0" collapsed="false">
      <c r="A94" s="173" t="s">
        <v>716</v>
      </c>
      <c r="B94" s="174"/>
      <c r="C94" s="81"/>
      <c r="D94" s="81"/>
      <c r="E94" s="174"/>
      <c r="F94" s="81"/>
      <c r="G94" s="81"/>
      <c r="H94" s="174"/>
      <c r="I94" s="81"/>
      <c r="J94" s="81"/>
      <c r="K94" s="174"/>
      <c r="L94" s="81"/>
      <c r="M94" s="81"/>
      <c r="N94" s="174"/>
      <c r="O94" s="81"/>
      <c r="P94" s="81"/>
      <c r="Q94" s="174"/>
      <c r="R94" s="81"/>
      <c r="S94" s="81"/>
      <c r="T94" s="174"/>
      <c r="U94" s="81"/>
      <c r="V94" s="81"/>
      <c r="W94" s="174"/>
      <c r="X94" s="81"/>
      <c r="Y94" s="81"/>
      <c r="Z94" s="174"/>
      <c r="AA94" s="81"/>
      <c r="AB94" s="81"/>
      <c r="AC94" s="174"/>
      <c r="AD94" s="81"/>
      <c r="AE94" s="81"/>
      <c r="AF94" s="174"/>
      <c r="AG94" s="81"/>
      <c r="AH94" s="81"/>
      <c r="AI94" s="174"/>
      <c r="AJ94" s="81"/>
      <c r="AK94" s="81"/>
      <c r="AL94" s="174"/>
      <c r="AM94" s="81"/>
      <c r="AN94" s="81"/>
      <c r="AO94" s="174"/>
      <c r="AP94" s="81"/>
      <c r="AQ94" s="8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2" fitToHeight="9999" pageOrder="downThenOver" orientation="landscape" blackAndWhite="false" draft="false" cellComments="none" horizontalDpi="300" verticalDpi="300" copies="1"/>
  <headerFooter differentFirst="false" differentOddEven="false">
    <oddHeader>&amp;L[&amp;F]&amp;A&amp;RPage &amp;P of &amp;N</oddHeader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BM811" activePane="bottomLeft" state="frozen"/>
      <selection pane="topLeft" activeCell="A1" activeCellId="0" sqref="A1"/>
      <selection pane="bottomLeft" activeCell="L831" activeCellId="0" sqref="L8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48" width="14.28"/>
    <col collapsed="false" customWidth="true" hidden="false" outlineLevel="0" max="2" min="2" style="0" width="31.42"/>
    <col collapsed="false" customWidth="true" hidden="false" outlineLevel="0" max="3" min="3" style="250" width="7.28"/>
    <col collapsed="false" customWidth="true" hidden="false" outlineLevel="0" max="4" min="4" style="0" width="32.85"/>
    <col collapsed="false" customWidth="true" hidden="false" outlineLevel="0" max="5" min="5" style="250" width="7.56"/>
    <col collapsed="false" customWidth="true" hidden="false" outlineLevel="0" max="6" min="6" style="251" width="14.85"/>
    <col collapsed="false" customWidth="true" hidden="false" outlineLevel="0" max="8" min="7" style="252" width="12.42"/>
    <col collapsed="false" customWidth="true" hidden="false" outlineLevel="0" max="9" min="9" style="251" width="5.71"/>
    <col collapsed="false" customWidth="false" hidden="false" outlineLevel="0" max="64" min="10" style="251" width="9.14"/>
  </cols>
  <sheetData>
    <row r="1" customFormat="false" ht="16.5" hidden="false" customHeight="false" outlineLevel="0" collapsed="false">
      <c r="A1" s="253" t="s">
        <v>717</v>
      </c>
    </row>
    <row r="2" customFormat="false" ht="7.5" hidden="false" customHeight="true" outlineLevel="0" collapsed="false">
      <c r="A2" s="254"/>
      <c r="B2" s="255"/>
      <c r="C2" s="256"/>
      <c r="D2" s="255"/>
      <c r="E2" s="256"/>
      <c r="F2" s="257"/>
      <c r="G2" s="258"/>
    </row>
    <row r="3" s="264" customFormat="true" ht="54.75" hidden="false" customHeight="true" outlineLevel="0" collapsed="false">
      <c r="A3" s="259" t="s">
        <v>718</v>
      </c>
      <c r="B3" s="260" t="s">
        <v>719</v>
      </c>
      <c r="C3" s="261" t="s">
        <v>720</v>
      </c>
      <c r="D3" s="260" t="s">
        <v>721</v>
      </c>
      <c r="E3" s="261" t="s">
        <v>720</v>
      </c>
      <c r="F3" s="259" t="s">
        <v>722</v>
      </c>
      <c r="G3" s="262" t="s">
        <v>723</v>
      </c>
      <c r="H3" s="263"/>
    </row>
    <row r="4" customFormat="false" ht="12.75" hidden="false" customHeight="false" outlineLevel="0" collapsed="false">
      <c r="A4" s="265" t="s">
        <v>724</v>
      </c>
      <c r="B4" s="0" t="s">
        <v>725</v>
      </c>
      <c r="C4" s="266" t="n">
        <v>60.186</v>
      </c>
      <c r="D4" s="0" t="s">
        <v>726</v>
      </c>
      <c r="E4" s="266" t="n">
        <v>59.086</v>
      </c>
      <c r="F4" s="251" t="s">
        <v>727</v>
      </c>
      <c r="G4" s="252" t="n">
        <v>9930</v>
      </c>
      <c r="H4" s="267"/>
    </row>
    <row r="5" customFormat="false" ht="12.75" hidden="false" customHeight="false" outlineLevel="0" collapsed="false">
      <c r="A5" s="265" t="s">
        <v>728</v>
      </c>
      <c r="B5" s="0" t="s">
        <v>729</v>
      </c>
      <c r="C5" s="266" t="n">
        <v>59.877</v>
      </c>
      <c r="D5" s="0" t="s">
        <v>730</v>
      </c>
      <c r="E5" s="266" t="n">
        <v>59.847</v>
      </c>
      <c r="F5" s="251" t="s">
        <v>727</v>
      </c>
      <c r="G5" s="252" t="n">
        <v>9930</v>
      </c>
      <c r="H5" s="267"/>
    </row>
    <row r="6" customFormat="false" ht="12.75" hidden="false" customHeight="false" outlineLevel="0" collapsed="false">
      <c r="A6" s="265" t="s">
        <v>731</v>
      </c>
      <c r="B6" s="0" t="s">
        <v>732</v>
      </c>
      <c r="C6" s="266" t="n">
        <v>59.572</v>
      </c>
      <c r="D6" s="0" t="s">
        <v>733</v>
      </c>
      <c r="E6" s="266" t="n">
        <v>59.403</v>
      </c>
      <c r="F6" s="251" t="s">
        <v>734</v>
      </c>
      <c r="G6" s="252" t="s">
        <v>735</v>
      </c>
      <c r="H6" s="267"/>
    </row>
    <row r="7" customFormat="false" ht="12.75" hidden="false" customHeight="false" outlineLevel="0" collapsed="false">
      <c r="A7" s="265" t="s">
        <v>736</v>
      </c>
      <c r="B7" s="0" t="s">
        <v>737</v>
      </c>
      <c r="C7" s="266" t="n">
        <v>60.096</v>
      </c>
      <c r="D7" s="0" t="s">
        <v>738</v>
      </c>
      <c r="E7" s="266" t="n">
        <v>60.237</v>
      </c>
      <c r="F7" s="251" t="s">
        <v>727</v>
      </c>
      <c r="G7" s="252" t="n">
        <v>9930</v>
      </c>
      <c r="H7" s="267"/>
    </row>
    <row r="8" customFormat="false" ht="12.75" hidden="false" customHeight="false" outlineLevel="0" collapsed="false">
      <c r="A8" s="265" t="s">
        <v>739</v>
      </c>
      <c r="B8" s="0" t="s">
        <v>740</v>
      </c>
      <c r="C8" s="266" t="n">
        <v>59.786</v>
      </c>
      <c r="D8" s="0" t="s">
        <v>741</v>
      </c>
      <c r="E8" s="266" t="n">
        <v>59.78</v>
      </c>
      <c r="F8" s="251" t="s">
        <v>727</v>
      </c>
      <c r="G8" s="252" t="n">
        <v>9930</v>
      </c>
      <c r="H8" s="267"/>
    </row>
    <row r="9" customFormat="false" ht="12.75" hidden="false" customHeight="false" outlineLevel="0" collapsed="false">
      <c r="A9" s="265" t="s">
        <v>742</v>
      </c>
      <c r="B9" s="0" t="s">
        <v>743</v>
      </c>
      <c r="C9" s="266" t="n">
        <v>60.074</v>
      </c>
      <c r="D9" s="0" t="s">
        <v>744</v>
      </c>
      <c r="E9" s="266" t="n">
        <v>59.075</v>
      </c>
      <c r="F9" s="251" t="s">
        <v>727</v>
      </c>
      <c r="G9" s="252" t="n">
        <v>9930</v>
      </c>
      <c r="H9" s="267"/>
    </row>
    <row r="10" customFormat="false" ht="12.75" hidden="false" customHeight="false" outlineLevel="0" collapsed="false">
      <c r="A10" s="265" t="s">
        <v>745</v>
      </c>
      <c r="B10" s="0" t="s">
        <v>746</v>
      </c>
      <c r="C10" s="266" t="n">
        <v>59.726</v>
      </c>
      <c r="D10" s="0" t="s">
        <v>747</v>
      </c>
      <c r="E10" s="266" t="n">
        <v>58.874</v>
      </c>
      <c r="F10" s="251" t="s">
        <v>734</v>
      </c>
      <c r="G10" s="252" t="s">
        <v>735</v>
      </c>
      <c r="H10" s="267"/>
    </row>
    <row r="11" customFormat="false" ht="12.75" hidden="false" customHeight="false" outlineLevel="0" collapsed="false">
      <c r="A11" s="265" t="s">
        <v>748</v>
      </c>
      <c r="B11" s="0" t="s">
        <v>749</v>
      </c>
      <c r="C11" s="266" t="n">
        <v>59.836</v>
      </c>
      <c r="D11" s="0" t="s">
        <v>750</v>
      </c>
      <c r="E11" s="266" t="n">
        <v>59.934</v>
      </c>
      <c r="F11" s="251" t="s">
        <v>734</v>
      </c>
      <c r="G11" s="252" t="s">
        <v>735</v>
      </c>
      <c r="H11" s="267"/>
    </row>
    <row r="12" customFormat="false" ht="12.75" hidden="false" customHeight="false" outlineLevel="0" collapsed="false">
      <c r="A12" s="265" t="s">
        <v>751</v>
      </c>
      <c r="B12" s="0" t="s">
        <v>752</v>
      </c>
      <c r="C12" s="266" t="n">
        <v>58.284</v>
      </c>
      <c r="D12" s="0" t="s">
        <v>753</v>
      </c>
      <c r="E12" s="266" t="n">
        <v>59.122</v>
      </c>
      <c r="F12" s="251" t="s">
        <v>734</v>
      </c>
      <c r="G12" s="252" t="s">
        <v>735</v>
      </c>
      <c r="H12" s="267"/>
    </row>
    <row r="13" customFormat="false" ht="12.75" hidden="false" customHeight="false" outlineLevel="0" collapsed="false">
      <c r="A13" s="265" t="s">
        <v>754</v>
      </c>
      <c r="B13" s="0" t="s">
        <v>755</v>
      </c>
      <c r="C13" s="266" t="n">
        <v>59.272</v>
      </c>
      <c r="D13" s="0" t="s">
        <v>756</v>
      </c>
      <c r="E13" s="266" t="n">
        <v>59.691</v>
      </c>
      <c r="F13" s="251" t="s">
        <v>734</v>
      </c>
      <c r="G13" s="252" t="s">
        <v>735</v>
      </c>
      <c r="H13" s="267"/>
    </row>
    <row r="14" customFormat="false" ht="12.75" hidden="false" customHeight="false" outlineLevel="0" collapsed="false">
      <c r="A14" s="265" t="s">
        <v>757</v>
      </c>
      <c r="B14" s="0" t="s">
        <v>758</v>
      </c>
      <c r="C14" s="266" t="n">
        <v>59.844</v>
      </c>
      <c r="D14" s="0" t="s">
        <v>759</v>
      </c>
      <c r="E14" s="266" t="n">
        <v>60.481</v>
      </c>
      <c r="F14" s="251" t="s">
        <v>734</v>
      </c>
      <c r="G14" s="252" t="s">
        <v>735</v>
      </c>
      <c r="H14" s="267"/>
    </row>
    <row r="15" customFormat="false" ht="12.75" hidden="false" customHeight="false" outlineLevel="0" collapsed="false">
      <c r="A15" s="265" t="s">
        <v>760</v>
      </c>
      <c r="B15" s="0" t="s">
        <v>761</v>
      </c>
      <c r="C15" s="266" t="n">
        <v>59.905</v>
      </c>
      <c r="D15" s="0" t="s">
        <v>762</v>
      </c>
      <c r="E15" s="266" t="n">
        <v>60.156</v>
      </c>
      <c r="F15" s="251" t="s">
        <v>727</v>
      </c>
      <c r="G15" s="252" t="n">
        <v>9930</v>
      </c>
      <c r="H15" s="267"/>
    </row>
    <row r="16" customFormat="false" ht="12.75" hidden="false" customHeight="false" outlineLevel="0" collapsed="false">
      <c r="A16" s="265" t="s">
        <v>763</v>
      </c>
      <c r="B16" s="0" t="s">
        <v>764</v>
      </c>
      <c r="C16" s="266" t="n">
        <v>59.267</v>
      </c>
      <c r="D16" s="0" t="s">
        <v>765</v>
      </c>
      <c r="E16" s="266" t="n">
        <v>59.896</v>
      </c>
      <c r="F16" s="251" t="s">
        <v>734</v>
      </c>
      <c r="G16" s="252" t="s">
        <v>735</v>
      </c>
      <c r="H16" s="267"/>
    </row>
    <row r="17" customFormat="false" ht="12.75" hidden="false" customHeight="false" outlineLevel="0" collapsed="false">
      <c r="A17" s="265" t="s">
        <v>766</v>
      </c>
      <c r="B17" s="0" t="s">
        <v>767</v>
      </c>
      <c r="C17" s="266" t="n">
        <v>60.247</v>
      </c>
      <c r="D17" s="0" t="s">
        <v>768</v>
      </c>
      <c r="E17" s="266" t="n">
        <v>59.942</v>
      </c>
      <c r="F17" s="251" t="s">
        <v>734</v>
      </c>
      <c r="G17" s="252" t="s">
        <v>735</v>
      </c>
      <c r="H17" s="267"/>
    </row>
    <row r="18" customFormat="false" ht="12.75" hidden="false" customHeight="false" outlineLevel="0" collapsed="false">
      <c r="A18" s="265" t="s">
        <v>769</v>
      </c>
      <c r="B18" s="0" t="s">
        <v>770</v>
      </c>
      <c r="C18" s="266" t="n">
        <v>60.147</v>
      </c>
      <c r="D18" s="0" t="s">
        <v>771</v>
      </c>
      <c r="E18" s="266" t="n">
        <v>58.798</v>
      </c>
      <c r="F18" s="251" t="s">
        <v>734</v>
      </c>
      <c r="G18" s="252" t="s">
        <v>735</v>
      </c>
      <c r="H18" s="267"/>
    </row>
    <row r="19" customFormat="false" ht="12.75" hidden="false" customHeight="false" outlineLevel="0" collapsed="false">
      <c r="A19" s="265" t="s">
        <v>772</v>
      </c>
      <c r="B19" s="0" t="s">
        <v>773</v>
      </c>
      <c r="C19" s="266" t="n">
        <v>59.736</v>
      </c>
      <c r="D19" s="0" t="s">
        <v>774</v>
      </c>
      <c r="E19" s="266" t="n">
        <v>60.089</v>
      </c>
      <c r="F19" s="251" t="s">
        <v>727</v>
      </c>
      <c r="G19" s="252" t="n">
        <v>9930</v>
      </c>
      <c r="H19" s="267"/>
    </row>
    <row r="20" customFormat="false" ht="12.75" hidden="false" customHeight="false" outlineLevel="0" collapsed="false">
      <c r="A20" s="265" t="s">
        <v>775</v>
      </c>
      <c r="B20" s="0" t="s">
        <v>776</v>
      </c>
      <c r="C20" s="266" t="n">
        <v>60.665</v>
      </c>
      <c r="D20" s="0" t="s">
        <v>777</v>
      </c>
      <c r="E20" s="266" t="n">
        <v>59.767</v>
      </c>
      <c r="F20" s="251" t="s">
        <v>727</v>
      </c>
      <c r="G20" s="267" t="s">
        <v>778</v>
      </c>
      <c r="H20" s="267"/>
    </row>
    <row r="21" customFormat="false" ht="12.75" hidden="false" customHeight="false" outlineLevel="0" collapsed="false">
      <c r="A21" s="265" t="s">
        <v>779</v>
      </c>
      <c r="B21" s="0" t="s">
        <v>780</v>
      </c>
      <c r="C21" s="266" t="n">
        <v>60.111</v>
      </c>
      <c r="D21" s="0" t="s">
        <v>781</v>
      </c>
      <c r="E21" s="266" t="n">
        <v>59.896</v>
      </c>
      <c r="F21" s="251" t="s">
        <v>727</v>
      </c>
      <c r="G21" s="252" t="n">
        <v>9930</v>
      </c>
      <c r="H21" s="267"/>
    </row>
    <row r="22" customFormat="false" ht="12.75" hidden="false" customHeight="false" outlineLevel="0" collapsed="false">
      <c r="A22" s="265" t="s">
        <v>782</v>
      </c>
      <c r="B22" s="0" t="s">
        <v>783</v>
      </c>
      <c r="C22" s="266" t="n">
        <v>59.062</v>
      </c>
      <c r="D22" s="0" t="s">
        <v>784</v>
      </c>
      <c r="E22" s="266" t="n">
        <v>60.323</v>
      </c>
      <c r="F22" s="251" t="s">
        <v>727</v>
      </c>
      <c r="G22" s="252" t="n">
        <v>9930</v>
      </c>
      <c r="H22" s="267"/>
    </row>
    <row r="23" customFormat="false" ht="12.75" hidden="false" customHeight="false" outlineLevel="0" collapsed="false">
      <c r="A23" s="265" t="s">
        <v>785</v>
      </c>
      <c r="B23" s="0" t="s">
        <v>786</v>
      </c>
      <c r="C23" s="266" t="n">
        <v>57.181</v>
      </c>
      <c r="D23" s="0" t="s">
        <v>787</v>
      </c>
      <c r="E23" s="266" t="n">
        <v>60.182</v>
      </c>
      <c r="F23" s="251" t="s">
        <v>727</v>
      </c>
      <c r="G23" s="252" t="n">
        <v>9930</v>
      </c>
      <c r="H23" s="267"/>
    </row>
    <row r="24" customFormat="false" ht="12.75" hidden="false" customHeight="false" outlineLevel="0" collapsed="false">
      <c r="A24" s="265" t="s">
        <v>788</v>
      </c>
      <c r="B24" s="0" t="s">
        <v>789</v>
      </c>
      <c r="C24" s="266" t="n">
        <v>60.042</v>
      </c>
      <c r="D24" s="0" t="s">
        <v>790</v>
      </c>
      <c r="E24" s="266" t="n">
        <v>60.386</v>
      </c>
      <c r="F24" s="251" t="s">
        <v>727</v>
      </c>
      <c r="G24" s="252" t="n">
        <v>9930</v>
      </c>
      <c r="H24" s="267"/>
    </row>
    <row r="25" customFormat="false" ht="12.75" hidden="false" customHeight="false" outlineLevel="0" collapsed="false">
      <c r="A25" s="265" t="s">
        <v>791</v>
      </c>
      <c r="B25" s="0" t="s">
        <v>792</v>
      </c>
      <c r="C25" s="266" t="n">
        <v>59.569</v>
      </c>
      <c r="D25" s="0" t="s">
        <v>793</v>
      </c>
      <c r="E25" s="266" t="n">
        <v>60.589</v>
      </c>
      <c r="F25" s="251" t="s">
        <v>727</v>
      </c>
      <c r="G25" s="252" t="n">
        <v>9930</v>
      </c>
      <c r="H25" s="267"/>
    </row>
    <row r="26" customFormat="false" ht="12.75" hidden="false" customHeight="false" outlineLevel="0" collapsed="false">
      <c r="A26" s="265" t="s">
        <v>794</v>
      </c>
      <c r="B26" s="0" t="s">
        <v>795</v>
      </c>
      <c r="C26" s="266" t="n">
        <v>59.982</v>
      </c>
      <c r="D26" s="0" t="s">
        <v>796</v>
      </c>
      <c r="E26" s="266" t="n">
        <v>59.627</v>
      </c>
      <c r="F26" s="251" t="s">
        <v>734</v>
      </c>
      <c r="G26" s="252" t="s">
        <v>735</v>
      </c>
      <c r="H26" s="267"/>
    </row>
    <row r="27" customFormat="false" ht="12.75" hidden="false" customHeight="false" outlineLevel="0" collapsed="false">
      <c r="A27" s="265" t="s">
        <v>797</v>
      </c>
      <c r="B27" s="0" t="s">
        <v>798</v>
      </c>
      <c r="C27" s="266" t="n">
        <v>59.993</v>
      </c>
      <c r="D27" s="0" t="s">
        <v>799</v>
      </c>
      <c r="E27" s="266" t="n">
        <v>60.088</v>
      </c>
      <c r="F27" s="251" t="s">
        <v>734</v>
      </c>
      <c r="G27" s="252" t="s">
        <v>735</v>
      </c>
      <c r="H27" s="267"/>
    </row>
    <row r="28" customFormat="false" ht="12.75" hidden="false" customHeight="false" outlineLevel="0" collapsed="false">
      <c r="A28" s="265" t="s">
        <v>800</v>
      </c>
      <c r="B28" s="0" t="s">
        <v>801</v>
      </c>
      <c r="C28" s="266" t="n">
        <v>59.797</v>
      </c>
      <c r="D28" s="0" t="s">
        <v>802</v>
      </c>
      <c r="E28" s="266" t="n">
        <v>59.181</v>
      </c>
      <c r="F28" s="251" t="s">
        <v>734</v>
      </c>
      <c r="G28" s="252" t="s">
        <v>735</v>
      </c>
      <c r="H28" s="267"/>
    </row>
    <row r="29" customFormat="false" ht="12.75" hidden="false" customHeight="false" outlineLevel="0" collapsed="false">
      <c r="A29" s="265" t="s">
        <v>803</v>
      </c>
      <c r="B29" s="0" t="s">
        <v>804</v>
      </c>
      <c r="C29" s="266" t="n">
        <v>60.035</v>
      </c>
      <c r="D29" s="0" t="s">
        <v>805</v>
      </c>
      <c r="E29" s="266" t="n">
        <v>59.995</v>
      </c>
      <c r="F29" s="251" t="s">
        <v>734</v>
      </c>
      <c r="G29" s="252" t="s">
        <v>735</v>
      </c>
      <c r="H29" s="267"/>
    </row>
    <row r="30" customFormat="false" ht="12.75" hidden="false" customHeight="false" outlineLevel="0" collapsed="false">
      <c r="A30" s="265" t="s">
        <v>806</v>
      </c>
      <c r="B30" s="0" t="s">
        <v>807</v>
      </c>
      <c r="C30" s="266" t="n">
        <v>60.465</v>
      </c>
      <c r="D30" s="0" t="s">
        <v>808</v>
      </c>
      <c r="E30" s="266" t="n">
        <v>59.823</v>
      </c>
      <c r="F30" s="251" t="s">
        <v>734</v>
      </c>
      <c r="G30" s="252" t="s">
        <v>735</v>
      </c>
      <c r="H30" s="267"/>
    </row>
    <row r="31" customFormat="false" ht="12.75" hidden="false" customHeight="false" outlineLevel="0" collapsed="false">
      <c r="A31" s="265" t="s">
        <v>809</v>
      </c>
      <c r="B31" s="0" t="s">
        <v>810</v>
      </c>
      <c r="C31" s="266" t="n">
        <v>59.097</v>
      </c>
      <c r="D31" s="0" t="s">
        <v>811</v>
      </c>
      <c r="E31" s="266" t="n">
        <v>58.411</v>
      </c>
      <c r="F31" s="251" t="s">
        <v>727</v>
      </c>
      <c r="G31" s="252" t="n">
        <v>9930</v>
      </c>
      <c r="H31" s="267"/>
    </row>
    <row r="32" customFormat="false" ht="12.75" hidden="false" customHeight="false" outlineLevel="0" collapsed="false">
      <c r="A32" s="265" t="s">
        <v>812</v>
      </c>
      <c r="B32" s="0" t="s">
        <v>813</v>
      </c>
      <c r="C32" s="266" t="n">
        <v>61.529</v>
      </c>
      <c r="D32" s="0" t="s">
        <v>814</v>
      </c>
      <c r="E32" s="266" t="n">
        <v>58.632</v>
      </c>
      <c r="F32" s="251" t="s">
        <v>734</v>
      </c>
      <c r="G32" s="252" t="s">
        <v>735</v>
      </c>
      <c r="H32" s="267"/>
    </row>
    <row r="33" customFormat="false" ht="12.75" hidden="false" customHeight="false" outlineLevel="0" collapsed="false">
      <c r="A33" s="265" t="s">
        <v>815</v>
      </c>
      <c r="B33" s="0" t="s">
        <v>816</v>
      </c>
      <c r="C33" s="266" t="n">
        <v>59.996</v>
      </c>
      <c r="D33" s="0" t="s">
        <v>817</v>
      </c>
      <c r="E33" s="266" t="n">
        <v>60.999</v>
      </c>
      <c r="F33" s="251" t="s">
        <v>727</v>
      </c>
      <c r="G33" s="252" t="n">
        <v>9930</v>
      </c>
      <c r="H33" s="267"/>
    </row>
    <row r="34" customFormat="false" ht="12.75" hidden="false" customHeight="false" outlineLevel="0" collapsed="false">
      <c r="A34" s="265" t="s">
        <v>818</v>
      </c>
      <c r="B34" s="0" t="s">
        <v>819</v>
      </c>
      <c r="C34" s="266" t="n">
        <v>60.68</v>
      </c>
      <c r="D34" s="0" t="s">
        <v>820</v>
      </c>
      <c r="E34" s="266" t="n">
        <v>60.05</v>
      </c>
      <c r="F34" s="251" t="s">
        <v>734</v>
      </c>
      <c r="G34" s="252" t="s">
        <v>735</v>
      </c>
      <c r="H34" s="267"/>
    </row>
    <row r="35" customFormat="false" ht="12.75" hidden="false" customHeight="false" outlineLevel="0" collapsed="false">
      <c r="A35" s="265" t="s">
        <v>821</v>
      </c>
      <c r="B35" s="0" t="s">
        <v>822</v>
      </c>
      <c r="C35" s="266" t="n">
        <v>59.691</v>
      </c>
      <c r="D35" s="0" t="s">
        <v>823</v>
      </c>
      <c r="E35" s="266" t="n">
        <v>60.053</v>
      </c>
      <c r="F35" s="251" t="s">
        <v>727</v>
      </c>
      <c r="G35" s="252" t="n">
        <v>9930</v>
      </c>
      <c r="H35" s="267"/>
    </row>
    <row r="36" customFormat="false" ht="12.75" hidden="false" customHeight="false" outlineLevel="0" collapsed="false">
      <c r="A36" s="265" t="s">
        <v>824</v>
      </c>
      <c r="B36" s="0" t="s">
        <v>825</v>
      </c>
      <c r="C36" s="266" t="n">
        <v>60.11</v>
      </c>
      <c r="D36" s="0" t="s">
        <v>826</v>
      </c>
      <c r="E36" s="266" t="n">
        <v>60.05</v>
      </c>
      <c r="F36" s="251" t="s">
        <v>734</v>
      </c>
      <c r="G36" s="252" t="s">
        <v>735</v>
      </c>
      <c r="H36" s="267"/>
    </row>
    <row r="37" customFormat="false" ht="12.75" hidden="false" customHeight="false" outlineLevel="0" collapsed="false">
      <c r="A37" s="265" t="s">
        <v>827</v>
      </c>
      <c r="B37" s="0" t="s">
        <v>828</v>
      </c>
      <c r="C37" s="266" t="n">
        <v>60.131</v>
      </c>
      <c r="D37" s="0" t="s">
        <v>829</v>
      </c>
      <c r="E37" s="266" t="n">
        <v>60.444</v>
      </c>
      <c r="F37" s="251" t="s">
        <v>734</v>
      </c>
      <c r="G37" s="252" t="s">
        <v>735</v>
      </c>
      <c r="H37" s="267"/>
    </row>
    <row r="38" customFormat="false" ht="12.75" hidden="false" customHeight="false" outlineLevel="0" collapsed="false">
      <c r="A38" s="265" t="s">
        <v>830</v>
      </c>
      <c r="B38" s="0" t="s">
        <v>831</v>
      </c>
      <c r="C38" s="266" t="n">
        <v>60.035</v>
      </c>
      <c r="D38" s="0" t="s">
        <v>832</v>
      </c>
      <c r="E38" s="266" t="n">
        <v>59.181</v>
      </c>
      <c r="F38" s="251" t="s">
        <v>727</v>
      </c>
      <c r="G38" s="252" t="n">
        <v>9930</v>
      </c>
      <c r="H38" s="267"/>
    </row>
    <row r="39" customFormat="false" ht="12.75" hidden="false" customHeight="false" outlineLevel="0" collapsed="false">
      <c r="A39" s="265" t="s">
        <v>833</v>
      </c>
      <c r="B39" s="0" t="s">
        <v>834</v>
      </c>
      <c r="C39" s="266" t="n">
        <v>61.246</v>
      </c>
      <c r="D39" s="0" t="s">
        <v>835</v>
      </c>
      <c r="E39" s="266" t="n">
        <v>59.157</v>
      </c>
      <c r="F39" s="251" t="s">
        <v>727</v>
      </c>
      <c r="G39" s="252" t="n">
        <v>9930</v>
      </c>
      <c r="H39" s="267"/>
    </row>
    <row r="40" customFormat="false" ht="12.75" hidden="false" customHeight="false" outlineLevel="0" collapsed="false">
      <c r="A40" s="265" t="s">
        <v>836</v>
      </c>
      <c r="B40" s="0" t="s">
        <v>837</v>
      </c>
      <c r="C40" s="266" t="n">
        <v>60.173</v>
      </c>
      <c r="D40" s="0" t="s">
        <v>838</v>
      </c>
      <c r="E40" s="266" t="n">
        <v>61.566</v>
      </c>
      <c r="F40" s="251" t="s">
        <v>734</v>
      </c>
      <c r="G40" s="252" t="s">
        <v>735</v>
      </c>
      <c r="H40" s="267"/>
    </row>
    <row r="41" customFormat="false" ht="12.75" hidden="false" customHeight="false" outlineLevel="0" collapsed="false">
      <c r="A41" s="265" t="s">
        <v>839</v>
      </c>
      <c r="B41" s="0" t="s">
        <v>840</v>
      </c>
      <c r="C41" s="266" t="n">
        <v>60.036</v>
      </c>
      <c r="D41" s="0" t="s">
        <v>841</v>
      </c>
      <c r="E41" s="266" t="n">
        <v>57.908</v>
      </c>
      <c r="F41" s="251" t="s">
        <v>727</v>
      </c>
      <c r="G41" s="252" t="n">
        <v>9930</v>
      </c>
      <c r="H41" s="267"/>
    </row>
    <row r="42" customFormat="false" ht="12.75" hidden="false" customHeight="false" outlineLevel="0" collapsed="false">
      <c r="A42" s="265" t="s">
        <v>842</v>
      </c>
      <c r="B42" s="0" t="s">
        <v>843</v>
      </c>
      <c r="C42" s="266" t="n">
        <v>60.111</v>
      </c>
      <c r="D42" s="0" t="s">
        <v>844</v>
      </c>
      <c r="E42" s="266" t="n">
        <v>60.045</v>
      </c>
      <c r="F42" s="251" t="s">
        <v>734</v>
      </c>
      <c r="G42" s="252" t="s">
        <v>735</v>
      </c>
      <c r="H42" s="267"/>
    </row>
    <row r="43" customFormat="false" ht="12.75" hidden="false" customHeight="false" outlineLevel="0" collapsed="false">
      <c r="A43" s="265" t="s">
        <v>845</v>
      </c>
      <c r="B43" s="0" t="s">
        <v>846</v>
      </c>
      <c r="C43" s="266" t="n">
        <v>59.583</v>
      </c>
      <c r="D43" s="0" t="s">
        <v>847</v>
      </c>
      <c r="E43" s="266" t="n">
        <v>59.065</v>
      </c>
      <c r="F43" s="251" t="s">
        <v>734</v>
      </c>
      <c r="G43" s="252" t="s">
        <v>735</v>
      </c>
      <c r="H43" s="267"/>
    </row>
    <row r="44" customFormat="false" ht="12.75" hidden="false" customHeight="false" outlineLevel="0" collapsed="false">
      <c r="A44" s="265" t="s">
        <v>848</v>
      </c>
      <c r="B44" s="0" t="s">
        <v>849</v>
      </c>
      <c r="C44" s="266" t="n">
        <v>59.019</v>
      </c>
      <c r="D44" s="0" t="s">
        <v>850</v>
      </c>
      <c r="E44" s="266" t="n">
        <v>59.875</v>
      </c>
      <c r="F44" s="251" t="s">
        <v>734</v>
      </c>
      <c r="G44" s="252" t="s">
        <v>735</v>
      </c>
      <c r="H44" s="267"/>
    </row>
    <row r="45" customFormat="false" ht="12.75" hidden="false" customHeight="false" outlineLevel="0" collapsed="false">
      <c r="A45" s="265" t="s">
        <v>851</v>
      </c>
      <c r="B45" s="0" t="s">
        <v>852</v>
      </c>
      <c r="C45" s="266" t="n">
        <v>59.924</v>
      </c>
      <c r="D45" s="0" t="s">
        <v>853</v>
      </c>
      <c r="E45" s="266" t="n">
        <v>60.11</v>
      </c>
      <c r="F45" s="251" t="s">
        <v>727</v>
      </c>
      <c r="G45" s="267" t="s">
        <v>778</v>
      </c>
      <c r="H45" s="267"/>
    </row>
    <row r="46" customFormat="false" ht="12.75" hidden="false" customHeight="false" outlineLevel="0" collapsed="false">
      <c r="A46" s="265" t="s">
        <v>854</v>
      </c>
      <c r="B46" s="0" t="s">
        <v>855</v>
      </c>
      <c r="C46" s="266" t="n">
        <v>59.883</v>
      </c>
      <c r="D46" s="0" t="s">
        <v>856</v>
      </c>
      <c r="E46" s="266" t="n">
        <v>60.203</v>
      </c>
      <c r="F46" s="251" t="s">
        <v>727</v>
      </c>
      <c r="G46" s="252" t="n">
        <v>9930</v>
      </c>
      <c r="H46" s="267"/>
    </row>
    <row r="47" customFormat="false" ht="12.75" hidden="false" customHeight="false" outlineLevel="0" collapsed="false">
      <c r="A47" s="265" t="s">
        <v>857</v>
      </c>
      <c r="B47" s="0" t="s">
        <v>858</v>
      </c>
      <c r="C47" s="266" t="n">
        <v>58.131</v>
      </c>
      <c r="D47" s="0" t="s">
        <v>859</v>
      </c>
      <c r="E47" s="266" t="n">
        <v>60.285</v>
      </c>
      <c r="F47" s="251" t="s">
        <v>727</v>
      </c>
      <c r="G47" s="267" t="s">
        <v>778</v>
      </c>
      <c r="H47" s="267"/>
    </row>
    <row r="48" customFormat="false" ht="12.75" hidden="false" customHeight="false" outlineLevel="0" collapsed="false">
      <c r="A48" s="265" t="s">
        <v>860</v>
      </c>
      <c r="B48" s="0" t="s">
        <v>861</v>
      </c>
      <c r="C48" s="266" t="n">
        <v>59.702</v>
      </c>
      <c r="D48" s="0" t="s">
        <v>862</v>
      </c>
      <c r="E48" s="266" t="n">
        <v>60.096</v>
      </c>
      <c r="F48" s="251" t="s">
        <v>727</v>
      </c>
      <c r="G48" s="252" t="n">
        <v>9930</v>
      </c>
      <c r="H48" s="267"/>
    </row>
    <row r="49" customFormat="false" ht="12.75" hidden="false" customHeight="false" outlineLevel="0" collapsed="false">
      <c r="A49" s="265" t="s">
        <v>863</v>
      </c>
      <c r="B49" s="0" t="s">
        <v>864</v>
      </c>
      <c r="C49" s="266" t="n">
        <v>60.257</v>
      </c>
      <c r="D49" s="0" t="s">
        <v>865</v>
      </c>
      <c r="E49" s="266" t="n">
        <v>58.896</v>
      </c>
      <c r="F49" s="251" t="s">
        <v>734</v>
      </c>
      <c r="G49" s="252" t="s">
        <v>735</v>
      </c>
      <c r="H49" s="267"/>
    </row>
    <row r="50" customFormat="false" ht="12.75" hidden="false" customHeight="false" outlineLevel="0" collapsed="false">
      <c r="A50" s="265" t="s">
        <v>866</v>
      </c>
      <c r="B50" s="0" t="s">
        <v>867</v>
      </c>
      <c r="C50" s="266" t="n">
        <v>59.933</v>
      </c>
      <c r="D50" s="0" t="s">
        <v>868</v>
      </c>
      <c r="E50" s="266" t="n">
        <v>59.922</v>
      </c>
      <c r="F50" s="251" t="s">
        <v>727</v>
      </c>
      <c r="G50" s="267" t="s">
        <v>778</v>
      </c>
      <c r="H50" s="267"/>
    </row>
    <row r="51" customFormat="false" ht="12.75" hidden="false" customHeight="false" outlineLevel="0" collapsed="false">
      <c r="A51" s="265" t="s">
        <v>869</v>
      </c>
      <c r="B51" s="0" t="s">
        <v>870</v>
      </c>
      <c r="C51" s="266" t="n">
        <v>60.014</v>
      </c>
      <c r="D51" s="0" t="s">
        <v>871</v>
      </c>
      <c r="E51" s="266" t="n">
        <v>60.31</v>
      </c>
      <c r="F51" s="251" t="s">
        <v>727</v>
      </c>
      <c r="G51" s="252" t="n">
        <v>9930</v>
      </c>
      <c r="H51" s="267"/>
    </row>
    <row r="52" customFormat="false" ht="12.75" hidden="false" customHeight="false" outlineLevel="0" collapsed="false">
      <c r="A52" s="265" t="s">
        <v>872</v>
      </c>
      <c r="B52" s="0" t="s">
        <v>873</v>
      </c>
      <c r="C52" s="266" t="n">
        <v>59.076</v>
      </c>
      <c r="D52" s="0" t="s">
        <v>874</v>
      </c>
      <c r="E52" s="266" t="n">
        <v>59.356</v>
      </c>
      <c r="F52" s="251" t="s">
        <v>727</v>
      </c>
      <c r="G52" s="252" t="n">
        <v>9930</v>
      </c>
      <c r="H52" s="267"/>
    </row>
    <row r="53" customFormat="false" ht="12.75" hidden="false" customHeight="false" outlineLevel="0" collapsed="false">
      <c r="A53" s="265" t="s">
        <v>875</v>
      </c>
      <c r="B53" s="0" t="s">
        <v>876</v>
      </c>
      <c r="C53" s="266" t="n">
        <v>59.966</v>
      </c>
      <c r="D53" s="0" t="s">
        <v>877</v>
      </c>
      <c r="E53" s="266" t="n">
        <v>60.088</v>
      </c>
      <c r="F53" s="251" t="s">
        <v>734</v>
      </c>
      <c r="G53" s="252" t="s">
        <v>735</v>
      </c>
      <c r="H53" s="267"/>
    </row>
    <row r="54" customFormat="false" ht="12.75" hidden="false" customHeight="false" outlineLevel="0" collapsed="false">
      <c r="A54" s="265" t="s">
        <v>878</v>
      </c>
      <c r="B54" s="0" t="s">
        <v>879</v>
      </c>
      <c r="C54" s="266" t="n">
        <v>59.903</v>
      </c>
      <c r="D54" s="0" t="s">
        <v>880</v>
      </c>
      <c r="E54" s="266" t="n">
        <v>60.082</v>
      </c>
      <c r="F54" s="251" t="s">
        <v>734</v>
      </c>
      <c r="G54" s="252" t="s">
        <v>735</v>
      </c>
      <c r="H54" s="267"/>
    </row>
    <row r="55" customFormat="false" ht="12.75" hidden="false" customHeight="false" outlineLevel="0" collapsed="false">
      <c r="A55" s="265" t="s">
        <v>881</v>
      </c>
      <c r="B55" s="0" t="s">
        <v>882</v>
      </c>
      <c r="C55" s="266" t="n">
        <v>59.783</v>
      </c>
      <c r="D55" s="0" t="s">
        <v>883</v>
      </c>
      <c r="E55" s="266" t="n">
        <v>59.057</v>
      </c>
      <c r="F55" s="251" t="s">
        <v>727</v>
      </c>
      <c r="G55" s="252" t="n">
        <v>9930</v>
      </c>
      <c r="H55" s="267"/>
    </row>
    <row r="56" customFormat="false" ht="12.75" hidden="false" customHeight="false" outlineLevel="0" collapsed="false">
      <c r="A56" s="265" t="s">
        <v>884</v>
      </c>
      <c r="B56" s="0" t="s">
        <v>885</v>
      </c>
      <c r="C56" s="266" t="n">
        <v>59.845</v>
      </c>
      <c r="D56" s="0" t="s">
        <v>886</v>
      </c>
      <c r="E56" s="266" t="n">
        <v>60.073</v>
      </c>
      <c r="F56" s="251" t="s">
        <v>727</v>
      </c>
      <c r="G56" s="267" t="s">
        <v>778</v>
      </c>
      <c r="H56" s="267"/>
    </row>
    <row r="57" customFormat="false" ht="12.75" hidden="false" customHeight="false" outlineLevel="0" collapsed="false">
      <c r="A57" s="265" t="s">
        <v>887</v>
      </c>
      <c r="B57" s="0" t="s">
        <v>888</v>
      </c>
      <c r="C57" s="266" t="n">
        <v>60.074</v>
      </c>
      <c r="D57" s="0" t="s">
        <v>889</v>
      </c>
      <c r="E57" s="266" t="n">
        <v>60.156</v>
      </c>
      <c r="F57" s="251" t="s">
        <v>727</v>
      </c>
      <c r="G57" s="252" t="n">
        <v>9930</v>
      </c>
      <c r="H57" s="267"/>
    </row>
    <row r="58" customFormat="false" ht="12.75" hidden="false" customHeight="false" outlineLevel="0" collapsed="false">
      <c r="A58" s="265" t="s">
        <v>890</v>
      </c>
      <c r="B58" s="0" t="s">
        <v>891</v>
      </c>
      <c r="C58" s="266" t="n">
        <v>60.049</v>
      </c>
      <c r="D58" s="0" t="s">
        <v>892</v>
      </c>
      <c r="E58" s="266" t="n">
        <v>60.639</v>
      </c>
      <c r="F58" s="251" t="s">
        <v>734</v>
      </c>
      <c r="G58" s="252" t="s">
        <v>735</v>
      </c>
      <c r="H58" s="267"/>
    </row>
    <row r="59" customFormat="false" ht="12.75" hidden="false" customHeight="false" outlineLevel="0" collapsed="false">
      <c r="A59" s="265" t="s">
        <v>893</v>
      </c>
      <c r="B59" s="0" t="s">
        <v>894</v>
      </c>
      <c r="C59" s="266" t="n">
        <v>58.24</v>
      </c>
      <c r="D59" s="0" t="s">
        <v>895</v>
      </c>
      <c r="E59" s="266" t="n">
        <v>59.888</v>
      </c>
      <c r="F59" s="251" t="s">
        <v>727</v>
      </c>
      <c r="G59" s="252" t="n">
        <v>9930</v>
      </c>
      <c r="H59" s="267"/>
    </row>
    <row r="60" customFormat="false" ht="12.75" hidden="false" customHeight="false" outlineLevel="0" collapsed="false">
      <c r="A60" s="265" t="s">
        <v>896</v>
      </c>
      <c r="B60" s="0" t="s">
        <v>897</v>
      </c>
      <c r="C60" s="266" t="n">
        <v>60.255</v>
      </c>
      <c r="D60" s="0" t="s">
        <v>898</v>
      </c>
      <c r="E60" s="266" t="n">
        <v>59.96</v>
      </c>
      <c r="F60" s="251" t="s">
        <v>734</v>
      </c>
      <c r="G60" s="252" t="s">
        <v>735</v>
      </c>
      <c r="H60" s="267"/>
    </row>
    <row r="61" customFormat="false" ht="12.75" hidden="false" customHeight="false" outlineLevel="0" collapsed="false">
      <c r="A61" s="265" t="s">
        <v>899</v>
      </c>
      <c r="B61" s="0" t="s">
        <v>900</v>
      </c>
      <c r="C61" s="266" t="n">
        <v>60.081</v>
      </c>
      <c r="D61" s="0" t="s">
        <v>901</v>
      </c>
      <c r="E61" s="266" t="n">
        <v>59.991</v>
      </c>
      <c r="F61" s="251" t="s">
        <v>734</v>
      </c>
      <c r="G61" s="252" t="s">
        <v>735</v>
      </c>
      <c r="H61" s="267"/>
    </row>
    <row r="62" customFormat="false" ht="12.75" hidden="false" customHeight="false" outlineLevel="0" collapsed="false">
      <c r="A62" s="265" t="s">
        <v>902</v>
      </c>
      <c r="B62" s="0" t="s">
        <v>903</v>
      </c>
      <c r="C62" s="266" t="n">
        <v>57.215</v>
      </c>
      <c r="D62" s="0" t="s">
        <v>904</v>
      </c>
      <c r="E62" s="266" t="n">
        <v>60.161</v>
      </c>
      <c r="F62" s="251" t="s">
        <v>727</v>
      </c>
      <c r="G62" s="252" t="n">
        <v>9930</v>
      </c>
      <c r="H62" s="267"/>
    </row>
    <row r="63" customFormat="false" ht="12.75" hidden="false" customHeight="false" outlineLevel="0" collapsed="false">
      <c r="A63" s="265" t="s">
        <v>905</v>
      </c>
      <c r="B63" s="0" t="s">
        <v>906</v>
      </c>
      <c r="C63" s="266" t="n">
        <v>58.986</v>
      </c>
      <c r="D63" s="0" t="s">
        <v>907</v>
      </c>
      <c r="E63" s="266" t="n">
        <v>59.994</v>
      </c>
      <c r="F63" s="251" t="s">
        <v>734</v>
      </c>
      <c r="G63" s="252" t="s">
        <v>735</v>
      </c>
      <c r="H63" s="267"/>
    </row>
    <row r="64" customFormat="false" ht="12.75" hidden="false" customHeight="false" outlineLevel="0" collapsed="false">
      <c r="A64" s="265" t="s">
        <v>908</v>
      </c>
      <c r="B64" s="0" t="s">
        <v>909</v>
      </c>
      <c r="C64" s="266" t="n">
        <v>59.769</v>
      </c>
      <c r="D64" s="0" t="s">
        <v>910</v>
      </c>
      <c r="E64" s="266" t="n">
        <v>59.756</v>
      </c>
      <c r="F64" s="251" t="s">
        <v>727</v>
      </c>
      <c r="G64" s="252" t="n">
        <v>9930</v>
      </c>
      <c r="H64" s="267"/>
    </row>
    <row r="65" customFormat="false" ht="12.75" hidden="false" customHeight="false" outlineLevel="0" collapsed="false">
      <c r="A65" s="265" t="s">
        <v>911</v>
      </c>
      <c r="B65" s="0" t="s">
        <v>912</v>
      </c>
      <c r="C65" s="266" t="n">
        <v>60.792</v>
      </c>
      <c r="D65" s="0" t="s">
        <v>913</v>
      </c>
      <c r="E65" s="266" t="n">
        <v>57.185</v>
      </c>
      <c r="F65" s="251" t="s">
        <v>727</v>
      </c>
      <c r="G65" s="267" t="s">
        <v>778</v>
      </c>
      <c r="H65" s="267"/>
    </row>
    <row r="66" customFormat="false" ht="12.75" hidden="false" customHeight="false" outlineLevel="0" collapsed="false">
      <c r="A66" s="265" t="s">
        <v>914</v>
      </c>
      <c r="B66" s="0" t="s">
        <v>915</v>
      </c>
      <c r="C66" s="266" t="n">
        <v>59.953</v>
      </c>
      <c r="D66" s="0" t="s">
        <v>916</v>
      </c>
      <c r="E66" s="266" t="n">
        <v>60.218</v>
      </c>
      <c r="F66" s="251" t="s">
        <v>727</v>
      </c>
      <c r="G66" s="252" t="n">
        <v>9930</v>
      </c>
      <c r="H66" s="267"/>
    </row>
    <row r="67" customFormat="false" ht="12.75" hidden="false" customHeight="false" outlineLevel="0" collapsed="false">
      <c r="A67" s="265" t="s">
        <v>917</v>
      </c>
      <c r="B67" s="0" t="s">
        <v>918</v>
      </c>
      <c r="C67" s="266" t="n">
        <v>60.802</v>
      </c>
      <c r="D67" s="0" t="s">
        <v>919</v>
      </c>
      <c r="E67" s="266" t="n">
        <v>59.829</v>
      </c>
      <c r="F67" s="251" t="s">
        <v>727</v>
      </c>
      <c r="G67" s="252" t="n">
        <v>9930</v>
      </c>
      <c r="H67" s="267"/>
    </row>
    <row r="68" customFormat="false" ht="12.75" hidden="false" customHeight="false" outlineLevel="0" collapsed="false">
      <c r="A68" s="265" t="s">
        <v>920</v>
      </c>
      <c r="B68" s="0" t="s">
        <v>921</v>
      </c>
      <c r="C68" s="266" t="n">
        <v>59.957</v>
      </c>
      <c r="D68" s="0" t="s">
        <v>922</v>
      </c>
      <c r="E68" s="266" t="n">
        <v>59.93</v>
      </c>
      <c r="F68" s="251" t="s">
        <v>727</v>
      </c>
      <c r="G68" s="252" t="n">
        <v>9930</v>
      </c>
      <c r="H68" s="267"/>
    </row>
    <row r="69" customFormat="false" ht="12.75" hidden="false" customHeight="false" outlineLevel="0" collapsed="false">
      <c r="A69" s="265" t="s">
        <v>923</v>
      </c>
      <c r="B69" s="0" t="s">
        <v>924</v>
      </c>
      <c r="C69" s="266" t="n">
        <v>60.375</v>
      </c>
      <c r="D69" s="0" t="s">
        <v>925</v>
      </c>
      <c r="E69" s="266" t="n">
        <v>61.725</v>
      </c>
      <c r="F69" s="251" t="s">
        <v>734</v>
      </c>
      <c r="G69" s="252" t="s">
        <v>735</v>
      </c>
      <c r="H69" s="267"/>
    </row>
    <row r="70" customFormat="false" ht="12.75" hidden="false" customHeight="false" outlineLevel="0" collapsed="false">
      <c r="A70" s="265" t="s">
        <v>926</v>
      </c>
      <c r="B70" s="0" t="s">
        <v>927</v>
      </c>
      <c r="C70" s="266" t="n">
        <v>59.727</v>
      </c>
      <c r="D70" s="0" t="s">
        <v>928</v>
      </c>
      <c r="E70" s="266" t="n">
        <v>59.378</v>
      </c>
      <c r="F70" s="251" t="s">
        <v>734</v>
      </c>
      <c r="G70" s="252" t="s">
        <v>735</v>
      </c>
      <c r="H70" s="267"/>
    </row>
    <row r="71" customFormat="false" ht="12.75" hidden="false" customHeight="false" outlineLevel="0" collapsed="false">
      <c r="A71" s="265" t="s">
        <v>929</v>
      </c>
      <c r="B71" s="0" t="s">
        <v>930</v>
      </c>
      <c r="C71" s="266" t="n">
        <v>60.131</v>
      </c>
      <c r="D71" s="0" t="s">
        <v>931</v>
      </c>
      <c r="E71" s="266" t="n">
        <v>59.031</v>
      </c>
      <c r="F71" s="251" t="s">
        <v>727</v>
      </c>
      <c r="G71" s="252" t="n">
        <v>9930</v>
      </c>
      <c r="H71" s="267"/>
    </row>
    <row r="72" customFormat="false" ht="12.75" hidden="false" customHeight="false" outlineLevel="0" collapsed="false">
      <c r="A72" s="265" t="s">
        <v>932</v>
      </c>
      <c r="B72" s="0" t="s">
        <v>933</v>
      </c>
      <c r="C72" s="266" t="n">
        <v>60.067</v>
      </c>
      <c r="D72" s="0" t="s">
        <v>934</v>
      </c>
      <c r="E72" s="266" t="n">
        <v>59.439</v>
      </c>
      <c r="F72" s="251" t="s">
        <v>727</v>
      </c>
      <c r="G72" s="252" t="n">
        <v>9930</v>
      </c>
      <c r="H72" s="267"/>
    </row>
    <row r="73" customFormat="false" ht="12.75" hidden="false" customHeight="false" outlineLevel="0" collapsed="false">
      <c r="A73" s="265" t="s">
        <v>935</v>
      </c>
      <c r="B73" s="0" t="s">
        <v>936</v>
      </c>
      <c r="C73" s="266" t="n">
        <v>60.636</v>
      </c>
      <c r="D73" s="0" t="s">
        <v>937</v>
      </c>
      <c r="E73" s="266" t="n">
        <v>59.984</v>
      </c>
      <c r="F73" s="251" t="s">
        <v>727</v>
      </c>
      <c r="G73" s="252" t="n">
        <v>9930</v>
      </c>
      <c r="H73" s="267"/>
    </row>
    <row r="74" customFormat="false" ht="12.75" hidden="false" customHeight="false" outlineLevel="0" collapsed="false">
      <c r="A74" s="265" t="s">
        <v>938</v>
      </c>
      <c r="B74" s="0" t="s">
        <v>939</v>
      </c>
      <c r="C74" s="266" t="n">
        <v>60.56</v>
      </c>
      <c r="D74" s="0" t="s">
        <v>940</v>
      </c>
      <c r="E74" s="266" t="n">
        <v>60.263</v>
      </c>
      <c r="F74" s="251" t="s">
        <v>727</v>
      </c>
      <c r="G74" s="252" t="n">
        <v>9930</v>
      </c>
      <c r="H74" s="267"/>
    </row>
    <row r="75" customFormat="false" ht="12.75" hidden="false" customHeight="false" outlineLevel="0" collapsed="false">
      <c r="A75" s="265" t="s">
        <v>941</v>
      </c>
      <c r="B75" s="0" t="s">
        <v>942</v>
      </c>
      <c r="C75" s="266" t="n">
        <v>60.038</v>
      </c>
      <c r="D75" s="0" t="s">
        <v>943</v>
      </c>
      <c r="E75" s="266" t="n">
        <v>59.813</v>
      </c>
      <c r="F75" s="251" t="s">
        <v>727</v>
      </c>
      <c r="G75" s="252" t="n">
        <v>9930</v>
      </c>
      <c r="H75" s="267"/>
    </row>
    <row r="76" customFormat="false" ht="12.75" hidden="false" customHeight="false" outlineLevel="0" collapsed="false">
      <c r="A76" s="265" t="s">
        <v>944</v>
      </c>
      <c r="B76" s="0" t="s">
        <v>945</v>
      </c>
      <c r="C76" s="266" t="n">
        <v>59.864</v>
      </c>
      <c r="D76" s="0" t="s">
        <v>946</v>
      </c>
      <c r="E76" s="266" t="n">
        <v>59.638</v>
      </c>
      <c r="F76" s="251" t="s">
        <v>727</v>
      </c>
      <c r="G76" s="252" t="n">
        <v>9930</v>
      </c>
      <c r="H76" s="267"/>
    </row>
    <row r="77" customFormat="false" ht="12.75" hidden="false" customHeight="false" outlineLevel="0" collapsed="false">
      <c r="A77" s="265" t="s">
        <v>947</v>
      </c>
      <c r="B77" s="0" t="s">
        <v>948</v>
      </c>
      <c r="C77" s="266" t="n">
        <v>59.51</v>
      </c>
      <c r="D77" s="0" t="s">
        <v>949</v>
      </c>
      <c r="E77" s="266" t="n">
        <v>59.943</v>
      </c>
      <c r="F77" s="251" t="s">
        <v>734</v>
      </c>
      <c r="G77" s="252" t="s">
        <v>735</v>
      </c>
      <c r="H77" s="267"/>
    </row>
    <row r="78" customFormat="false" ht="12.75" hidden="false" customHeight="false" outlineLevel="0" collapsed="false">
      <c r="A78" s="265" t="s">
        <v>950</v>
      </c>
      <c r="B78" s="0" t="s">
        <v>951</v>
      </c>
      <c r="C78" s="266" t="n">
        <v>60.007</v>
      </c>
      <c r="D78" s="0" t="s">
        <v>952</v>
      </c>
      <c r="E78" s="266" t="n">
        <v>60.923</v>
      </c>
      <c r="F78" s="251" t="s">
        <v>734</v>
      </c>
      <c r="G78" s="252" t="s">
        <v>735</v>
      </c>
      <c r="H78" s="267"/>
    </row>
    <row r="79" customFormat="false" ht="12.75" hidden="false" customHeight="false" outlineLevel="0" collapsed="false">
      <c r="A79" s="265" t="s">
        <v>953</v>
      </c>
      <c r="B79" s="0" t="s">
        <v>954</v>
      </c>
      <c r="C79" s="266" t="n">
        <v>60.255</v>
      </c>
      <c r="D79" s="0" t="s">
        <v>955</v>
      </c>
      <c r="E79" s="266" t="n">
        <v>60.074</v>
      </c>
      <c r="F79" s="251" t="s">
        <v>734</v>
      </c>
      <c r="G79" s="252" t="s">
        <v>735</v>
      </c>
      <c r="H79" s="267"/>
    </row>
    <row r="80" customFormat="false" ht="12.75" hidden="false" customHeight="false" outlineLevel="0" collapsed="false">
      <c r="A80" s="265" t="s">
        <v>956</v>
      </c>
      <c r="B80" s="0" t="s">
        <v>957</v>
      </c>
      <c r="C80" s="266" t="n">
        <v>59.17</v>
      </c>
      <c r="D80" s="0" t="s">
        <v>958</v>
      </c>
      <c r="E80" s="266" t="n">
        <v>59.637</v>
      </c>
      <c r="F80" s="251" t="s">
        <v>727</v>
      </c>
      <c r="G80" s="252" t="n">
        <v>9930</v>
      </c>
      <c r="H80" s="267"/>
    </row>
    <row r="81" customFormat="false" ht="12.75" hidden="false" customHeight="false" outlineLevel="0" collapsed="false">
      <c r="A81" s="265" t="s">
        <v>959</v>
      </c>
      <c r="B81" s="0" t="s">
        <v>960</v>
      </c>
      <c r="C81" s="266" t="n">
        <v>59.836</v>
      </c>
      <c r="D81" s="0" t="s">
        <v>961</v>
      </c>
      <c r="E81" s="266" t="n">
        <v>59.697</v>
      </c>
      <c r="F81" s="251" t="s">
        <v>734</v>
      </c>
      <c r="G81" s="252" t="s">
        <v>735</v>
      </c>
    </row>
    <row r="82" customFormat="false" ht="12.75" hidden="false" customHeight="false" outlineLevel="0" collapsed="false">
      <c r="A82" s="265" t="s">
        <v>962</v>
      </c>
      <c r="B82" s="0" t="s">
        <v>963</v>
      </c>
      <c r="C82" s="266" t="n">
        <v>59.087</v>
      </c>
      <c r="D82" s="0" t="s">
        <v>964</v>
      </c>
      <c r="E82" s="266" t="n">
        <v>59.387</v>
      </c>
      <c r="F82" s="251" t="s">
        <v>727</v>
      </c>
      <c r="G82" s="267" t="s">
        <v>778</v>
      </c>
    </row>
    <row r="83" customFormat="false" ht="12.75" hidden="false" customHeight="false" outlineLevel="0" collapsed="false">
      <c r="A83" s="265" t="s">
        <v>965</v>
      </c>
      <c r="B83" s="0" t="s">
        <v>966</v>
      </c>
      <c r="C83" s="266" t="n">
        <v>59.985</v>
      </c>
      <c r="D83" s="0" t="s">
        <v>967</v>
      </c>
      <c r="E83" s="266" t="n">
        <v>60.045</v>
      </c>
      <c r="F83" s="251" t="s">
        <v>734</v>
      </c>
      <c r="G83" s="252" t="s">
        <v>735</v>
      </c>
    </row>
    <row r="84" customFormat="false" ht="12.75" hidden="false" customHeight="false" outlineLevel="0" collapsed="false">
      <c r="A84" s="265" t="s">
        <v>968</v>
      </c>
      <c r="B84" s="0" t="s">
        <v>969</v>
      </c>
      <c r="C84" s="266" t="n">
        <v>59.982</v>
      </c>
      <c r="D84" s="0" t="s">
        <v>970</v>
      </c>
      <c r="E84" s="266" t="n">
        <v>59.541</v>
      </c>
      <c r="F84" s="251" t="s">
        <v>727</v>
      </c>
      <c r="G84" s="252" t="n">
        <v>9930</v>
      </c>
    </row>
    <row r="85" customFormat="false" ht="12.75" hidden="false" customHeight="false" outlineLevel="0" collapsed="false">
      <c r="A85" s="265" t="s">
        <v>971</v>
      </c>
      <c r="B85" s="0" t="s">
        <v>972</v>
      </c>
      <c r="C85" s="266" t="n">
        <v>59.935</v>
      </c>
      <c r="D85" s="0" t="s">
        <v>973</v>
      </c>
      <c r="E85" s="266" t="n">
        <v>59.736</v>
      </c>
      <c r="F85" s="251" t="s">
        <v>727</v>
      </c>
      <c r="G85" s="252" t="n">
        <v>9930</v>
      </c>
    </row>
    <row r="86" customFormat="false" ht="12.75" hidden="false" customHeight="false" outlineLevel="0" collapsed="false">
      <c r="A86" s="265" t="s">
        <v>974</v>
      </c>
      <c r="B86" s="0" t="s">
        <v>975</v>
      </c>
      <c r="C86" s="266" t="n">
        <v>60.169</v>
      </c>
      <c r="D86" s="0" t="s">
        <v>976</v>
      </c>
      <c r="E86" s="266" t="n">
        <v>59.247</v>
      </c>
      <c r="F86" s="251" t="s">
        <v>734</v>
      </c>
      <c r="G86" s="252" t="s">
        <v>735</v>
      </c>
    </row>
    <row r="87" customFormat="false" ht="12.75" hidden="false" customHeight="false" outlineLevel="0" collapsed="false">
      <c r="A87" s="265" t="s">
        <v>977</v>
      </c>
      <c r="B87" s="0" t="s">
        <v>978</v>
      </c>
      <c r="C87" s="266" t="n">
        <v>59.989</v>
      </c>
      <c r="D87" s="0" t="s">
        <v>979</v>
      </c>
      <c r="E87" s="266" t="n">
        <v>60.246</v>
      </c>
      <c r="F87" s="251" t="s">
        <v>734</v>
      </c>
      <c r="G87" s="252" t="s">
        <v>735</v>
      </c>
    </row>
    <row r="88" customFormat="false" ht="12.75" hidden="false" customHeight="false" outlineLevel="0" collapsed="false">
      <c r="A88" s="265" t="s">
        <v>980</v>
      </c>
      <c r="B88" s="0" t="s">
        <v>981</v>
      </c>
      <c r="C88" s="266" t="n">
        <v>59.343</v>
      </c>
      <c r="D88" s="0" t="s">
        <v>982</v>
      </c>
      <c r="E88" s="266" t="n">
        <v>59.305</v>
      </c>
      <c r="F88" s="251" t="s">
        <v>727</v>
      </c>
      <c r="G88" s="267" t="s">
        <v>778</v>
      </c>
    </row>
    <row r="89" customFormat="false" ht="12.75" hidden="false" customHeight="false" outlineLevel="0" collapsed="false">
      <c r="A89" s="265" t="s">
        <v>983</v>
      </c>
      <c r="B89" s="0" t="s">
        <v>984</v>
      </c>
      <c r="C89" s="266" t="n">
        <v>58.957</v>
      </c>
      <c r="D89" s="0" t="s">
        <v>985</v>
      </c>
      <c r="E89" s="266" t="n">
        <v>59.644</v>
      </c>
      <c r="F89" s="251" t="s">
        <v>734</v>
      </c>
      <c r="G89" s="252" t="s">
        <v>735</v>
      </c>
    </row>
    <row r="90" customFormat="false" ht="12.75" hidden="false" customHeight="false" outlineLevel="0" collapsed="false">
      <c r="A90" s="265" t="s">
        <v>986</v>
      </c>
      <c r="B90" s="0" t="s">
        <v>987</v>
      </c>
      <c r="C90" s="266" t="n">
        <v>59.049</v>
      </c>
      <c r="D90" s="0" t="s">
        <v>988</v>
      </c>
      <c r="E90" s="266" t="n">
        <v>58.555</v>
      </c>
      <c r="F90" s="251" t="s">
        <v>734</v>
      </c>
      <c r="G90" s="252" t="s">
        <v>735</v>
      </c>
    </row>
    <row r="91" customFormat="false" ht="12.75" hidden="false" customHeight="false" outlineLevel="0" collapsed="false">
      <c r="A91" s="265" t="s">
        <v>989</v>
      </c>
      <c r="B91" s="0" t="s">
        <v>990</v>
      </c>
      <c r="C91" s="266" t="n">
        <v>60.015</v>
      </c>
      <c r="D91" s="0" t="s">
        <v>991</v>
      </c>
      <c r="E91" s="266" t="n">
        <v>60.842</v>
      </c>
      <c r="F91" s="251" t="s">
        <v>734</v>
      </c>
      <c r="G91" s="252" t="s">
        <v>735</v>
      </c>
    </row>
    <row r="92" customFormat="false" ht="12.75" hidden="false" customHeight="false" outlineLevel="0" collapsed="false">
      <c r="A92" s="265" t="s">
        <v>992</v>
      </c>
      <c r="B92" s="0" t="s">
        <v>993</v>
      </c>
      <c r="C92" s="266" t="n">
        <v>59.942</v>
      </c>
      <c r="D92" s="0" t="s">
        <v>994</v>
      </c>
      <c r="E92" s="266" t="n">
        <v>59.971</v>
      </c>
      <c r="F92" s="251" t="s">
        <v>727</v>
      </c>
      <c r="G92" s="252" t="n">
        <v>9930</v>
      </c>
    </row>
    <row r="93" customFormat="false" ht="12.75" hidden="false" customHeight="false" outlineLevel="0" collapsed="false">
      <c r="A93" s="265" t="s">
        <v>995</v>
      </c>
      <c r="B93" s="0" t="s">
        <v>996</v>
      </c>
      <c r="C93" s="266" t="n">
        <v>60.265</v>
      </c>
      <c r="D93" s="0" t="s">
        <v>997</v>
      </c>
      <c r="E93" s="266" t="n">
        <v>59.764</v>
      </c>
      <c r="F93" s="251" t="s">
        <v>734</v>
      </c>
      <c r="G93" s="252" t="s">
        <v>735</v>
      </c>
    </row>
    <row r="94" customFormat="false" ht="12.75" hidden="false" customHeight="false" outlineLevel="0" collapsed="false">
      <c r="A94" s="265" t="s">
        <v>998</v>
      </c>
      <c r="B94" s="0" t="s">
        <v>999</v>
      </c>
      <c r="C94" s="266" t="n">
        <v>59.493</v>
      </c>
      <c r="D94" s="0" t="s">
        <v>1000</v>
      </c>
      <c r="E94" s="266" t="n">
        <v>60.081</v>
      </c>
      <c r="F94" s="251" t="s">
        <v>734</v>
      </c>
      <c r="G94" s="252" t="s">
        <v>735</v>
      </c>
    </row>
    <row r="95" customFormat="false" ht="12.75" hidden="false" customHeight="false" outlineLevel="0" collapsed="false">
      <c r="A95" s="265" t="s">
        <v>1001</v>
      </c>
      <c r="B95" s="0" t="s">
        <v>1002</v>
      </c>
      <c r="C95" s="266" t="n">
        <v>59.03</v>
      </c>
      <c r="D95" s="0" t="s">
        <v>1003</v>
      </c>
      <c r="E95" s="266" t="n">
        <v>60.502</v>
      </c>
      <c r="F95" s="251" t="s">
        <v>727</v>
      </c>
      <c r="G95" s="252" t="n">
        <v>9930</v>
      </c>
    </row>
    <row r="96" customFormat="false" ht="12.75" hidden="false" customHeight="false" outlineLevel="0" collapsed="false">
      <c r="A96" s="265" t="s">
        <v>1004</v>
      </c>
      <c r="B96" s="0" t="s">
        <v>1005</v>
      </c>
      <c r="C96" s="266" t="n">
        <v>60.014</v>
      </c>
      <c r="D96" s="0" t="s">
        <v>1006</v>
      </c>
      <c r="E96" s="266" t="n">
        <v>59.96</v>
      </c>
      <c r="F96" s="251" t="s">
        <v>734</v>
      </c>
      <c r="G96" s="252" t="s">
        <v>735</v>
      </c>
    </row>
    <row r="97" customFormat="false" ht="12.75" hidden="false" customHeight="false" outlineLevel="0" collapsed="false">
      <c r="A97" s="265" t="s">
        <v>1007</v>
      </c>
      <c r="B97" s="0" t="s">
        <v>1008</v>
      </c>
      <c r="C97" s="266" t="n">
        <v>59.343</v>
      </c>
      <c r="D97" s="0" t="s">
        <v>1009</v>
      </c>
      <c r="E97" s="266" t="n">
        <v>59.95</v>
      </c>
      <c r="F97" s="251" t="s">
        <v>734</v>
      </c>
      <c r="G97" s="252" t="s">
        <v>735</v>
      </c>
    </row>
    <row r="98" customFormat="false" ht="12.75" hidden="false" customHeight="false" outlineLevel="0" collapsed="false">
      <c r="A98" s="265" t="s">
        <v>1010</v>
      </c>
      <c r="B98" s="0" t="s">
        <v>1011</v>
      </c>
      <c r="C98" s="266" t="n">
        <v>60.188</v>
      </c>
      <c r="D98" s="0" t="s">
        <v>1012</v>
      </c>
      <c r="E98" s="266" t="n">
        <v>59.943</v>
      </c>
      <c r="F98" s="251" t="s">
        <v>734</v>
      </c>
      <c r="G98" s="252" t="s">
        <v>735</v>
      </c>
    </row>
    <row r="99" customFormat="false" ht="12.75" hidden="false" customHeight="false" outlineLevel="0" collapsed="false">
      <c r="A99" s="265" t="s">
        <v>1013</v>
      </c>
      <c r="B99" s="0" t="s">
        <v>1014</v>
      </c>
      <c r="C99" s="266" t="n">
        <v>59.562</v>
      </c>
      <c r="D99" s="0" t="s">
        <v>1015</v>
      </c>
      <c r="E99" s="266" t="n">
        <v>59.406</v>
      </c>
      <c r="F99" s="251" t="s">
        <v>734</v>
      </c>
      <c r="G99" s="252" t="s">
        <v>735</v>
      </c>
    </row>
    <row r="100" customFormat="false" ht="12.75" hidden="false" customHeight="false" outlineLevel="0" collapsed="false">
      <c r="A100" s="265" t="s">
        <v>1016</v>
      </c>
      <c r="B100" s="0" t="s">
        <v>1017</v>
      </c>
      <c r="C100" s="266" t="n">
        <v>58.392</v>
      </c>
      <c r="D100" s="0" t="s">
        <v>1018</v>
      </c>
      <c r="E100" s="266" t="n">
        <v>59.573</v>
      </c>
      <c r="F100" s="251" t="s">
        <v>734</v>
      </c>
      <c r="G100" s="252" t="s">
        <v>735</v>
      </c>
    </row>
    <row r="101" customFormat="false" ht="12.75" hidden="false" customHeight="false" outlineLevel="0" collapsed="false">
      <c r="A101" s="265" t="s">
        <v>1019</v>
      </c>
      <c r="B101" s="0" t="s">
        <v>1020</v>
      </c>
      <c r="C101" s="266" t="n">
        <v>59.605</v>
      </c>
      <c r="D101" s="0" t="s">
        <v>1021</v>
      </c>
      <c r="E101" s="266" t="n">
        <v>59.9</v>
      </c>
      <c r="F101" s="251" t="s">
        <v>727</v>
      </c>
      <c r="G101" s="252" t="n">
        <v>9930</v>
      </c>
    </row>
    <row r="102" customFormat="false" ht="12.75" hidden="false" customHeight="false" outlineLevel="0" collapsed="false">
      <c r="A102" s="265" t="s">
        <v>1022</v>
      </c>
      <c r="B102" s="0" t="s">
        <v>1023</v>
      </c>
      <c r="C102" s="266" t="n">
        <v>59.986</v>
      </c>
      <c r="D102" s="0" t="s">
        <v>1024</v>
      </c>
      <c r="E102" s="266" t="n">
        <v>59.609</v>
      </c>
      <c r="F102" s="251" t="s">
        <v>727</v>
      </c>
      <c r="G102" s="252" t="n">
        <v>9930</v>
      </c>
    </row>
    <row r="103" customFormat="false" ht="12.75" hidden="false" customHeight="false" outlineLevel="0" collapsed="false">
      <c r="A103" s="265" t="s">
        <v>1025</v>
      </c>
      <c r="B103" s="0" t="s">
        <v>1026</v>
      </c>
      <c r="C103" s="266" t="n">
        <v>59.052</v>
      </c>
      <c r="D103" s="0" t="s">
        <v>1027</v>
      </c>
      <c r="E103" s="266" t="n">
        <v>60.25</v>
      </c>
      <c r="F103" s="251" t="s">
        <v>727</v>
      </c>
      <c r="G103" s="252" t="n">
        <v>9930</v>
      </c>
    </row>
    <row r="104" customFormat="false" ht="12.75" hidden="false" customHeight="false" outlineLevel="0" collapsed="false">
      <c r="A104" s="265" t="s">
        <v>1028</v>
      </c>
      <c r="B104" s="0" t="s">
        <v>1029</v>
      </c>
      <c r="C104" s="266" t="n">
        <v>59.412</v>
      </c>
      <c r="D104" s="0" t="s">
        <v>1030</v>
      </c>
      <c r="E104" s="266" t="n">
        <v>59.91</v>
      </c>
      <c r="F104" s="251" t="s">
        <v>734</v>
      </c>
      <c r="G104" s="252" t="s">
        <v>735</v>
      </c>
    </row>
    <row r="105" customFormat="false" ht="12.75" hidden="false" customHeight="false" outlineLevel="0" collapsed="false">
      <c r="A105" s="265" t="s">
        <v>1031</v>
      </c>
      <c r="B105" s="0" t="s">
        <v>1032</v>
      </c>
      <c r="C105" s="266" t="n">
        <v>60.045</v>
      </c>
      <c r="D105" s="0" t="s">
        <v>1033</v>
      </c>
      <c r="E105" s="266" t="n">
        <v>60.142</v>
      </c>
      <c r="F105" s="251" t="s">
        <v>734</v>
      </c>
      <c r="G105" s="252" t="s">
        <v>735</v>
      </c>
    </row>
    <row r="106" customFormat="false" ht="12.75" hidden="false" customHeight="false" outlineLevel="0" collapsed="false">
      <c r="A106" s="265" t="s">
        <v>1034</v>
      </c>
      <c r="B106" s="0" t="s">
        <v>1035</v>
      </c>
      <c r="C106" s="266" t="n">
        <v>59.835</v>
      </c>
      <c r="D106" s="0" t="s">
        <v>1036</v>
      </c>
      <c r="E106" s="266" t="n">
        <v>59.843</v>
      </c>
      <c r="F106" s="251" t="s">
        <v>734</v>
      </c>
      <c r="G106" s="252" t="s">
        <v>735</v>
      </c>
    </row>
    <row r="107" customFormat="false" ht="12.75" hidden="false" customHeight="false" outlineLevel="0" collapsed="false">
      <c r="A107" s="265" t="s">
        <v>1037</v>
      </c>
      <c r="B107" s="0" t="s">
        <v>1038</v>
      </c>
      <c r="C107" s="266" t="n">
        <v>58.758</v>
      </c>
      <c r="D107" s="0" t="s">
        <v>1039</v>
      </c>
      <c r="E107" s="266" t="n">
        <v>57.452</v>
      </c>
      <c r="F107" s="251" t="s">
        <v>727</v>
      </c>
      <c r="G107" s="252" t="n">
        <v>9930</v>
      </c>
    </row>
    <row r="108" customFormat="false" ht="12.75" hidden="false" customHeight="false" outlineLevel="0" collapsed="false">
      <c r="A108" s="265" t="s">
        <v>1040</v>
      </c>
      <c r="B108" s="0" t="s">
        <v>1041</v>
      </c>
      <c r="C108" s="266" t="n">
        <v>60.008</v>
      </c>
      <c r="D108" s="0" t="s">
        <v>1042</v>
      </c>
      <c r="E108" s="266" t="n">
        <v>60.128</v>
      </c>
      <c r="F108" s="251" t="s">
        <v>734</v>
      </c>
      <c r="G108" s="252" t="s">
        <v>735</v>
      </c>
    </row>
    <row r="109" customFormat="false" ht="12.75" hidden="false" customHeight="false" outlineLevel="0" collapsed="false">
      <c r="A109" s="265" t="s">
        <v>1043</v>
      </c>
      <c r="B109" s="0" t="s">
        <v>1044</v>
      </c>
      <c r="C109" s="266" t="n">
        <v>59.724</v>
      </c>
      <c r="D109" s="0" t="s">
        <v>1045</v>
      </c>
      <c r="E109" s="266" t="n">
        <v>60.042</v>
      </c>
      <c r="F109" s="251" t="s">
        <v>727</v>
      </c>
      <c r="G109" s="252" t="n">
        <v>9930</v>
      </c>
    </row>
    <row r="110" customFormat="false" ht="12.75" hidden="false" customHeight="false" outlineLevel="0" collapsed="false">
      <c r="A110" s="265" t="s">
        <v>1046</v>
      </c>
      <c r="B110" s="0" t="s">
        <v>1047</v>
      </c>
      <c r="C110" s="266" t="n">
        <v>59.846</v>
      </c>
      <c r="D110" s="0" t="s">
        <v>1048</v>
      </c>
      <c r="E110" s="266" t="n">
        <v>60.008</v>
      </c>
      <c r="F110" s="251" t="s">
        <v>734</v>
      </c>
      <c r="G110" s="252" t="s">
        <v>735</v>
      </c>
    </row>
    <row r="111" customFormat="false" ht="12.75" hidden="false" customHeight="false" outlineLevel="0" collapsed="false">
      <c r="A111" s="265" t="s">
        <v>1049</v>
      </c>
      <c r="B111" s="0" t="s">
        <v>1050</v>
      </c>
      <c r="C111" s="266" t="n">
        <v>59.35</v>
      </c>
      <c r="D111" s="0" t="s">
        <v>1051</v>
      </c>
      <c r="E111" s="266" t="n">
        <v>59.772</v>
      </c>
      <c r="F111" s="251" t="s">
        <v>734</v>
      </c>
      <c r="G111" s="252" t="s">
        <v>735</v>
      </c>
    </row>
    <row r="112" customFormat="false" ht="12.75" hidden="false" customHeight="false" outlineLevel="0" collapsed="false">
      <c r="A112" s="265" t="s">
        <v>1052</v>
      </c>
      <c r="B112" s="0" t="s">
        <v>1053</v>
      </c>
      <c r="C112" s="266" t="n">
        <v>60.03</v>
      </c>
      <c r="D112" s="0" t="s">
        <v>1054</v>
      </c>
      <c r="E112" s="266" t="n">
        <v>59.329</v>
      </c>
      <c r="F112" s="251" t="s">
        <v>727</v>
      </c>
      <c r="G112" s="252" t="n">
        <v>9930</v>
      </c>
    </row>
    <row r="113" customFormat="false" ht="12.75" hidden="false" customHeight="false" outlineLevel="0" collapsed="false">
      <c r="A113" s="265" t="s">
        <v>1055</v>
      </c>
      <c r="B113" s="0" t="s">
        <v>1056</v>
      </c>
      <c r="C113" s="266" t="n">
        <v>58.978</v>
      </c>
      <c r="D113" s="0" t="s">
        <v>1057</v>
      </c>
      <c r="E113" s="266" t="n">
        <v>59.726</v>
      </c>
      <c r="F113" s="251" t="s">
        <v>727</v>
      </c>
      <c r="G113" s="267" t="s">
        <v>778</v>
      </c>
    </row>
    <row r="114" customFormat="false" ht="12.75" hidden="false" customHeight="false" outlineLevel="0" collapsed="false">
      <c r="A114" s="265" t="s">
        <v>1058</v>
      </c>
      <c r="B114" s="0" t="s">
        <v>1059</v>
      </c>
      <c r="C114" s="266" t="n">
        <v>60.432</v>
      </c>
      <c r="D114" s="0" t="s">
        <v>1060</v>
      </c>
      <c r="E114" s="266" t="n">
        <v>59.953</v>
      </c>
      <c r="F114" s="251" t="s">
        <v>727</v>
      </c>
      <c r="G114" s="252" t="n">
        <v>9930</v>
      </c>
    </row>
    <row r="115" customFormat="false" ht="12.75" hidden="false" customHeight="false" outlineLevel="0" collapsed="false">
      <c r="A115" s="265" t="s">
        <v>1061</v>
      </c>
      <c r="B115" s="0" t="s">
        <v>1062</v>
      </c>
      <c r="C115" s="266" t="n">
        <v>59.076</v>
      </c>
      <c r="D115" s="0" t="s">
        <v>1063</v>
      </c>
      <c r="E115" s="266" t="n">
        <v>59.461</v>
      </c>
      <c r="F115" s="251" t="s">
        <v>734</v>
      </c>
      <c r="G115" s="252" t="s">
        <v>735</v>
      </c>
    </row>
    <row r="116" customFormat="false" ht="12.75" hidden="false" customHeight="false" outlineLevel="0" collapsed="false">
      <c r="A116" s="265" t="s">
        <v>1064</v>
      </c>
      <c r="B116" s="0" t="s">
        <v>1065</v>
      </c>
      <c r="C116" s="266" t="n">
        <v>60.309</v>
      </c>
      <c r="D116" s="0" t="s">
        <v>1066</v>
      </c>
      <c r="E116" s="266" t="n">
        <v>60.228</v>
      </c>
      <c r="F116" s="251" t="s">
        <v>734</v>
      </c>
      <c r="G116" s="252" t="s">
        <v>735</v>
      </c>
    </row>
    <row r="117" customFormat="false" ht="12.75" hidden="false" customHeight="false" outlineLevel="0" collapsed="false">
      <c r="A117" s="265" t="s">
        <v>1067</v>
      </c>
      <c r="B117" s="0" t="s">
        <v>1068</v>
      </c>
      <c r="C117" s="266" t="n">
        <v>59.676</v>
      </c>
      <c r="D117" s="0" t="s">
        <v>1069</v>
      </c>
      <c r="E117" s="266" t="n">
        <v>60.331</v>
      </c>
      <c r="F117" s="251" t="s">
        <v>734</v>
      </c>
      <c r="G117" s="252" t="s">
        <v>735</v>
      </c>
    </row>
    <row r="118" customFormat="false" ht="12.75" hidden="false" customHeight="false" outlineLevel="0" collapsed="false">
      <c r="A118" s="265" t="s">
        <v>1070</v>
      </c>
      <c r="B118" s="0" t="s">
        <v>1071</v>
      </c>
      <c r="C118" s="266" t="n">
        <v>59.434</v>
      </c>
      <c r="D118" s="0" t="s">
        <v>1072</v>
      </c>
      <c r="E118" s="266" t="n">
        <v>58.821</v>
      </c>
      <c r="F118" s="251" t="s">
        <v>727</v>
      </c>
      <c r="G118" s="252" t="n">
        <v>9930</v>
      </c>
    </row>
    <row r="119" customFormat="false" ht="12.75" hidden="false" customHeight="false" outlineLevel="0" collapsed="false">
      <c r="A119" s="265" t="s">
        <v>1073</v>
      </c>
      <c r="B119" s="0" t="s">
        <v>1074</v>
      </c>
      <c r="C119" s="266" t="n">
        <v>59.827</v>
      </c>
      <c r="D119" s="0" t="s">
        <v>1075</v>
      </c>
      <c r="E119" s="266" t="n">
        <v>60.128</v>
      </c>
      <c r="F119" s="251" t="s">
        <v>734</v>
      </c>
      <c r="G119" s="252" t="s">
        <v>735</v>
      </c>
    </row>
    <row r="120" customFormat="false" ht="12.75" hidden="false" customHeight="false" outlineLevel="0" collapsed="false">
      <c r="A120" s="265" t="s">
        <v>1076</v>
      </c>
      <c r="B120" s="0" t="s">
        <v>1077</v>
      </c>
      <c r="C120" s="266" t="n">
        <v>60.074</v>
      </c>
      <c r="D120" s="0" t="s">
        <v>1078</v>
      </c>
      <c r="E120" s="266" t="n">
        <v>60.128</v>
      </c>
      <c r="F120" s="251" t="s">
        <v>727</v>
      </c>
      <c r="G120" s="252" t="n">
        <v>9930</v>
      </c>
    </row>
    <row r="121" customFormat="false" ht="12.75" hidden="false" customHeight="false" outlineLevel="0" collapsed="false">
      <c r="A121" s="265" t="s">
        <v>1079</v>
      </c>
      <c r="B121" s="0" t="s">
        <v>1080</v>
      </c>
      <c r="C121" s="266" t="n">
        <v>59.867</v>
      </c>
      <c r="D121" s="0" t="s">
        <v>1081</v>
      </c>
      <c r="E121" s="266" t="n">
        <v>60.21</v>
      </c>
      <c r="F121" s="251" t="s">
        <v>727</v>
      </c>
      <c r="G121" s="252" t="n">
        <v>9930</v>
      </c>
    </row>
    <row r="122" customFormat="false" ht="12.75" hidden="false" customHeight="false" outlineLevel="0" collapsed="false">
      <c r="A122" s="265" t="s">
        <v>1082</v>
      </c>
      <c r="B122" s="0" t="s">
        <v>1083</v>
      </c>
      <c r="C122" s="266" t="n">
        <v>60.449</v>
      </c>
      <c r="D122" s="0" t="s">
        <v>1084</v>
      </c>
      <c r="E122" s="266" t="n">
        <v>59.592</v>
      </c>
      <c r="F122" s="251" t="s">
        <v>734</v>
      </c>
      <c r="G122" s="252" t="s">
        <v>735</v>
      </c>
    </row>
    <row r="123" customFormat="false" ht="12.75" hidden="false" customHeight="false" outlineLevel="0" collapsed="false">
      <c r="A123" s="265" t="s">
        <v>1085</v>
      </c>
      <c r="B123" s="0" t="s">
        <v>1086</v>
      </c>
      <c r="C123" s="266" t="n">
        <v>58.947</v>
      </c>
      <c r="D123" s="0" t="s">
        <v>1087</v>
      </c>
      <c r="E123" s="266" t="n">
        <v>59.403</v>
      </c>
      <c r="F123" s="251" t="s">
        <v>727</v>
      </c>
      <c r="G123" s="267" t="s">
        <v>778</v>
      </c>
    </row>
    <row r="124" customFormat="false" ht="12.75" hidden="false" customHeight="false" outlineLevel="0" collapsed="false">
      <c r="A124" s="265" t="s">
        <v>1088</v>
      </c>
      <c r="B124" s="0" t="s">
        <v>1089</v>
      </c>
      <c r="C124" s="266" t="n">
        <v>60.872</v>
      </c>
      <c r="D124" s="0" t="s">
        <v>1090</v>
      </c>
      <c r="E124" s="266" t="n">
        <v>59.996</v>
      </c>
      <c r="F124" s="251" t="s">
        <v>734</v>
      </c>
      <c r="G124" s="252" t="s">
        <v>735</v>
      </c>
    </row>
    <row r="125" customFormat="false" ht="12.75" hidden="false" customHeight="false" outlineLevel="0" collapsed="false">
      <c r="A125" s="265" t="s">
        <v>1091</v>
      </c>
      <c r="B125" s="0" t="s">
        <v>1092</v>
      </c>
      <c r="C125" s="266" t="n">
        <v>59.126</v>
      </c>
      <c r="D125" s="0" t="s">
        <v>1093</v>
      </c>
      <c r="E125" s="266" t="n">
        <v>58.987</v>
      </c>
      <c r="F125" s="251" t="s">
        <v>727</v>
      </c>
      <c r="G125" s="267" t="s">
        <v>778</v>
      </c>
    </row>
    <row r="126" customFormat="false" ht="12.75" hidden="false" customHeight="false" outlineLevel="0" collapsed="false">
      <c r="A126" s="265" t="s">
        <v>1094</v>
      </c>
      <c r="B126" s="0" t="s">
        <v>1095</v>
      </c>
      <c r="C126" s="266" t="n">
        <v>59.888</v>
      </c>
      <c r="D126" s="0" t="s">
        <v>1096</v>
      </c>
      <c r="E126" s="266" t="n">
        <v>59.82</v>
      </c>
      <c r="F126" s="251" t="s">
        <v>734</v>
      </c>
      <c r="G126" s="252" t="s">
        <v>735</v>
      </c>
    </row>
    <row r="127" customFormat="false" ht="12.75" hidden="false" customHeight="false" outlineLevel="0" collapsed="false">
      <c r="A127" s="265" t="s">
        <v>1097</v>
      </c>
      <c r="B127" s="0" t="s">
        <v>1098</v>
      </c>
      <c r="C127" s="266" t="n">
        <v>59.875</v>
      </c>
      <c r="D127" s="0" t="s">
        <v>1099</v>
      </c>
      <c r="E127" s="266" t="n">
        <v>59.562</v>
      </c>
      <c r="F127" s="251" t="s">
        <v>734</v>
      </c>
      <c r="G127" s="252" t="s">
        <v>735</v>
      </c>
    </row>
    <row r="128" customFormat="false" ht="12.75" hidden="false" customHeight="false" outlineLevel="0" collapsed="false">
      <c r="A128" s="265" t="s">
        <v>1100</v>
      </c>
      <c r="B128" s="0" t="s">
        <v>1101</v>
      </c>
      <c r="C128" s="266" t="n">
        <v>60.448</v>
      </c>
      <c r="D128" s="0" t="s">
        <v>1102</v>
      </c>
      <c r="E128" s="266" t="n">
        <v>59.913</v>
      </c>
      <c r="F128" s="251" t="s">
        <v>727</v>
      </c>
      <c r="G128" s="267" t="s">
        <v>778</v>
      </c>
    </row>
    <row r="129" customFormat="false" ht="12.75" hidden="false" customHeight="false" outlineLevel="0" collapsed="false">
      <c r="A129" s="265" t="s">
        <v>1103</v>
      </c>
      <c r="B129" s="0" t="s">
        <v>1104</v>
      </c>
      <c r="C129" s="266" t="n">
        <v>60.041</v>
      </c>
      <c r="D129" s="0" t="s">
        <v>1105</v>
      </c>
      <c r="E129" s="266" t="n">
        <v>60.001</v>
      </c>
      <c r="F129" s="251" t="s">
        <v>727</v>
      </c>
      <c r="G129" s="252" t="n">
        <v>9930</v>
      </c>
    </row>
    <row r="130" customFormat="false" ht="12.75" hidden="false" customHeight="false" outlineLevel="0" collapsed="false">
      <c r="A130" s="265" t="s">
        <v>1106</v>
      </c>
      <c r="B130" s="0" t="s">
        <v>1107</v>
      </c>
      <c r="C130" s="266" t="n">
        <v>60.453</v>
      </c>
      <c r="D130" s="0" t="s">
        <v>1108</v>
      </c>
      <c r="E130" s="266" t="n">
        <v>60.089</v>
      </c>
      <c r="F130" s="251" t="s">
        <v>727</v>
      </c>
      <c r="G130" s="252" t="n">
        <v>9930</v>
      </c>
    </row>
    <row r="131" customFormat="false" ht="12.75" hidden="false" customHeight="false" outlineLevel="0" collapsed="false">
      <c r="A131" s="265" t="s">
        <v>1109</v>
      </c>
      <c r="B131" s="0" t="s">
        <v>1110</v>
      </c>
      <c r="C131" s="266" t="n">
        <v>58.596</v>
      </c>
      <c r="D131" s="0" t="s">
        <v>1111</v>
      </c>
      <c r="E131" s="266" t="n">
        <v>60.39</v>
      </c>
      <c r="F131" s="251" t="s">
        <v>734</v>
      </c>
      <c r="G131" s="252" t="s">
        <v>735</v>
      </c>
    </row>
    <row r="132" customFormat="false" ht="12.75" hidden="false" customHeight="false" outlineLevel="0" collapsed="false">
      <c r="A132" s="265" t="s">
        <v>1112</v>
      </c>
      <c r="B132" s="0" t="s">
        <v>1113</v>
      </c>
      <c r="C132" s="266" t="n">
        <v>58.36</v>
      </c>
      <c r="D132" s="0" t="s">
        <v>1114</v>
      </c>
      <c r="E132" s="266" t="n">
        <v>59.905</v>
      </c>
      <c r="F132" s="251" t="s">
        <v>734</v>
      </c>
      <c r="G132" s="252" t="s">
        <v>735</v>
      </c>
    </row>
    <row r="133" customFormat="false" ht="12.75" hidden="false" customHeight="false" outlineLevel="0" collapsed="false">
      <c r="A133" s="265" t="s">
        <v>1115</v>
      </c>
      <c r="B133" s="0" t="s">
        <v>1116</v>
      </c>
      <c r="C133" s="266" t="n">
        <v>57.507</v>
      </c>
      <c r="D133" s="0" t="s">
        <v>1117</v>
      </c>
      <c r="E133" s="266" t="n">
        <v>60.195</v>
      </c>
      <c r="F133" s="251" t="s">
        <v>727</v>
      </c>
      <c r="G133" s="252" t="n">
        <v>9930</v>
      </c>
    </row>
    <row r="134" customFormat="false" ht="12.75" hidden="false" customHeight="false" outlineLevel="0" collapsed="false">
      <c r="A134" s="265" t="s">
        <v>1118</v>
      </c>
      <c r="B134" s="0" t="s">
        <v>1119</v>
      </c>
      <c r="C134" s="266" t="n">
        <v>58.838</v>
      </c>
      <c r="D134" s="0" t="s">
        <v>1120</v>
      </c>
      <c r="E134" s="266" t="n">
        <v>60.323</v>
      </c>
      <c r="F134" s="251" t="s">
        <v>734</v>
      </c>
      <c r="G134" s="252" t="s">
        <v>735</v>
      </c>
    </row>
    <row r="135" customFormat="false" ht="12.75" hidden="false" customHeight="false" outlineLevel="0" collapsed="false">
      <c r="A135" s="265" t="s">
        <v>1121</v>
      </c>
      <c r="B135" s="0" t="s">
        <v>1122</v>
      </c>
      <c r="C135" s="266" t="n">
        <v>59.933</v>
      </c>
      <c r="D135" s="0" t="s">
        <v>1123</v>
      </c>
      <c r="E135" s="266" t="n">
        <v>60.032</v>
      </c>
      <c r="F135" s="251" t="s">
        <v>734</v>
      </c>
      <c r="G135" s="252" t="s">
        <v>735</v>
      </c>
    </row>
    <row r="136" customFormat="false" ht="12.75" hidden="false" customHeight="false" outlineLevel="0" collapsed="false">
      <c r="A136" s="265" t="s">
        <v>1124</v>
      </c>
      <c r="B136" s="0" t="s">
        <v>1125</v>
      </c>
      <c r="C136" s="266" t="n">
        <v>60.181</v>
      </c>
      <c r="D136" s="0" t="s">
        <v>1126</v>
      </c>
      <c r="E136" s="266" t="n">
        <v>59.849</v>
      </c>
      <c r="F136" s="251" t="s">
        <v>734</v>
      </c>
      <c r="G136" s="252" t="s">
        <v>735</v>
      </c>
    </row>
    <row r="137" customFormat="false" ht="12.75" hidden="false" customHeight="false" outlineLevel="0" collapsed="false">
      <c r="A137" s="265" t="s">
        <v>1127</v>
      </c>
      <c r="B137" s="0" t="s">
        <v>1128</v>
      </c>
      <c r="C137" s="266" t="n">
        <v>60.073</v>
      </c>
      <c r="D137" s="0" t="s">
        <v>1129</v>
      </c>
      <c r="E137" s="266" t="n">
        <v>60.184</v>
      </c>
      <c r="F137" s="251" t="s">
        <v>734</v>
      </c>
      <c r="G137" s="252" t="s">
        <v>735</v>
      </c>
    </row>
    <row r="138" customFormat="false" ht="12.75" hidden="false" customHeight="false" outlineLevel="0" collapsed="false">
      <c r="A138" s="265" t="s">
        <v>1130</v>
      </c>
      <c r="B138" s="0" t="s">
        <v>1131</v>
      </c>
      <c r="C138" s="266" t="n">
        <v>58.521</v>
      </c>
      <c r="D138" s="0" t="s">
        <v>1132</v>
      </c>
      <c r="E138" s="266" t="n">
        <v>59.924</v>
      </c>
      <c r="F138" s="251" t="s">
        <v>727</v>
      </c>
      <c r="G138" s="252" t="n">
        <v>9930</v>
      </c>
    </row>
    <row r="139" customFormat="false" ht="12.75" hidden="false" customHeight="false" outlineLevel="0" collapsed="false">
      <c r="A139" s="265" t="s">
        <v>1133</v>
      </c>
      <c r="B139" s="0" t="s">
        <v>1134</v>
      </c>
      <c r="C139" s="266" t="n">
        <v>59.685</v>
      </c>
      <c r="D139" s="0" t="s">
        <v>1135</v>
      </c>
      <c r="E139" s="266" t="n">
        <v>59.497</v>
      </c>
      <c r="F139" s="251" t="s">
        <v>734</v>
      </c>
      <c r="G139" s="252" t="s">
        <v>735</v>
      </c>
    </row>
    <row r="140" customFormat="false" ht="12.75" hidden="false" customHeight="false" outlineLevel="0" collapsed="false">
      <c r="A140" s="265" t="s">
        <v>1136</v>
      </c>
      <c r="B140" s="0" t="s">
        <v>1137</v>
      </c>
      <c r="C140" s="266" t="n">
        <v>59.805</v>
      </c>
      <c r="D140" s="0" t="s">
        <v>1138</v>
      </c>
      <c r="E140" s="266" t="n">
        <v>60.016</v>
      </c>
      <c r="F140" s="251" t="s">
        <v>727</v>
      </c>
      <c r="G140" s="252" t="n">
        <v>9930</v>
      </c>
    </row>
    <row r="141" customFormat="false" ht="12.75" hidden="false" customHeight="false" outlineLevel="0" collapsed="false">
      <c r="A141" s="265" t="s">
        <v>1139</v>
      </c>
      <c r="B141" s="0" t="s">
        <v>1140</v>
      </c>
      <c r="C141" s="266" t="n">
        <v>60.386</v>
      </c>
      <c r="D141" s="0" t="s">
        <v>1141</v>
      </c>
      <c r="E141" s="266" t="n">
        <v>60.074</v>
      </c>
      <c r="F141" s="251" t="s">
        <v>734</v>
      </c>
      <c r="G141" s="252" t="s">
        <v>735</v>
      </c>
    </row>
    <row r="142" customFormat="false" ht="12.75" hidden="false" customHeight="false" outlineLevel="0" collapsed="false">
      <c r="A142" s="265" t="s">
        <v>1142</v>
      </c>
      <c r="B142" s="0" t="s">
        <v>1143</v>
      </c>
      <c r="C142" s="266" t="n">
        <v>60.173</v>
      </c>
      <c r="D142" s="0" t="s">
        <v>1144</v>
      </c>
      <c r="E142" s="266" t="n">
        <v>59.012</v>
      </c>
      <c r="F142" s="251" t="s">
        <v>727</v>
      </c>
      <c r="G142" s="252" t="n">
        <v>9930</v>
      </c>
    </row>
    <row r="143" customFormat="false" ht="12.75" hidden="false" customHeight="false" outlineLevel="0" collapsed="false">
      <c r="A143" s="265" t="s">
        <v>1145</v>
      </c>
      <c r="B143" s="0" t="s">
        <v>1146</v>
      </c>
      <c r="C143" s="266" t="n">
        <v>60.014</v>
      </c>
      <c r="D143" s="0" t="s">
        <v>1147</v>
      </c>
      <c r="E143" s="266" t="n">
        <v>58.65</v>
      </c>
      <c r="F143" s="251" t="s">
        <v>734</v>
      </c>
      <c r="G143" s="252" t="s">
        <v>735</v>
      </c>
    </row>
    <row r="144" customFormat="false" ht="12.75" hidden="false" customHeight="false" outlineLevel="0" collapsed="false">
      <c r="A144" s="265" t="s">
        <v>1148</v>
      </c>
      <c r="B144" s="0" t="s">
        <v>1149</v>
      </c>
      <c r="C144" s="266" t="n">
        <v>59.945</v>
      </c>
      <c r="D144" s="0" t="s">
        <v>1150</v>
      </c>
      <c r="E144" s="266" t="n">
        <v>60.49</v>
      </c>
      <c r="F144" s="251" t="s">
        <v>727</v>
      </c>
      <c r="G144" s="252" t="n">
        <v>9930</v>
      </c>
    </row>
    <row r="145" customFormat="false" ht="12.75" hidden="false" customHeight="false" outlineLevel="0" collapsed="false">
      <c r="A145" s="265" t="s">
        <v>1151</v>
      </c>
      <c r="B145" s="0" t="s">
        <v>1152</v>
      </c>
      <c r="C145" s="266" t="n">
        <v>60.126</v>
      </c>
      <c r="D145" s="0" t="s">
        <v>1153</v>
      </c>
      <c r="E145" s="266" t="n">
        <v>60.156</v>
      </c>
      <c r="F145" s="251" t="s">
        <v>734</v>
      </c>
      <c r="G145" s="252" t="s">
        <v>735</v>
      </c>
    </row>
    <row r="146" customFormat="false" ht="12.75" hidden="false" customHeight="false" outlineLevel="0" collapsed="false">
      <c r="A146" s="265" t="s">
        <v>1154</v>
      </c>
      <c r="B146" s="0" t="s">
        <v>1155</v>
      </c>
      <c r="C146" s="266" t="n">
        <v>60.194</v>
      </c>
      <c r="D146" s="0" t="s">
        <v>1156</v>
      </c>
      <c r="E146" s="266" t="n">
        <v>59.903</v>
      </c>
      <c r="F146" s="251" t="s">
        <v>734</v>
      </c>
      <c r="G146" s="252" t="s">
        <v>735</v>
      </c>
    </row>
    <row r="147" customFormat="false" ht="12.75" hidden="false" customHeight="false" outlineLevel="0" collapsed="false">
      <c r="A147" s="265" t="s">
        <v>1157</v>
      </c>
      <c r="B147" s="0" t="s">
        <v>1158</v>
      </c>
      <c r="C147" s="266" t="n">
        <v>59.734</v>
      </c>
      <c r="D147" s="0" t="s">
        <v>1159</v>
      </c>
      <c r="E147" s="266" t="n">
        <v>58.361</v>
      </c>
      <c r="F147" s="251" t="s">
        <v>734</v>
      </c>
      <c r="G147" s="252" t="s">
        <v>735</v>
      </c>
    </row>
    <row r="148" customFormat="false" ht="12.75" hidden="false" customHeight="false" outlineLevel="0" collapsed="false">
      <c r="A148" s="265" t="s">
        <v>1160</v>
      </c>
      <c r="B148" s="0" t="s">
        <v>1161</v>
      </c>
      <c r="C148" s="266" t="n">
        <v>60.051</v>
      </c>
      <c r="D148" s="0" t="s">
        <v>1162</v>
      </c>
      <c r="E148" s="266" t="n">
        <v>59.402</v>
      </c>
      <c r="F148" s="251" t="s">
        <v>734</v>
      </c>
      <c r="G148" s="252" t="s">
        <v>735</v>
      </c>
    </row>
    <row r="149" customFormat="false" ht="12.75" hidden="false" customHeight="false" outlineLevel="0" collapsed="false">
      <c r="A149" s="265" t="s">
        <v>1163</v>
      </c>
      <c r="B149" s="0" t="s">
        <v>1164</v>
      </c>
      <c r="C149" s="266" t="n">
        <v>60.048</v>
      </c>
      <c r="D149" s="0" t="s">
        <v>1165</v>
      </c>
      <c r="E149" s="266" t="n">
        <v>60.067</v>
      </c>
      <c r="F149" s="251" t="s">
        <v>727</v>
      </c>
      <c r="G149" s="252" t="n">
        <v>9930</v>
      </c>
    </row>
    <row r="150" customFormat="false" ht="12.75" hidden="false" customHeight="false" outlineLevel="0" collapsed="false">
      <c r="A150" s="265" t="s">
        <v>1166</v>
      </c>
      <c r="B150" s="0" t="s">
        <v>1167</v>
      </c>
      <c r="C150" s="266" t="n">
        <v>60.133</v>
      </c>
      <c r="D150" s="0" t="s">
        <v>1168</v>
      </c>
      <c r="E150" s="266" t="n">
        <v>59.737</v>
      </c>
      <c r="F150" s="251" t="s">
        <v>734</v>
      </c>
      <c r="G150" s="252" t="s">
        <v>735</v>
      </c>
    </row>
    <row r="151" customFormat="false" ht="12.75" hidden="false" customHeight="false" outlineLevel="0" collapsed="false">
      <c r="A151" s="265" t="s">
        <v>1169</v>
      </c>
      <c r="B151" s="0" t="s">
        <v>1170</v>
      </c>
      <c r="C151" s="266" t="n">
        <v>60.081</v>
      </c>
      <c r="D151" s="0" t="s">
        <v>1171</v>
      </c>
      <c r="E151" s="266" t="n">
        <v>60.312</v>
      </c>
      <c r="F151" s="251" t="s">
        <v>727</v>
      </c>
      <c r="G151" s="252" t="n">
        <v>9930</v>
      </c>
    </row>
    <row r="152" customFormat="false" ht="12.75" hidden="false" customHeight="false" outlineLevel="0" collapsed="false">
      <c r="A152" s="265" t="s">
        <v>1172</v>
      </c>
      <c r="B152" s="0" t="s">
        <v>1173</v>
      </c>
      <c r="C152" s="266" t="n">
        <v>58.833</v>
      </c>
      <c r="D152" s="0" t="s">
        <v>1174</v>
      </c>
      <c r="E152" s="266" t="n">
        <v>59.461</v>
      </c>
      <c r="F152" s="251" t="s">
        <v>727</v>
      </c>
      <c r="G152" s="252" t="n">
        <v>9930</v>
      </c>
    </row>
    <row r="153" customFormat="false" ht="12.75" hidden="false" customHeight="false" outlineLevel="0" collapsed="false">
      <c r="A153" s="265" t="s">
        <v>1175</v>
      </c>
      <c r="B153" s="0" t="s">
        <v>1176</v>
      </c>
      <c r="C153" s="266" t="n">
        <v>59.876</v>
      </c>
      <c r="D153" s="0" t="s">
        <v>1177</v>
      </c>
      <c r="E153" s="266" t="n">
        <v>57.827</v>
      </c>
      <c r="F153" s="251" t="s">
        <v>734</v>
      </c>
      <c r="G153" s="252" t="s">
        <v>735</v>
      </c>
    </row>
    <row r="154" customFormat="false" ht="12.75" hidden="false" customHeight="false" outlineLevel="0" collapsed="false">
      <c r="A154" s="265" t="s">
        <v>1178</v>
      </c>
      <c r="B154" s="0" t="s">
        <v>1179</v>
      </c>
      <c r="C154" s="266" t="n">
        <v>59.393</v>
      </c>
      <c r="D154" s="0" t="s">
        <v>1180</v>
      </c>
      <c r="E154" s="266" t="n">
        <v>60.074</v>
      </c>
      <c r="F154" s="251" t="s">
        <v>727</v>
      </c>
      <c r="G154" s="252" t="n">
        <v>9930</v>
      </c>
    </row>
    <row r="155" customFormat="false" ht="12.75" hidden="false" customHeight="false" outlineLevel="0" collapsed="false">
      <c r="A155" s="265" t="s">
        <v>1181</v>
      </c>
      <c r="B155" s="0" t="s">
        <v>1182</v>
      </c>
      <c r="C155" s="266" t="n">
        <v>59.017</v>
      </c>
      <c r="D155" s="0" t="s">
        <v>1183</v>
      </c>
      <c r="E155" s="266" t="n">
        <v>59.323</v>
      </c>
      <c r="F155" s="251" t="s">
        <v>734</v>
      </c>
      <c r="G155" s="252" t="s">
        <v>735</v>
      </c>
    </row>
    <row r="156" customFormat="false" ht="12.75" hidden="false" customHeight="false" outlineLevel="0" collapsed="false">
      <c r="A156" s="265" t="s">
        <v>1184</v>
      </c>
      <c r="B156" s="0" t="s">
        <v>1185</v>
      </c>
      <c r="C156" s="266" t="n">
        <v>60.073</v>
      </c>
      <c r="D156" s="0" t="s">
        <v>1186</v>
      </c>
      <c r="E156" s="266" t="n">
        <v>59.957</v>
      </c>
      <c r="F156" s="251" t="s">
        <v>734</v>
      </c>
      <c r="G156" s="252" t="s">
        <v>735</v>
      </c>
    </row>
    <row r="157" customFormat="false" ht="12.75" hidden="false" customHeight="false" outlineLevel="0" collapsed="false">
      <c r="A157" s="265" t="s">
        <v>1187</v>
      </c>
      <c r="B157" s="0" t="s">
        <v>1188</v>
      </c>
      <c r="C157" s="266" t="n">
        <v>59.96</v>
      </c>
      <c r="D157" s="0" t="s">
        <v>1189</v>
      </c>
      <c r="E157" s="266" t="n">
        <v>59.94</v>
      </c>
      <c r="F157" s="251" t="s">
        <v>734</v>
      </c>
      <c r="G157" s="252" t="s">
        <v>735</v>
      </c>
    </row>
    <row r="158" customFormat="false" ht="12.75" hidden="false" customHeight="false" outlineLevel="0" collapsed="false">
      <c r="A158" s="265" t="s">
        <v>1190</v>
      </c>
      <c r="B158" s="0" t="s">
        <v>1191</v>
      </c>
      <c r="C158" s="266" t="n">
        <v>60.21</v>
      </c>
      <c r="D158" s="0" t="s">
        <v>1192</v>
      </c>
      <c r="E158" s="266" t="n">
        <v>60.229</v>
      </c>
      <c r="F158" s="251" t="s">
        <v>734</v>
      </c>
      <c r="G158" s="252" t="s">
        <v>735</v>
      </c>
    </row>
    <row r="159" customFormat="false" ht="12.75" hidden="false" customHeight="false" outlineLevel="0" collapsed="false">
      <c r="A159" s="265" t="s">
        <v>1193</v>
      </c>
      <c r="B159" s="0" t="s">
        <v>1194</v>
      </c>
      <c r="C159" s="266" t="n">
        <v>58.164</v>
      </c>
      <c r="D159" s="0" t="s">
        <v>1195</v>
      </c>
      <c r="E159" s="266" t="n">
        <v>60.55</v>
      </c>
      <c r="F159" s="251" t="s">
        <v>734</v>
      </c>
      <c r="G159" s="252" t="s">
        <v>735</v>
      </c>
    </row>
    <row r="160" customFormat="false" ht="12.75" hidden="false" customHeight="false" outlineLevel="0" collapsed="false">
      <c r="A160" s="265" t="s">
        <v>1196</v>
      </c>
      <c r="B160" s="0" t="s">
        <v>1197</v>
      </c>
      <c r="C160" s="266" t="n">
        <v>57.644</v>
      </c>
      <c r="D160" s="0" t="s">
        <v>1198</v>
      </c>
      <c r="E160" s="266" t="n">
        <v>60.095</v>
      </c>
      <c r="F160" s="251" t="s">
        <v>734</v>
      </c>
      <c r="G160" s="252" t="s">
        <v>735</v>
      </c>
    </row>
    <row r="161" customFormat="false" ht="12.75" hidden="false" customHeight="false" outlineLevel="0" collapsed="false">
      <c r="A161" s="265" t="s">
        <v>1199</v>
      </c>
      <c r="B161" s="0" t="s">
        <v>1200</v>
      </c>
      <c r="C161" s="266" t="n">
        <v>60.104</v>
      </c>
      <c r="D161" s="0" t="s">
        <v>1201</v>
      </c>
      <c r="E161" s="266" t="n">
        <v>60.088</v>
      </c>
      <c r="F161" s="251" t="s">
        <v>734</v>
      </c>
      <c r="G161" s="252" t="s">
        <v>735</v>
      </c>
    </row>
    <row r="162" customFormat="false" ht="12.75" hidden="false" customHeight="false" outlineLevel="0" collapsed="false">
      <c r="A162" s="265" t="s">
        <v>1202</v>
      </c>
      <c r="B162" s="0" t="s">
        <v>1203</v>
      </c>
      <c r="C162" s="266" t="n">
        <v>60.19</v>
      </c>
      <c r="D162" s="0" t="s">
        <v>1204</v>
      </c>
      <c r="E162" s="266" t="n">
        <v>59.832</v>
      </c>
      <c r="F162" s="251" t="s">
        <v>734</v>
      </c>
      <c r="G162" s="252" t="s">
        <v>735</v>
      </c>
    </row>
    <row r="163" customFormat="false" ht="12.75" hidden="false" customHeight="false" outlineLevel="0" collapsed="false">
      <c r="A163" s="265" t="s">
        <v>1205</v>
      </c>
      <c r="B163" s="0" t="s">
        <v>1206</v>
      </c>
      <c r="C163" s="266" t="n">
        <v>60.529</v>
      </c>
      <c r="D163" s="0" t="s">
        <v>1207</v>
      </c>
      <c r="E163" s="266" t="n">
        <v>59.952</v>
      </c>
      <c r="F163" s="251" t="s">
        <v>734</v>
      </c>
      <c r="G163" s="252" t="s">
        <v>735</v>
      </c>
    </row>
    <row r="164" customFormat="false" ht="12.75" hidden="false" customHeight="false" outlineLevel="0" collapsed="false">
      <c r="A164" s="265" t="s">
        <v>1208</v>
      </c>
      <c r="B164" s="0" t="s">
        <v>1209</v>
      </c>
      <c r="C164" s="266" t="n">
        <v>59.836</v>
      </c>
      <c r="D164" s="0" t="s">
        <v>1210</v>
      </c>
      <c r="E164" s="266" t="n">
        <v>60.156</v>
      </c>
      <c r="F164" s="251" t="s">
        <v>734</v>
      </c>
      <c r="G164" s="252" t="s">
        <v>735</v>
      </c>
    </row>
    <row r="165" customFormat="false" ht="12.75" hidden="false" customHeight="false" outlineLevel="0" collapsed="false">
      <c r="A165" s="265" t="s">
        <v>1211</v>
      </c>
      <c r="B165" s="0" t="s">
        <v>1212</v>
      </c>
      <c r="C165" s="266" t="n">
        <v>58.256</v>
      </c>
      <c r="D165" s="0" t="s">
        <v>1213</v>
      </c>
      <c r="E165" s="266" t="n">
        <v>60.332</v>
      </c>
      <c r="F165" s="251" t="s">
        <v>727</v>
      </c>
      <c r="G165" s="267" t="s">
        <v>778</v>
      </c>
    </row>
    <row r="166" customFormat="false" ht="12.75" hidden="false" customHeight="false" outlineLevel="0" collapsed="false">
      <c r="A166" s="265" t="s">
        <v>1214</v>
      </c>
      <c r="B166" s="0" t="s">
        <v>1215</v>
      </c>
      <c r="C166" s="266" t="n">
        <v>60.179</v>
      </c>
      <c r="D166" s="0" t="s">
        <v>1216</v>
      </c>
      <c r="E166" s="266" t="n">
        <v>60.305</v>
      </c>
      <c r="F166" s="251" t="s">
        <v>727</v>
      </c>
      <c r="G166" s="252" t="n">
        <v>9930</v>
      </c>
    </row>
    <row r="167" customFormat="false" ht="12.75" hidden="false" customHeight="false" outlineLevel="0" collapsed="false">
      <c r="A167" s="265" t="s">
        <v>1217</v>
      </c>
      <c r="B167" s="0" t="s">
        <v>1218</v>
      </c>
      <c r="C167" s="266" t="n">
        <v>59.859</v>
      </c>
      <c r="D167" s="0" t="s">
        <v>1219</v>
      </c>
      <c r="E167" s="266" t="n">
        <v>60.212</v>
      </c>
      <c r="F167" s="251" t="s">
        <v>734</v>
      </c>
      <c r="G167" s="252" t="s">
        <v>735</v>
      </c>
    </row>
    <row r="168" customFormat="false" ht="12.75" hidden="false" customHeight="false" outlineLevel="0" collapsed="false">
      <c r="A168" s="265" t="s">
        <v>1220</v>
      </c>
      <c r="B168" s="0" t="s">
        <v>1221</v>
      </c>
      <c r="C168" s="266" t="n">
        <v>59.823</v>
      </c>
      <c r="D168" s="0" t="s">
        <v>1222</v>
      </c>
      <c r="E168" s="266" t="n">
        <v>59.989</v>
      </c>
      <c r="F168" s="251" t="s">
        <v>734</v>
      </c>
      <c r="G168" s="252" t="s">
        <v>735</v>
      </c>
    </row>
    <row r="169" customFormat="false" ht="12.75" hidden="false" customHeight="false" outlineLevel="0" collapsed="false">
      <c r="A169" s="265" t="s">
        <v>1223</v>
      </c>
      <c r="B169" s="0" t="s">
        <v>1224</v>
      </c>
      <c r="C169" s="266" t="n">
        <v>60.776</v>
      </c>
      <c r="D169" s="0" t="s">
        <v>1225</v>
      </c>
      <c r="E169" s="266" t="n">
        <v>59.17</v>
      </c>
      <c r="F169" s="251" t="s">
        <v>734</v>
      </c>
      <c r="G169" s="252" t="s">
        <v>735</v>
      </c>
    </row>
    <row r="170" customFormat="false" ht="12.75" hidden="false" customHeight="false" outlineLevel="0" collapsed="false">
      <c r="A170" s="265" t="s">
        <v>1226</v>
      </c>
      <c r="B170" s="0" t="s">
        <v>1227</v>
      </c>
      <c r="C170" s="266" t="n">
        <v>60.103</v>
      </c>
      <c r="D170" s="0" t="s">
        <v>1228</v>
      </c>
      <c r="E170" s="266" t="n">
        <v>60.032</v>
      </c>
      <c r="F170" s="251" t="s">
        <v>734</v>
      </c>
      <c r="G170" s="252" t="s">
        <v>735</v>
      </c>
    </row>
    <row r="171" customFormat="false" ht="12.75" hidden="false" customHeight="false" outlineLevel="0" collapsed="false">
      <c r="A171" s="265" t="s">
        <v>1229</v>
      </c>
      <c r="B171" s="0" t="s">
        <v>1230</v>
      </c>
      <c r="C171" s="266" t="n">
        <v>59.406</v>
      </c>
      <c r="D171" s="0" t="s">
        <v>1231</v>
      </c>
      <c r="E171" s="266" t="n">
        <v>60.124</v>
      </c>
      <c r="F171" s="251" t="s">
        <v>727</v>
      </c>
      <c r="G171" s="252" t="n">
        <v>9930</v>
      </c>
    </row>
    <row r="172" customFormat="false" ht="12.75" hidden="false" customHeight="false" outlineLevel="0" collapsed="false">
      <c r="A172" s="265" t="s">
        <v>1232</v>
      </c>
      <c r="B172" s="0" t="s">
        <v>1233</v>
      </c>
      <c r="C172" s="266" t="n">
        <v>58.188</v>
      </c>
      <c r="D172" s="0" t="s">
        <v>1234</v>
      </c>
      <c r="E172" s="266" t="n">
        <v>59.072</v>
      </c>
      <c r="F172" s="251" t="s">
        <v>734</v>
      </c>
      <c r="G172" s="252" t="s">
        <v>735</v>
      </c>
    </row>
    <row r="173" customFormat="false" ht="12.75" hidden="false" customHeight="false" outlineLevel="0" collapsed="false">
      <c r="A173" s="265" t="s">
        <v>1235</v>
      </c>
      <c r="B173" s="0" t="s">
        <v>1236</v>
      </c>
      <c r="C173" s="266" t="n">
        <v>58.78</v>
      </c>
      <c r="D173" s="0" t="s">
        <v>1237</v>
      </c>
      <c r="E173" s="266" t="n">
        <v>59.722</v>
      </c>
      <c r="F173" s="251" t="s">
        <v>727</v>
      </c>
      <c r="G173" s="252" t="n">
        <v>9930</v>
      </c>
    </row>
    <row r="174" customFormat="false" ht="12.75" hidden="false" customHeight="false" outlineLevel="0" collapsed="false">
      <c r="A174" s="265" t="s">
        <v>1238</v>
      </c>
      <c r="B174" s="0" t="s">
        <v>1239</v>
      </c>
      <c r="C174" s="266" t="n">
        <v>58.085</v>
      </c>
      <c r="D174" s="0" t="s">
        <v>1240</v>
      </c>
      <c r="E174" s="266" t="n">
        <v>59.294</v>
      </c>
      <c r="F174" s="251" t="s">
        <v>734</v>
      </c>
      <c r="G174" s="252" t="s">
        <v>735</v>
      </c>
    </row>
    <row r="175" customFormat="false" ht="12.75" hidden="false" customHeight="false" outlineLevel="0" collapsed="false">
      <c r="A175" s="265" t="s">
        <v>1241</v>
      </c>
      <c r="B175" s="0" t="s">
        <v>1242</v>
      </c>
      <c r="C175" s="266" t="n">
        <v>58.614</v>
      </c>
      <c r="D175" s="0" t="s">
        <v>1243</v>
      </c>
      <c r="E175" s="266" t="n">
        <v>60.068</v>
      </c>
      <c r="F175" s="251" t="s">
        <v>734</v>
      </c>
      <c r="G175" s="252" t="s">
        <v>735</v>
      </c>
    </row>
    <row r="176" customFormat="false" ht="12.75" hidden="false" customHeight="false" outlineLevel="0" collapsed="false">
      <c r="A176" s="265" t="s">
        <v>1244</v>
      </c>
      <c r="B176" s="0" t="s">
        <v>1245</v>
      </c>
      <c r="C176" s="266" t="n">
        <v>58.976</v>
      </c>
      <c r="D176" s="0" t="s">
        <v>1246</v>
      </c>
      <c r="E176" s="266" t="n">
        <v>60.103</v>
      </c>
      <c r="F176" s="251" t="s">
        <v>727</v>
      </c>
      <c r="G176" s="267" t="s">
        <v>778</v>
      </c>
    </row>
    <row r="177" customFormat="false" ht="12.75" hidden="false" customHeight="false" outlineLevel="0" collapsed="false">
      <c r="A177" s="265" t="s">
        <v>1247</v>
      </c>
      <c r="B177" s="0" t="s">
        <v>1248</v>
      </c>
      <c r="C177" s="266" t="n">
        <v>59.31</v>
      </c>
      <c r="D177" s="0" t="s">
        <v>1249</v>
      </c>
      <c r="E177" s="266" t="n">
        <v>59.962</v>
      </c>
      <c r="F177" s="251" t="s">
        <v>734</v>
      </c>
      <c r="G177" s="252" t="s">
        <v>735</v>
      </c>
    </row>
    <row r="178" customFormat="false" ht="12.75" hidden="false" customHeight="false" outlineLevel="0" collapsed="false">
      <c r="A178" s="265" t="s">
        <v>1250</v>
      </c>
      <c r="B178" s="0" t="s">
        <v>1251</v>
      </c>
      <c r="C178" s="266" t="n">
        <v>59.641</v>
      </c>
      <c r="D178" s="0" t="s">
        <v>1252</v>
      </c>
      <c r="E178" s="266" t="n">
        <v>59.333</v>
      </c>
      <c r="F178" s="251" t="s">
        <v>727</v>
      </c>
      <c r="G178" s="252" t="n">
        <v>9930</v>
      </c>
    </row>
    <row r="179" customFormat="false" ht="12.75" hidden="false" customHeight="false" outlineLevel="0" collapsed="false">
      <c r="A179" s="265" t="s">
        <v>1253</v>
      </c>
      <c r="B179" s="0" t="s">
        <v>1254</v>
      </c>
      <c r="C179" s="266" t="n">
        <v>59.545</v>
      </c>
      <c r="D179" s="0" t="s">
        <v>1255</v>
      </c>
      <c r="E179" s="266" t="n">
        <v>60.434</v>
      </c>
      <c r="F179" s="251" t="s">
        <v>727</v>
      </c>
      <c r="G179" s="267" t="s">
        <v>778</v>
      </c>
    </row>
    <row r="180" customFormat="false" ht="12.75" hidden="false" customHeight="false" outlineLevel="0" collapsed="false">
      <c r="A180" s="265" t="s">
        <v>1256</v>
      </c>
      <c r="B180" s="0" t="s">
        <v>1257</v>
      </c>
      <c r="C180" s="266" t="n">
        <v>58.128</v>
      </c>
      <c r="D180" s="0" t="s">
        <v>1258</v>
      </c>
      <c r="E180" s="266" t="n">
        <v>59.799</v>
      </c>
      <c r="F180" s="251" t="s">
        <v>734</v>
      </c>
      <c r="G180" s="252" t="s">
        <v>735</v>
      </c>
    </row>
    <row r="181" customFormat="false" ht="12.75" hidden="false" customHeight="false" outlineLevel="0" collapsed="false">
      <c r="A181" s="265" t="s">
        <v>1259</v>
      </c>
      <c r="B181" s="0" t="s">
        <v>1260</v>
      </c>
      <c r="C181" s="266" t="n">
        <v>59.982</v>
      </c>
      <c r="D181" s="0" t="s">
        <v>1261</v>
      </c>
      <c r="E181" s="266" t="n">
        <v>60.448</v>
      </c>
      <c r="F181" s="251" t="s">
        <v>727</v>
      </c>
      <c r="G181" s="267" t="s">
        <v>778</v>
      </c>
    </row>
    <row r="182" customFormat="false" ht="12.75" hidden="false" customHeight="false" outlineLevel="0" collapsed="false">
      <c r="A182" s="265" t="s">
        <v>1262</v>
      </c>
      <c r="B182" s="0" t="s">
        <v>1263</v>
      </c>
      <c r="C182" s="266" t="n">
        <v>60.173</v>
      </c>
      <c r="D182" s="0" t="s">
        <v>1264</v>
      </c>
      <c r="E182" s="266" t="n">
        <v>60.134</v>
      </c>
      <c r="F182" s="251" t="s">
        <v>734</v>
      </c>
      <c r="G182" s="252" t="s">
        <v>735</v>
      </c>
    </row>
    <row r="183" customFormat="false" ht="12.75" hidden="false" customHeight="false" outlineLevel="0" collapsed="false">
      <c r="A183" s="265" t="s">
        <v>1265</v>
      </c>
      <c r="B183" s="0" t="s">
        <v>1266</v>
      </c>
      <c r="C183" s="266" t="n">
        <v>59.4</v>
      </c>
      <c r="D183" s="0" t="s">
        <v>1267</v>
      </c>
      <c r="E183" s="266" t="n">
        <v>59.523</v>
      </c>
      <c r="F183" s="251" t="s">
        <v>727</v>
      </c>
      <c r="G183" s="252" t="n">
        <v>9930</v>
      </c>
    </row>
    <row r="184" customFormat="false" ht="12.75" hidden="false" customHeight="false" outlineLevel="0" collapsed="false">
      <c r="A184" s="265" t="s">
        <v>1268</v>
      </c>
      <c r="B184" s="0" t="s">
        <v>1269</v>
      </c>
      <c r="C184" s="266" t="n">
        <v>60.173</v>
      </c>
      <c r="D184" s="0" t="s">
        <v>1270</v>
      </c>
      <c r="E184" s="266" t="n">
        <v>59.799</v>
      </c>
      <c r="F184" s="251" t="s">
        <v>727</v>
      </c>
      <c r="G184" s="252" t="n">
        <v>9930</v>
      </c>
    </row>
    <row r="185" customFormat="false" ht="12.75" hidden="false" customHeight="false" outlineLevel="0" collapsed="false">
      <c r="A185" s="265" t="s">
        <v>1271</v>
      </c>
      <c r="B185" s="0" t="s">
        <v>1272</v>
      </c>
      <c r="C185" s="266" t="n">
        <v>60.088</v>
      </c>
      <c r="D185" s="0" t="s">
        <v>1273</v>
      </c>
      <c r="E185" s="266" t="n">
        <v>60.278</v>
      </c>
      <c r="F185" s="251" t="s">
        <v>734</v>
      </c>
      <c r="G185" s="252" t="s">
        <v>735</v>
      </c>
    </row>
    <row r="186" customFormat="false" ht="12.75" hidden="false" customHeight="false" outlineLevel="0" collapsed="false">
      <c r="A186" s="265" t="s">
        <v>1274</v>
      </c>
      <c r="B186" s="0" t="s">
        <v>1275</v>
      </c>
      <c r="C186" s="266" t="n">
        <v>59.834</v>
      </c>
      <c r="D186" s="0" t="s">
        <v>1276</v>
      </c>
      <c r="E186" s="266" t="n">
        <v>59.784</v>
      </c>
      <c r="F186" s="251" t="s">
        <v>734</v>
      </c>
      <c r="G186" s="252" t="s">
        <v>735</v>
      </c>
    </row>
    <row r="187" customFormat="false" ht="12.75" hidden="false" customHeight="false" outlineLevel="0" collapsed="false">
      <c r="A187" s="265" t="s">
        <v>1277</v>
      </c>
      <c r="B187" s="0" t="s">
        <v>1278</v>
      </c>
      <c r="C187" s="266" t="n">
        <v>59.794</v>
      </c>
      <c r="D187" s="0" t="s">
        <v>1279</v>
      </c>
      <c r="E187" s="266" t="n">
        <v>59.805</v>
      </c>
      <c r="F187" s="251" t="s">
        <v>727</v>
      </c>
      <c r="G187" s="252" t="n">
        <v>9930</v>
      </c>
    </row>
    <row r="188" customFormat="false" ht="12.75" hidden="false" customHeight="false" outlineLevel="0" collapsed="false">
      <c r="A188" s="265" t="s">
        <v>1280</v>
      </c>
      <c r="B188" s="0" t="s">
        <v>1281</v>
      </c>
      <c r="C188" s="266" t="n">
        <v>59.967</v>
      </c>
      <c r="D188" s="0" t="s">
        <v>1282</v>
      </c>
      <c r="E188" s="266" t="n">
        <v>59.775</v>
      </c>
      <c r="F188" s="251" t="s">
        <v>734</v>
      </c>
      <c r="G188" s="252" t="s">
        <v>735</v>
      </c>
    </row>
    <row r="189" customFormat="false" ht="12.75" hidden="false" customHeight="false" outlineLevel="0" collapsed="false">
      <c r="A189" s="265" t="s">
        <v>1283</v>
      </c>
      <c r="B189" s="0" t="s">
        <v>1284</v>
      </c>
      <c r="C189" s="266" t="n">
        <v>60.835</v>
      </c>
      <c r="D189" s="0" t="s">
        <v>1285</v>
      </c>
      <c r="E189" s="266" t="n">
        <v>58.95</v>
      </c>
      <c r="F189" s="251" t="s">
        <v>734</v>
      </c>
      <c r="G189" s="252" t="s">
        <v>735</v>
      </c>
    </row>
    <row r="190" customFormat="false" ht="12.75" hidden="false" customHeight="false" outlineLevel="0" collapsed="false">
      <c r="A190" s="265" t="s">
        <v>1286</v>
      </c>
      <c r="B190" s="0" t="s">
        <v>1287</v>
      </c>
      <c r="C190" s="266" t="n">
        <v>59.887</v>
      </c>
      <c r="D190" s="0" t="s">
        <v>1288</v>
      </c>
      <c r="E190" s="266" t="n">
        <v>59.875</v>
      </c>
      <c r="F190" s="251" t="s">
        <v>734</v>
      </c>
      <c r="G190" s="252" t="s">
        <v>735</v>
      </c>
    </row>
    <row r="191" customFormat="false" ht="12.75" hidden="false" customHeight="false" outlineLevel="0" collapsed="false">
      <c r="A191" s="265" t="s">
        <v>1289</v>
      </c>
      <c r="B191" s="0" t="s">
        <v>1290</v>
      </c>
      <c r="C191" s="266" t="n">
        <v>59.935</v>
      </c>
      <c r="D191" s="0" t="s">
        <v>1291</v>
      </c>
      <c r="E191" s="266" t="n">
        <v>60.164</v>
      </c>
      <c r="F191" s="251" t="s">
        <v>734</v>
      </c>
      <c r="G191" s="252" t="s">
        <v>735</v>
      </c>
    </row>
    <row r="192" customFormat="false" ht="12.75" hidden="false" customHeight="false" outlineLevel="0" collapsed="false">
      <c r="A192" s="265" t="s">
        <v>1292</v>
      </c>
      <c r="B192" s="0" t="s">
        <v>1293</v>
      </c>
      <c r="C192" s="266" t="n">
        <v>60.096</v>
      </c>
      <c r="D192" s="0" t="s">
        <v>1294</v>
      </c>
      <c r="E192" s="266" t="n">
        <v>57.464</v>
      </c>
      <c r="F192" s="251" t="s">
        <v>734</v>
      </c>
      <c r="G192" s="252" t="s">
        <v>735</v>
      </c>
    </row>
    <row r="193" customFormat="false" ht="12.75" hidden="false" customHeight="false" outlineLevel="0" collapsed="false">
      <c r="A193" s="265" t="s">
        <v>1295</v>
      </c>
      <c r="B193" s="0" t="s">
        <v>1296</v>
      </c>
      <c r="C193" s="266" t="n">
        <v>59.177</v>
      </c>
      <c r="D193" s="0" t="s">
        <v>1297</v>
      </c>
      <c r="E193" s="266" t="n">
        <v>60.197</v>
      </c>
      <c r="F193" s="251" t="s">
        <v>734</v>
      </c>
      <c r="G193" s="252" t="s">
        <v>735</v>
      </c>
    </row>
    <row r="194" customFormat="false" ht="12.75" hidden="false" customHeight="false" outlineLevel="0" collapsed="false">
      <c r="A194" s="265" t="s">
        <v>1298</v>
      </c>
      <c r="B194" s="0" t="s">
        <v>1299</v>
      </c>
      <c r="C194" s="266" t="n">
        <v>59.429</v>
      </c>
      <c r="D194" s="0" t="s">
        <v>1300</v>
      </c>
      <c r="E194" s="266" t="n">
        <v>59.87</v>
      </c>
      <c r="F194" s="251" t="s">
        <v>727</v>
      </c>
      <c r="G194" s="252" t="n">
        <v>9930</v>
      </c>
    </row>
    <row r="195" customFormat="false" ht="12.75" hidden="false" customHeight="false" outlineLevel="0" collapsed="false">
      <c r="A195" s="265" t="s">
        <v>1301</v>
      </c>
      <c r="B195" s="0" t="s">
        <v>1302</v>
      </c>
      <c r="C195" s="266" t="n">
        <v>60.643</v>
      </c>
      <c r="D195" s="0" t="s">
        <v>1303</v>
      </c>
      <c r="E195" s="266" t="n">
        <v>59.971</v>
      </c>
      <c r="F195" s="251" t="s">
        <v>734</v>
      </c>
      <c r="G195" s="252" t="s">
        <v>735</v>
      </c>
    </row>
    <row r="196" customFormat="false" ht="12.75" hidden="false" customHeight="false" outlineLevel="0" collapsed="false">
      <c r="A196" s="265" t="s">
        <v>1304</v>
      </c>
      <c r="B196" s="0" t="s">
        <v>1305</v>
      </c>
      <c r="C196" s="266" t="n">
        <v>59.586</v>
      </c>
      <c r="D196" s="0" t="s">
        <v>1306</v>
      </c>
      <c r="E196" s="266" t="n">
        <v>59.836</v>
      </c>
      <c r="F196" s="251" t="s">
        <v>727</v>
      </c>
      <c r="G196" s="252" t="n">
        <v>9930</v>
      </c>
    </row>
    <row r="197" customFormat="false" ht="12.75" hidden="false" customHeight="false" outlineLevel="0" collapsed="false">
      <c r="A197" s="265" t="s">
        <v>1307</v>
      </c>
      <c r="B197" s="0" t="s">
        <v>1308</v>
      </c>
      <c r="C197" s="266" t="n">
        <v>59.976</v>
      </c>
      <c r="D197" s="0" t="s">
        <v>1309</v>
      </c>
      <c r="E197" s="266" t="n">
        <v>59.903</v>
      </c>
      <c r="F197" s="251" t="s">
        <v>727</v>
      </c>
      <c r="G197" s="252" t="n">
        <v>9930</v>
      </c>
    </row>
    <row r="198" customFormat="false" ht="12.75" hidden="false" customHeight="false" outlineLevel="0" collapsed="false">
      <c r="A198" s="265" t="s">
        <v>1310</v>
      </c>
      <c r="B198" s="0" t="s">
        <v>1311</v>
      </c>
      <c r="C198" s="266" t="n">
        <v>59.379</v>
      </c>
      <c r="D198" s="0" t="s">
        <v>1312</v>
      </c>
      <c r="E198" s="266" t="n">
        <v>59.234</v>
      </c>
      <c r="F198" s="251" t="s">
        <v>727</v>
      </c>
      <c r="G198" s="252" t="n">
        <v>9930</v>
      </c>
    </row>
    <row r="199" customFormat="false" ht="12.75" hidden="false" customHeight="false" outlineLevel="0" collapsed="false">
      <c r="A199" s="265" t="s">
        <v>1313</v>
      </c>
      <c r="B199" s="0" t="s">
        <v>1314</v>
      </c>
      <c r="C199" s="266" t="n">
        <v>58.929</v>
      </c>
      <c r="D199" s="0" t="s">
        <v>1315</v>
      </c>
      <c r="E199" s="266" t="n">
        <v>59.396</v>
      </c>
      <c r="F199" s="251" t="s">
        <v>734</v>
      </c>
      <c r="G199" s="252" t="s">
        <v>735</v>
      </c>
    </row>
    <row r="200" customFormat="false" ht="12.75" hidden="false" customHeight="false" outlineLevel="0" collapsed="false">
      <c r="A200" s="265" t="s">
        <v>1316</v>
      </c>
      <c r="B200" s="0" t="s">
        <v>1317</v>
      </c>
      <c r="C200" s="266" t="n">
        <v>60.671</v>
      </c>
      <c r="D200" s="0" t="s">
        <v>1318</v>
      </c>
      <c r="E200" s="266" t="n">
        <v>59.948</v>
      </c>
      <c r="F200" s="251" t="s">
        <v>734</v>
      </c>
      <c r="G200" s="252" t="s">
        <v>735</v>
      </c>
    </row>
    <row r="201" customFormat="false" ht="12.75" hidden="false" customHeight="false" outlineLevel="0" collapsed="false">
      <c r="A201" s="265" t="s">
        <v>1319</v>
      </c>
      <c r="B201" s="0" t="s">
        <v>1320</v>
      </c>
      <c r="C201" s="266" t="n">
        <v>60.088</v>
      </c>
      <c r="D201" s="0" t="s">
        <v>1321</v>
      </c>
      <c r="E201" s="266" t="n">
        <v>59.938</v>
      </c>
      <c r="F201" s="251" t="s">
        <v>727</v>
      </c>
      <c r="G201" s="252" t="n">
        <v>9930</v>
      </c>
    </row>
    <row r="202" customFormat="false" ht="12.75" hidden="false" customHeight="false" outlineLevel="0" collapsed="false">
      <c r="A202" s="265" t="s">
        <v>1322</v>
      </c>
      <c r="B202" s="0" t="s">
        <v>1323</v>
      </c>
      <c r="C202" s="266" t="n">
        <v>59.574</v>
      </c>
      <c r="D202" s="0" t="s">
        <v>1324</v>
      </c>
      <c r="E202" s="266" t="n">
        <v>60.096</v>
      </c>
      <c r="F202" s="251" t="s">
        <v>727</v>
      </c>
      <c r="G202" s="252" t="n">
        <v>9930</v>
      </c>
    </row>
    <row r="203" customFormat="false" ht="12.75" hidden="false" customHeight="false" outlineLevel="0" collapsed="false">
      <c r="A203" s="265" t="s">
        <v>1325</v>
      </c>
      <c r="B203" s="0" t="s">
        <v>1326</v>
      </c>
      <c r="C203" s="266" t="n">
        <v>59.784</v>
      </c>
      <c r="D203" s="0" t="s">
        <v>1327</v>
      </c>
      <c r="E203" s="266" t="n">
        <v>59.866</v>
      </c>
      <c r="F203" s="251" t="s">
        <v>734</v>
      </c>
      <c r="G203" s="252" t="s">
        <v>735</v>
      </c>
    </row>
    <row r="204" customFormat="false" ht="12.75" hidden="false" customHeight="false" outlineLevel="0" collapsed="false">
      <c r="A204" s="265" t="s">
        <v>1328</v>
      </c>
      <c r="B204" s="0" t="s">
        <v>1329</v>
      </c>
      <c r="C204" s="266" t="n">
        <v>60.284</v>
      </c>
      <c r="D204" s="0" t="s">
        <v>1330</v>
      </c>
      <c r="E204" s="266" t="n">
        <v>59.647</v>
      </c>
      <c r="F204" s="251" t="s">
        <v>734</v>
      </c>
      <c r="G204" s="252" t="s">
        <v>735</v>
      </c>
    </row>
    <row r="205" customFormat="false" ht="12.75" hidden="false" customHeight="false" outlineLevel="0" collapsed="false">
      <c r="A205" s="265" t="s">
        <v>1331</v>
      </c>
      <c r="B205" s="0" t="s">
        <v>1332</v>
      </c>
      <c r="C205" s="266" t="n">
        <v>60.149</v>
      </c>
      <c r="D205" s="0" t="s">
        <v>1333</v>
      </c>
      <c r="E205" s="266" t="n">
        <v>57.065</v>
      </c>
      <c r="F205" s="251" t="s">
        <v>734</v>
      </c>
      <c r="G205" s="252" t="s">
        <v>735</v>
      </c>
    </row>
    <row r="206" customFormat="false" ht="12.75" hidden="false" customHeight="false" outlineLevel="0" collapsed="false">
      <c r="A206" s="265" t="s">
        <v>1334</v>
      </c>
      <c r="B206" s="0" t="s">
        <v>1335</v>
      </c>
      <c r="C206" s="266" t="n">
        <v>59.941</v>
      </c>
      <c r="D206" s="0" t="s">
        <v>1336</v>
      </c>
      <c r="E206" s="266" t="n">
        <v>59.823</v>
      </c>
      <c r="F206" s="251" t="s">
        <v>734</v>
      </c>
      <c r="G206" s="252" t="s">
        <v>735</v>
      </c>
    </row>
    <row r="207" customFormat="false" ht="12.75" hidden="false" customHeight="false" outlineLevel="0" collapsed="false">
      <c r="A207" s="265" t="s">
        <v>1337</v>
      </c>
      <c r="B207" s="0" t="s">
        <v>1338</v>
      </c>
      <c r="C207" s="266" t="n">
        <v>60.495</v>
      </c>
      <c r="D207" s="0" t="s">
        <v>1339</v>
      </c>
      <c r="E207" s="266" t="n">
        <v>57.177</v>
      </c>
      <c r="F207" s="251" t="s">
        <v>734</v>
      </c>
      <c r="G207" s="252" t="s">
        <v>735</v>
      </c>
    </row>
    <row r="208" customFormat="false" ht="12.75" hidden="false" customHeight="false" outlineLevel="0" collapsed="false">
      <c r="A208" s="265" t="s">
        <v>1340</v>
      </c>
      <c r="B208" s="0" t="s">
        <v>1341</v>
      </c>
      <c r="C208" s="266" t="n">
        <v>59.097</v>
      </c>
      <c r="D208" s="0" t="s">
        <v>1342</v>
      </c>
      <c r="E208" s="266" t="n">
        <v>60.112</v>
      </c>
      <c r="F208" s="251" t="s">
        <v>734</v>
      </c>
      <c r="G208" s="252" t="s">
        <v>735</v>
      </c>
    </row>
    <row r="209" customFormat="false" ht="12.75" hidden="false" customHeight="false" outlineLevel="0" collapsed="false">
      <c r="A209" s="265" t="s">
        <v>1343</v>
      </c>
      <c r="B209" s="0" t="s">
        <v>1344</v>
      </c>
      <c r="C209" s="266" t="n">
        <v>58.65</v>
      </c>
      <c r="D209" s="0" t="s">
        <v>1345</v>
      </c>
      <c r="E209" s="266" t="n">
        <v>59.836</v>
      </c>
      <c r="F209" s="251" t="s">
        <v>734</v>
      </c>
      <c r="G209" s="252" t="s">
        <v>735</v>
      </c>
    </row>
    <row r="210" customFormat="false" ht="12.75" hidden="false" customHeight="false" outlineLevel="0" collapsed="false">
      <c r="A210" s="265" t="s">
        <v>1346</v>
      </c>
      <c r="B210" s="0" t="s">
        <v>1347</v>
      </c>
      <c r="C210" s="266" t="n">
        <v>60.147</v>
      </c>
      <c r="D210" s="0" t="s">
        <v>1348</v>
      </c>
      <c r="E210" s="266" t="n">
        <v>59.883</v>
      </c>
      <c r="F210" s="251" t="s">
        <v>734</v>
      </c>
      <c r="G210" s="252" t="s">
        <v>735</v>
      </c>
    </row>
    <row r="211" customFormat="false" ht="12.75" hidden="false" customHeight="false" outlineLevel="0" collapsed="false">
      <c r="A211" s="265" t="s">
        <v>1349</v>
      </c>
      <c r="B211" s="0" t="s">
        <v>1350</v>
      </c>
      <c r="C211" s="266" t="n">
        <v>59.933</v>
      </c>
      <c r="D211" s="0" t="s">
        <v>1351</v>
      </c>
      <c r="E211" s="266" t="n">
        <v>58.962</v>
      </c>
      <c r="F211" s="251" t="s">
        <v>727</v>
      </c>
      <c r="G211" s="252" t="n">
        <v>9930</v>
      </c>
    </row>
    <row r="212" customFormat="false" ht="12.75" hidden="false" customHeight="false" outlineLevel="0" collapsed="false">
      <c r="A212" s="265" t="s">
        <v>1352</v>
      </c>
      <c r="B212" s="0" t="s">
        <v>1353</v>
      </c>
      <c r="C212" s="266" t="n">
        <v>59.773</v>
      </c>
      <c r="D212" s="0" t="s">
        <v>1354</v>
      </c>
      <c r="E212" s="266" t="n">
        <v>59.994</v>
      </c>
      <c r="F212" s="251" t="s">
        <v>734</v>
      </c>
      <c r="G212" s="252" t="s">
        <v>735</v>
      </c>
    </row>
    <row r="213" customFormat="false" ht="12.75" hidden="false" customHeight="false" outlineLevel="0" collapsed="false">
      <c r="A213" s="265" t="s">
        <v>1355</v>
      </c>
      <c r="B213" s="0" t="s">
        <v>1356</v>
      </c>
      <c r="C213" s="266" t="n">
        <v>59.934</v>
      </c>
      <c r="D213" s="0" t="s">
        <v>1357</v>
      </c>
      <c r="E213" s="266" t="n">
        <v>59.525</v>
      </c>
      <c r="F213" s="251" t="s">
        <v>734</v>
      </c>
      <c r="G213" s="252" t="s">
        <v>735</v>
      </c>
    </row>
    <row r="214" customFormat="false" ht="12.75" hidden="false" customHeight="false" outlineLevel="0" collapsed="false">
      <c r="A214" s="265" t="s">
        <v>1358</v>
      </c>
      <c r="B214" s="0" t="s">
        <v>1359</v>
      </c>
      <c r="C214" s="266" t="n">
        <v>58.294</v>
      </c>
      <c r="D214" s="0" t="s">
        <v>1360</v>
      </c>
      <c r="E214" s="266" t="n">
        <v>60.044</v>
      </c>
      <c r="F214" s="251" t="s">
        <v>734</v>
      </c>
      <c r="G214" s="252" t="s">
        <v>735</v>
      </c>
    </row>
    <row r="215" customFormat="false" ht="12.75" hidden="false" customHeight="false" outlineLevel="0" collapsed="false">
      <c r="A215" s="265" t="s">
        <v>1361</v>
      </c>
      <c r="B215" s="0" t="s">
        <v>1362</v>
      </c>
      <c r="C215" s="266" t="n">
        <v>60.38</v>
      </c>
      <c r="D215" s="0" t="s">
        <v>1363</v>
      </c>
      <c r="E215" s="266" t="n">
        <v>58.937</v>
      </c>
      <c r="F215" s="251" t="s">
        <v>734</v>
      </c>
      <c r="G215" s="252" t="s">
        <v>735</v>
      </c>
    </row>
    <row r="216" customFormat="false" ht="12.75" hidden="false" customHeight="false" outlineLevel="0" collapsed="false">
      <c r="A216" s="265" t="s">
        <v>1364</v>
      </c>
      <c r="B216" s="0" t="s">
        <v>1365</v>
      </c>
      <c r="C216" s="266" t="n">
        <v>59.707</v>
      </c>
      <c r="D216" s="0" t="s">
        <v>1366</v>
      </c>
      <c r="E216" s="266" t="n">
        <v>60.044</v>
      </c>
      <c r="F216" s="251" t="s">
        <v>734</v>
      </c>
      <c r="G216" s="252" t="s">
        <v>735</v>
      </c>
    </row>
    <row r="217" customFormat="false" ht="12.75" hidden="false" customHeight="false" outlineLevel="0" collapsed="false">
      <c r="A217" s="265" t="s">
        <v>1367</v>
      </c>
      <c r="B217" s="0" t="s">
        <v>1368</v>
      </c>
      <c r="C217" s="266" t="n">
        <v>60.134</v>
      </c>
      <c r="D217" s="0" t="s">
        <v>1369</v>
      </c>
      <c r="E217" s="266" t="n">
        <v>59.733</v>
      </c>
      <c r="F217" s="251" t="s">
        <v>727</v>
      </c>
      <c r="G217" s="252" t="n">
        <v>9930</v>
      </c>
    </row>
    <row r="218" customFormat="false" ht="12.75" hidden="false" customHeight="false" outlineLevel="0" collapsed="false">
      <c r="A218" s="265" t="s">
        <v>1370</v>
      </c>
      <c r="B218" s="0" t="s">
        <v>1371</v>
      </c>
      <c r="C218" s="266" t="n">
        <v>59.124</v>
      </c>
      <c r="D218" s="0" t="s">
        <v>1372</v>
      </c>
      <c r="E218" s="266" t="n">
        <v>59.626</v>
      </c>
      <c r="F218" s="251" t="s">
        <v>727</v>
      </c>
      <c r="G218" s="252" t="n">
        <v>9930</v>
      </c>
    </row>
    <row r="219" customFormat="false" ht="12.75" hidden="false" customHeight="false" outlineLevel="0" collapsed="false">
      <c r="A219" s="265" t="s">
        <v>1373</v>
      </c>
      <c r="B219" s="0" t="s">
        <v>1374</v>
      </c>
      <c r="C219" s="266" t="n">
        <v>60.159</v>
      </c>
      <c r="D219" s="0" t="s">
        <v>1375</v>
      </c>
      <c r="E219" s="266" t="n">
        <v>60.011</v>
      </c>
      <c r="F219" s="251" t="s">
        <v>727</v>
      </c>
      <c r="G219" s="252" t="n">
        <v>9930</v>
      </c>
    </row>
    <row r="220" customFormat="false" ht="12.75" hidden="false" customHeight="false" outlineLevel="0" collapsed="false">
      <c r="A220" s="265" t="s">
        <v>1376</v>
      </c>
      <c r="B220" s="0" t="s">
        <v>1377</v>
      </c>
      <c r="C220" s="266" t="n">
        <v>60.265</v>
      </c>
      <c r="D220" s="0" t="s">
        <v>1378</v>
      </c>
      <c r="E220" s="266" t="n">
        <v>59.713</v>
      </c>
      <c r="F220" s="251" t="s">
        <v>734</v>
      </c>
      <c r="G220" s="252" t="s">
        <v>735</v>
      </c>
    </row>
    <row r="221" customFormat="false" ht="12.75" hidden="false" customHeight="false" outlineLevel="0" collapsed="false">
      <c r="A221" s="265" t="s">
        <v>1379</v>
      </c>
      <c r="B221" s="0" t="s">
        <v>1380</v>
      </c>
      <c r="C221" s="266" t="n">
        <v>59.997</v>
      </c>
      <c r="D221" s="0" t="s">
        <v>1381</v>
      </c>
      <c r="E221" s="266" t="n">
        <v>60.096</v>
      </c>
      <c r="F221" s="251" t="s">
        <v>734</v>
      </c>
      <c r="G221" s="252" t="s">
        <v>735</v>
      </c>
    </row>
    <row r="222" customFormat="false" ht="12.75" hidden="false" customHeight="false" outlineLevel="0" collapsed="false">
      <c r="A222" s="265" t="s">
        <v>1382</v>
      </c>
      <c r="B222" s="0" t="s">
        <v>1383</v>
      </c>
      <c r="C222" s="266" t="n">
        <v>59.043</v>
      </c>
      <c r="D222" s="0" t="s">
        <v>1384</v>
      </c>
      <c r="E222" s="266" t="n">
        <v>59.688</v>
      </c>
      <c r="F222" s="251" t="s">
        <v>734</v>
      </c>
      <c r="G222" s="252" t="s">
        <v>735</v>
      </c>
    </row>
    <row r="223" customFormat="false" ht="12.75" hidden="false" customHeight="false" outlineLevel="0" collapsed="false">
      <c r="A223" s="265" t="s">
        <v>1385</v>
      </c>
      <c r="B223" s="0" t="s">
        <v>1386</v>
      </c>
      <c r="C223" s="266" t="n">
        <v>59.955</v>
      </c>
      <c r="D223" s="0" t="s">
        <v>1387</v>
      </c>
      <c r="E223" s="266" t="n">
        <v>60.802</v>
      </c>
      <c r="F223" s="251" t="s">
        <v>727</v>
      </c>
      <c r="G223" s="267" t="s">
        <v>778</v>
      </c>
    </row>
    <row r="224" customFormat="false" ht="12.75" hidden="false" customHeight="false" outlineLevel="0" collapsed="false">
      <c r="A224" s="265" t="s">
        <v>1388</v>
      </c>
      <c r="B224" s="0" t="s">
        <v>1389</v>
      </c>
      <c r="C224" s="266" t="n">
        <v>59.269</v>
      </c>
      <c r="D224" s="0" t="s">
        <v>1390</v>
      </c>
      <c r="E224" s="266" t="n">
        <v>60.073</v>
      </c>
      <c r="F224" s="251" t="s">
        <v>734</v>
      </c>
      <c r="G224" s="252" t="s">
        <v>735</v>
      </c>
    </row>
    <row r="225" customFormat="false" ht="12.75" hidden="false" customHeight="false" outlineLevel="0" collapsed="false">
      <c r="A225" s="265" t="s">
        <v>1391</v>
      </c>
      <c r="B225" s="0" t="s">
        <v>1392</v>
      </c>
      <c r="C225" s="266" t="n">
        <v>59.708</v>
      </c>
      <c r="D225" s="0" t="s">
        <v>1393</v>
      </c>
      <c r="E225" s="266" t="n">
        <v>60.049</v>
      </c>
      <c r="F225" s="251" t="s">
        <v>734</v>
      </c>
      <c r="G225" s="252" t="s">
        <v>735</v>
      </c>
    </row>
    <row r="226" customFormat="false" ht="12.75" hidden="false" customHeight="false" outlineLevel="0" collapsed="false">
      <c r="A226" s="265" t="s">
        <v>1394</v>
      </c>
      <c r="B226" s="0" t="s">
        <v>1395</v>
      </c>
      <c r="C226" s="266" t="n">
        <v>60.517</v>
      </c>
      <c r="D226" s="0" t="s">
        <v>1396</v>
      </c>
      <c r="E226" s="266" t="n">
        <v>59.989</v>
      </c>
      <c r="F226" s="251" t="s">
        <v>734</v>
      </c>
      <c r="G226" s="252" t="s">
        <v>735</v>
      </c>
    </row>
    <row r="227" customFormat="false" ht="12.75" hidden="false" customHeight="false" outlineLevel="0" collapsed="false">
      <c r="A227" s="265" t="s">
        <v>1397</v>
      </c>
      <c r="B227" s="0" t="s">
        <v>1398</v>
      </c>
      <c r="C227" s="266" t="n">
        <v>60.081</v>
      </c>
      <c r="D227" s="0" t="s">
        <v>1399</v>
      </c>
      <c r="E227" s="266" t="n">
        <v>60.162</v>
      </c>
      <c r="F227" s="251" t="s">
        <v>734</v>
      </c>
      <c r="G227" s="252" t="s">
        <v>735</v>
      </c>
    </row>
    <row r="228" customFormat="false" ht="12.75" hidden="false" customHeight="false" outlineLevel="0" collapsed="false">
      <c r="A228" s="265" t="s">
        <v>1400</v>
      </c>
      <c r="B228" s="0" t="s">
        <v>1401</v>
      </c>
      <c r="C228" s="266" t="n">
        <v>60.008</v>
      </c>
      <c r="D228" s="0" t="s">
        <v>1402</v>
      </c>
      <c r="E228" s="266" t="n">
        <v>58.846</v>
      </c>
      <c r="F228" s="251" t="s">
        <v>734</v>
      </c>
      <c r="G228" s="252" t="s">
        <v>735</v>
      </c>
    </row>
    <row r="229" customFormat="false" ht="12.75" hidden="false" customHeight="false" outlineLevel="0" collapsed="false">
      <c r="A229" s="265" t="s">
        <v>1403</v>
      </c>
      <c r="B229" s="0" t="s">
        <v>1404</v>
      </c>
      <c r="C229" s="266" t="n">
        <v>59.95</v>
      </c>
      <c r="D229" s="0" t="s">
        <v>1405</v>
      </c>
      <c r="E229" s="266" t="n">
        <v>59.945</v>
      </c>
      <c r="F229" s="251" t="s">
        <v>727</v>
      </c>
      <c r="G229" s="252" t="n">
        <v>9930</v>
      </c>
    </row>
    <row r="230" customFormat="false" ht="12.75" hidden="false" customHeight="false" outlineLevel="0" collapsed="false">
      <c r="A230" s="265" t="s">
        <v>1406</v>
      </c>
      <c r="B230" s="0" t="s">
        <v>1407</v>
      </c>
      <c r="C230" s="266" t="n">
        <v>59.34</v>
      </c>
      <c r="D230" s="0" t="s">
        <v>1408</v>
      </c>
      <c r="E230" s="266" t="n">
        <v>60.052</v>
      </c>
      <c r="F230" s="251" t="s">
        <v>734</v>
      </c>
      <c r="G230" s="252" t="s">
        <v>735</v>
      </c>
    </row>
    <row r="231" customFormat="false" ht="12.75" hidden="false" customHeight="false" outlineLevel="0" collapsed="false">
      <c r="A231" s="265" t="s">
        <v>1409</v>
      </c>
      <c r="B231" s="0" t="s">
        <v>1410</v>
      </c>
      <c r="C231" s="266" t="n">
        <v>58.276</v>
      </c>
      <c r="D231" s="0" t="s">
        <v>1411</v>
      </c>
      <c r="E231" s="266" t="n">
        <v>60.465</v>
      </c>
      <c r="F231" s="251" t="s">
        <v>727</v>
      </c>
      <c r="G231" s="252" t="n">
        <v>9930</v>
      </c>
    </row>
    <row r="232" customFormat="false" ht="12.75" hidden="false" customHeight="false" outlineLevel="0" collapsed="false">
      <c r="A232" s="265" t="s">
        <v>1412</v>
      </c>
      <c r="B232" s="0" t="s">
        <v>1413</v>
      </c>
      <c r="C232" s="266" t="n">
        <v>59.935</v>
      </c>
      <c r="D232" s="0" t="s">
        <v>1414</v>
      </c>
      <c r="E232" s="266" t="n">
        <v>58.839</v>
      </c>
      <c r="F232" s="251" t="s">
        <v>734</v>
      </c>
      <c r="G232" s="252" t="s">
        <v>735</v>
      </c>
    </row>
    <row r="233" customFormat="false" ht="12.75" hidden="false" customHeight="false" outlineLevel="0" collapsed="false">
      <c r="A233" s="265" t="s">
        <v>1415</v>
      </c>
      <c r="B233" s="0" t="s">
        <v>1416</v>
      </c>
      <c r="C233" s="266" t="n">
        <v>59.805</v>
      </c>
      <c r="D233" s="0" t="s">
        <v>1417</v>
      </c>
      <c r="E233" s="266" t="n">
        <v>59.088</v>
      </c>
      <c r="F233" s="251" t="s">
        <v>727</v>
      </c>
      <c r="G233" s="252" t="n">
        <v>9930</v>
      </c>
    </row>
    <row r="234" customFormat="false" ht="12.75" hidden="false" customHeight="false" outlineLevel="0" collapsed="false">
      <c r="A234" s="265" t="s">
        <v>1418</v>
      </c>
      <c r="B234" s="0" t="s">
        <v>1419</v>
      </c>
      <c r="C234" s="266" t="n">
        <v>59.67</v>
      </c>
      <c r="D234" s="0" t="s">
        <v>1420</v>
      </c>
      <c r="E234" s="266" t="n">
        <v>60.055</v>
      </c>
      <c r="F234" s="251" t="s">
        <v>727</v>
      </c>
      <c r="G234" s="252" t="n">
        <v>9930</v>
      </c>
    </row>
    <row r="235" customFormat="false" ht="12.75" hidden="false" customHeight="false" outlineLevel="0" collapsed="false">
      <c r="A235" s="265" t="s">
        <v>1421</v>
      </c>
      <c r="B235" s="0" t="s">
        <v>1422</v>
      </c>
      <c r="C235" s="266" t="n">
        <v>59.401</v>
      </c>
      <c r="D235" s="0" t="s">
        <v>1423</v>
      </c>
      <c r="E235" s="266" t="n">
        <v>59.664</v>
      </c>
      <c r="F235" s="251" t="s">
        <v>734</v>
      </c>
      <c r="G235" s="252" t="s">
        <v>735</v>
      </c>
    </row>
    <row r="236" customFormat="false" ht="12.75" hidden="false" customHeight="false" outlineLevel="0" collapsed="false">
      <c r="A236" s="265" t="s">
        <v>1424</v>
      </c>
      <c r="B236" s="0" t="s">
        <v>1425</v>
      </c>
      <c r="C236" s="266" t="n">
        <v>59.716</v>
      </c>
      <c r="D236" s="0" t="s">
        <v>1426</v>
      </c>
      <c r="E236" s="266" t="n">
        <v>60.134</v>
      </c>
      <c r="F236" s="251" t="s">
        <v>727</v>
      </c>
      <c r="G236" s="252" t="n">
        <v>9930</v>
      </c>
    </row>
    <row r="237" customFormat="false" ht="12.75" hidden="false" customHeight="false" outlineLevel="0" collapsed="false">
      <c r="A237" s="265" t="s">
        <v>1427</v>
      </c>
      <c r="B237" s="0" t="s">
        <v>1428</v>
      </c>
      <c r="C237" s="266" t="n">
        <v>59.935</v>
      </c>
      <c r="D237" s="0" t="s">
        <v>1429</v>
      </c>
      <c r="E237" s="266" t="n">
        <v>60.553</v>
      </c>
      <c r="F237" s="251" t="s">
        <v>727</v>
      </c>
      <c r="G237" s="252" t="n">
        <v>9930</v>
      </c>
    </row>
    <row r="238" customFormat="false" ht="12.75" hidden="false" customHeight="false" outlineLevel="0" collapsed="false">
      <c r="A238" s="265" t="s">
        <v>1430</v>
      </c>
      <c r="B238" s="0" t="s">
        <v>1431</v>
      </c>
      <c r="C238" s="266" t="n">
        <v>60.041</v>
      </c>
      <c r="D238" s="0" t="s">
        <v>1432</v>
      </c>
      <c r="E238" s="266" t="n">
        <v>59.986</v>
      </c>
      <c r="F238" s="251" t="s">
        <v>727</v>
      </c>
      <c r="G238" s="267" t="s">
        <v>778</v>
      </c>
    </row>
    <row r="239" customFormat="false" ht="12.75" hidden="false" customHeight="false" outlineLevel="0" collapsed="false">
      <c r="A239" s="265" t="s">
        <v>1433</v>
      </c>
      <c r="B239" s="0" t="s">
        <v>1434</v>
      </c>
      <c r="C239" s="266" t="n">
        <v>59.989</v>
      </c>
      <c r="D239" s="0" t="s">
        <v>1435</v>
      </c>
      <c r="E239" s="266" t="n">
        <v>59.415</v>
      </c>
      <c r="F239" s="251" t="s">
        <v>734</v>
      </c>
      <c r="G239" s="252" t="s">
        <v>735</v>
      </c>
    </row>
    <row r="240" customFormat="false" ht="12.75" hidden="false" customHeight="false" outlineLevel="0" collapsed="false">
      <c r="A240" s="265" t="s">
        <v>1436</v>
      </c>
      <c r="B240" s="0" t="s">
        <v>1437</v>
      </c>
      <c r="C240" s="266" t="n">
        <v>59.518</v>
      </c>
      <c r="D240" s="0" t="s">
        <v>1438</v>
      </c>
      <c r="E240" s="266" t="n">
        <v>60.015</v>
      </c>
      <c r="F240" s="251" t="s">
        <v>734</v>
      </c>
      <c r="G240" s="252" t="s">
        <v>735</v>
      </c>
    </row>
    <row r="241" customFormat="false" ht="12.75" hidden="false" customHeight="false" outlineLevel="0" collapsed="false">
      <c r="A241" s="265" t="s">
        <v>1439</v>
      </c>
      <c r="B241" s="0" t="s">
        <v>1440</v>
      </c>
      <c r="C241" s="266" t="n">
        <v>59.415</v>
      </c>
      <c r="D241" s="0" t="s">
        <v>1441</v>
      </c>
      <c r="E241" s="266" t="n">
        <v>59.945</v>
      </c>
      <c r="F241" s="251" t="s">
        <v>727</v>
      </c>
      <c r="G241" s="252" t="n">
        <v>9930</v>
      </c>
    </row>
    <row r="242" customFormat="false" ht="12.75" hidden="false" customHeight="false" outlineLevel="0" collapsed="false">
      <c r="A242" s="265" t="s">
        <v>1442</v>
      </c>
      <c r="B242" s="0" t="s">
        <v>1443</v>
      </c>
      <c r="C242" s="266" t="n">
        <v>60.048</v>
      </c>
      <c r="D242" s="0" t="s">
        <v>1444</v>
      </c>
      <c r="E242" s="266" t="n">
        <v>59.724</v>
      </c>
      <c r="F242" s="251" t="s">
        <v>727</v>
      </c>
      <c r="G242" s="252" t="n">
        <v>9930</v>
      </c>
    </row>
    <row r="243" customFormat="false" ht="12.75" hidden="false" customHeight="false" outlineLevel="0" collapsed="false">
      <c r="A243" s="265" t="s">
        <v>1445</v>
      </c>
      <c r="B243" s="0" t="s">
        <v>1446</v>
      </c>
      <c r="C243" s="266" t="n">
        <v>59.96</v>
      </c>
      <c r="D243" s="0" t="s">
        <v>1447</v>
      </c>
      <c r="E243" s="266" t="n">
        <v>60.183</v>
      </c>
      <c r="F243" s="251" t="s">
        <v>734</v>
      </c>
      <c r="G243" s="252" t="s">
        <v>735</v>
      </c>
    </row>
    <row r="244" customFormat="false" ht="12.75" hidden="false" customHeight="false" outlineLevel="0" collapsed="false">
      <c r="A244" s="265" t="s">
        <v>1448</v>
      </c>
      <c r="B244" s="0" t="s">
        <v>1449</v>
      </c>
      <c r="C244" s="266" t="n">
        <v>60.279</v>
      </c>
      <c r="D244" s="0" t="s">
        <v>1450</v>
      </c>
      <c r="E244" s="266" t="n">
        <v>60.489</v>
      </c>
      <c r="F244" s="251" t="s">
        <v>727</v>
      </c>
      <c r="G244" s="252" t="n">
        <v>9930</v>
      </c>
    </row>
    <row r="245" customFormat="false" ht="12.75" hidden="false" customHeight="false" outlineLevel="0" collapsed="false">
      <c r="A245" s="265" t="s">
        <v>1451</v>
      </c>
      <c r="B245" s="0" t="s">
        <v>1452</v>
      </c>
      <c r="C245" s="266" t="n">
        <v>59.809</v>
      </c>
      <c r="D245" s="0" t="s">
        <v>1453</v>
      </c>
      <c r="E245" s="266" t="n">
        <v>59.49</v>
      </c>
      <c r="F245" s="251" t="s">
        <v>734</v>
      </c>
      <c r="G245" s="252" t="s">
        <v>735</v>
      </c>
    </row>
    <row r="246" customFormat="false" ht="12.75" hidden="false" customHeight="false" outlineLevel="0" collapsed="false">
      <c r="A246" s="265" t="s">
        <v>1454</v>
      </c>
      <c r="B246" s="0" t="s">
        <v>1455</v>
      </c>
      <c r="C246" s="266" t="n">
        <v>59.814</v>
      </c>
      <c r="D246" s="0" t="s">
        <v>1456</v>
      </c>
      <c r="E246" s="266" t="n">
        <v>60.523</v>
      </c>
      <c r="F246" s="251" t="s">
        <v>727</v>
      </c>
      <c r="G246" s="267" t="s">
        <v>778</v>
      </c>
    </row>
    <row r="247" customFormat="false" ht="12.75" hidden="false" customHeight="false" outlineLevel="0" collapsed="false">
      <c r="A247" s="265" t="s">
        <v>1457</v>
      </c>
      <c r="B247" s="0" t="s">
        <v>1458</v>
      </c>
      <c r="C247" s="266" t="n">
        <v>59.827</v>
      </c>
      <c r="D247" s="0" t="s">
        <v>1459</v>
      </c>
      <c r="E247" s="266" t="n">
        <v>59.785</v>
      </c>
      <c r="F247" s="251" t="s">
        <v>734</v>
      </c>
      <c r="G247" s="252" t="s">
        <v>735</v>
      </c>
    </row>
    <row r="248" customFormat="false" ht="12.75" hidden="false" customHeight="false" outlineLevel="0" collapsed="false">
      <c r="A248" s="265" t="s">
        <v>1460</v>
      </c>
      <c r="B248" s="0" t="s">
        <v>1461</v>
      </c>
      <c r="C248" s="266" t="n">
        <v>59.2</v>
      </c>
      <c r="D248" s="0" t="s">
        <v>1462</v>
      </c>
      <c r="E248" s="266" t="n">
        <v>59.978</v>
      </c>
      <c r="F248" s="251" t="s">
        <v>734</v>
      </c>
      <c r="G248" s="252" t="s">
        <v>735</v>
      </c>
    </row>
    <row r="249" customFormat="false" ht="12.75" hidden="false" customHeight="false" outlineLevel="0" collapsed="false">
      <c r="A249" s="265" t="s">
        <v>1463</v>
      </c>
      <c r="B249" s="0" t="s">
        <v>1464</v>
      </c>
      <c r="C249" s="266" t="n">
        <v>59.869</v>
      </c>
      <c r="D249" s="0" t="s">
        <v>1465</v>
      </c>
      <c r="E249" s="266" t="n">
        <v>60.029</v>
      </c>
      <c r="F249" s="251" t="s">
        <v>727</v>
      </c>
      <c r="G249" s="252" t="n">
        <v>9930</v>
      </c>
    </row>
    <row r="250" customFormat="false" ht="12.75" hidden="false" customHeight="false" outlineLevel="0" collapsed="false">
      <c r="A250" s="265" t="s">
        <v>1466</v>
      </c>
      <c r="B250" s="0" t="s">
        <v>1467</v>
      </c>
      <c r="C250" s="266" t="n">
        <v>60.14</v>
      </c>
      <c r="D250" s="0" t="s">
        <v>1468</v>
      </c>
      <c r="E250" s="266" t="n">
        <v>60.035</v>
      </c>
      <c r="F250" s="251" t="s">
        <v>734</v>
      </c>
      <c r="G250" s="252" t="s">
        <v>735</v>
      </c>
    </row>
    <row r="251" customFormat="false" ht="12.75" hidden="false" customHeight="false" outlineLevel="0" collapsed="false">
      <c r="A251" s="265" t="s">
        <v>1469</v>
      </c>
      <c r="B251" s="0" t="s">
        <v>1470</v>
      </c>
      <c r="C251" s="266" t="n">
        <v>60.345</v>
      </c>
      <c r="D251" s="0" t="s">
        <v>1471</v>
      </c>
      <c r="E251" s="266" t="n">
        <v>59.933</v>
      </c>
      <c r="F251" s="251" t="s">
        <v>727</v>
      </c>
      <c r="G251" s="252" t="n">
        <v>9930</v>
      </c>
    </row>
    <row r="252" customFormat="false" ht="12.75" hidden="false" customHeight="false" outlineLevel="0" collapsed="false">
      <c r="A252" s="265" t="s">
        <v>1472</v>
      </c>
      <c r="B252" s="0" t="s">
        <v>1473</v>
      </c>
      <c r="C252" s="266" t="n">
        <v>60.119</v>
      </c>
      <c r="D252" s="0" t="s">
        <v>1474</v>
      </c>
      <c r="E252" s="266" t="n">
        <v>60.088</v>
      </c>
      <c r="F252" s="251" t="s">
        <v>727</v>
      </c>
      <c r="G252" s="252" t="n">
        <v>9930</v>
      </c>
    </row>
    <row r="253" customFormat="false" ht="12.75" hidden="false" customHeight="false" outlineLevel="0" collapsed="false">
      <c r="A253" s="265" t="s">
        <v>1475</v>
      </c>
      <c r="B253" s="0" t="s">
        <v>1476</v>
      </c>
      <c r="C253" s="266" t="n">
        <v>58.806</v>
      </c>
      <c r="D253" s="0" t="s">
        <v>1477</v>
      </c>
      <c r="E253" s="266" t="n">
        <v>60.12</v>
      </c>
      <c r="F253" s="251" t="s">
        <v>734</v>
      </c>
      <c r="G253" s="252" t="s">
        <v>735</v>
      </c>
    </row>
    <row r="254" customFormat="false" ht="12.75" hidden="false" customHeight="false" outlineLevel="0" collapsed="false">
      <c r="A254" s="265" t="s">
        <v>1478</v>
      </c>
      <c r="B254" s="0" t="s">
        <v>1479</v>
      </c>
      <c r="C254" s="266" t="n">
        <v>60.529</v>
      </c>
      <c r="D254" s="0" t="s">
        <v>1480</v>
      </c>
      <c r="E254" s="266" t="n">
        <v>59.192</v>
      </c>
      <c r="F254" s="251" t="s">
        <v>727</v>
      </c>
      <c r="G254" s="267" t="s">
        <v>778</v>
      </c>
    </row>
    <row r="255" customFormat="false" ht="12.75" hidden="false" customHeight="false" outlineLevel="0" collapsed="false">
      <c r="A255" s="265" t="s">
        <v>1481</v>
      </c>
      <c r="B255" s="0" t="s">
        <v>1482</v>
      </c>
      <c r="C255" s="266" t="n">
        <v>57.787</v>
      </c>
      <c r="D255" s="0" t="s">
        <v>1483</v>
      </c>
      <c r="E255" s="266" t="n">
        <v>59.978</v>
      </c>
      <c r="F255" s="251" t="s">
        <v>734</v>
      </c>
      <c r="G255" s="252" t="s">
        <v>735</v>
      </c>
    </row>
    <row r="256" customFormat="false" ht="12.75" hidden="false" customHeight="false" outlineLevel="0" collapsed="false">
      <c r="A256" s="265" t="s">
        <v>1484</v>
      </c>
      <c r="B256" s="0" t="s">
        <v>1485</v>
      </c>
      <c r="C256" s="266" t="n">
        <v>60.066</v>
      </c>
      <c r="D256" s="0" t="s">
        <v>1486</v>
      </c>
      <c r="E256" s="266" t="n">
        <v>59.95</v>
      </c>
      <c r="F256" s="251" t="s">
        <v>727</v>
      </c>
      <c r="G256" s="252" t="n">
        <v>9930</v>
      </c>
    </row>
    <row r="257" customFormat="false" ht="12.75" hidden="false" customHeight="false" outlineLevel="0" collapsed="false">
      <c r="A257" s="265" t="s">
        <v>1487</v>
      </c>
      <c r="B257" s="0" t="s">
        <v>1488</v>
      </c>
      <c r="C257" s="266" t="n">
        <v>60.044</v>
      </c>
      <c r="D257" s="0" t="s">
        <v>1489</v>
      </c>
      <c r="E257" s="266" t="n">
        <v>59.909</v>
      </c>
      <c r="F257" s="251" t="s">
        <v>727</v>
      </c>
      <c r="G257" s="252" t="n">
        <v>9930</v>
      </c>
    </row>
    <row r="258" customFormat="false" ht="12.75" hidden="false" customHeight="false" outlineLevel="0" collapsed="false">
      <c r="A258" s="265" t="s">
        <v>1490</v>
      </c>
      <c r="B258" s="0" t="s">
        <v>1491</v>
      </c>
      <c r="C258" s="266" t="n">
        <v>58.892</v>
      </c>
      <c r="D258" s="0" t="s">
        <v>1492</v>
      </c>
      <c r="E258" s="266" t="n">
        <v>59.433</v>
      </c>
      <c r="F258" s="251" t="s">
        <v>727</v>
      </c>
      <c r="G258" s="252" t="n">
        <v>9930</v>
      </c>
    </row>
    <row r="259" customFormat="false" ht="12.75" hidden="false" customHeight="false" outlineLevel="0" collapsed="false">
      <c r="A259" s="265" t="s">
        <v>1493</v>
      </c>
      <c r="B259" s="0" t="s">
        <v>1494</v>
      </c>
      <c r="C259" s="266" t="n">
        <v>60.535</v>
      </c>
      <c r="D259" s="0" t="s">
        <v>1495</v>
      </c>
      <c r="E259" s="266" t="n">
        <v>60.309</v>
      </c>
      <c r="F259" s="251" t="s">
        <v>734</v>
      </c>
      <c r="G259" s="252" t="s">
        <v>735</v>
      </c>
    </row>
    <row r="260" customFormat="false" ht="12.75" hidden="false" customHeight="false" outlineLevel="0" collapsed="false">
      <c r="A260" s="265" t="s">
        <v>1496</v>
      </c>
      <c r="B260" s="0" t="s">
        <v>1497</v>
      </c>
      <c r="C260" s="266" t="n">
        <v>61.542</v>
      </c>
      <c r="D260" s="0" t="s">
        <v>1498</v>
      </c>
      <c r="E260" s="266" t="n">
        <v>59.101</v>
      </c>
      <c r="F260" s="251" t="s">
        <v>734</v>
      </c>
      <c r="G260" s="252" t="s">
        <v>735</v>
      </c>
    </row>
    <row r="261" customFormat="false" ht="12.75" hidden="false" customHeight="false" outlineLevel="0" collapsed="false">
      <c r="A261" s="265" t="s">
        <v>1499</v>
      </c>
      <c r="B261" s="0" t="s">
        <v>1500</v>
      </c>
      <c r="C261" s="266" t="n">
        <v>60.096</v>
      </c>
      <c r="D261" s="0" t="s">
        <v>1501</v>
      </c>
      <c r="E261" s="266" t="n">
        <v>60.073</v>
      </c>
      <c r="F261" s="251" t="s">
        <v>734</v>
      </c>
      <c r="G261" s="252" t="s">
        <v>735</v>
      </c>
    </row>
    <row r="262" customFormat="false" ht="12.75" hidden="false" customHeight="false" outlineLevel="0" collapsed="false">
      <c r="A262" s="265" t="s">
        <v>1502</v>
      </c>
      <c r="B262" s="0" t="s">
        <v>1503</v>
      </c>
      <c r="C262" s="266" t="n">
        <v>59.522</v>
      </c>
      <c r="D262" s="0" t="s">
        <v>1504</v>
      </c>
      <c r="E262" s="266" t="n">
        <v>60.152</v>
      </c>
      <c r="F262" s="251" t="s">
        <v>734</v>
      </c>
      <c r="G262" s="252" t="s">
        <v>735</v>
      </c>
    </row>
    <row r="263" customFormat="false" ht="12.75" hidden="false" customHeight="false" outlineLevel="0" collapsed="false">
      <c r="A263" s="265" t="s">
        <v>1505</v>
      </c>
      <c r="B263" s="0" t="s">
        <v>1506</v>
      </c>
      <c r="C263" s="266" t="n">
        <v>60.089</v>
      </c>
      <c r="D263" s="0" t="s">
        <v>1507</v>
      </c>
      <c r="E263" s="266" t="n">
        <v>59.286</v>
      </c>
      <c r="F263" s="251" t="s">
        <v>734</v>
      </c>
      <c r="G263" s="252" t="s">
        <v>735</v>
      </c>
    </row>
    <row r="264" customFormat="false" ht="12.75" hidden="false" customHeight="false" outlineLevel="0" collapsed="false">
      <c r="A264" s="265" t="s">
        <v>1508</v>
      </c>
      <c r="B264" s="0" t="s">
        <v>1509</v>
      </c>
      <c r="C264" s="266" t="n">
        <v>60.476</v>
      </c>
      <c r="D264" s="0" t="s">
        <v>1510</v>
      </c>
      <c r="E264" s="266" t="n">
        <v>59.912</v>
      </c>
      <c r="F264" s="251" t="s">
        <v>734</v>
      </c>
      <c r="G264" s="252" t="s">
        <v>735</v>
      </c>
    </row>
    <row r="265" customFormat="false" ht="12.75" hidden="false" customHeight="false" outlineLevel="0" collapsed="false">
      <c r="A265" s="265" t="s">
        <v>1511</v>
      </c>
      <c r="B265" s="0" t="s">
        <v>1512</v>
      </c>
      <c r="C265" s="266" t="n">
        <v>60.073</v>
      </c>
      <c r="D265" s="0" t="s">
        <v>1513</v>
      </c>
      <c r="E265" s="266" t="n">
        <v>60.184</v>
      </c>
      <c r="F265" s="251" t="s">
        <v>734</v>
      </c>
      <c r="G265" s="252" t="s">
        <v>735</v>
      </c>
    </row>
    <row r="266" customFormat="false" ht="12.75" hidden="false" customHeight="false" outlineLevel="0" collapsed="false">
      <c r="A266" s="265" t="s">
        <v>1514</v>
      </c>
      <c r="B266" s="0" t="s">
        <v>1515</v>
      </c>
      <c r="C266" s="266" t="n">
        <v>59.983</v>
      </c>
      <c r="D266" s="0" t="s">
        <v>1516</v>
      </c>
      <c r="E266" s="266" t="n">
        <v>59.971</v>
      </c>
      <c r="F266" s="251" t="s">
        <v>727</v>
      </c>
      <c r="G266" s="252" t="n">
        <v>9930</v>
      </c>
    </row>
    <row r="267" customFormat="false" ht="12.75" hidden="false" customHeight="false" outlineLevel="0" collapsed="false">
      <c r="A267" s="265" t="s">
        <v>1517</v>
      </c>
      <c r="B267" s="0" t="s">
        <v>1518</v>
      </c>
      <c r="C267" s="266" t="n">
        <v>59.282</v>
      </c>
      <c r="D267" s="0" t="s">
        <v>1519</v>
      </c>
      <c r="E267" s="266" t="n">
        <v>60.011</v>
      </c>
      <c r="F267" s="251" t="s">
        <v>734</v>
      </c>
      <c r="G267" s="252" t="s">
        <v>735</v>
      </c>
    </row>
    <row r="268" customFormat="false" ht="12.75" hidden="false" customHeight="false" outlineLevel="0" collapsed="false">
      <c r="A268" s="265" t="s">
        <v>1520</v>
      </c>
      <c r="B268" s="0" t="s">
        <v>1521</v>
      </c>
      <c r="C268" s="266" t="n">
        <v>60.18</v>
      </c>
      <c r="D268" s="0" t="s">
        <v>1522</v>
      </c>
      <c r="E268" s="266" t="n">
        <v>59.642</v>
      </c>
      <c r="F268" s="251" t="s">
        <v>727</v>
      </c>
      <c r="G268" s="252" t="n">
        <v>9930</v>
      </c>
    </row>
    <row r="269" customFormat="false" ht="12.75" hidden="false" customHeight="false" outlineLevel="0" collapsed="false">
      <c r="A269" s="265" t="s">
        <v>1523</v>
      </c>
      <c r="B269" s="0" t="s">
        <v>1524</v>
      </c>
      <c r="C269" s="266" t="n">
        <v>59.908</v>
      </c>
      <c r="D269" s="0" t="s">
        <v>1525</v>
      </c>
      <c r="E269" s="266" t="n">
        <v>58.762</v>
      </c>
      <c r="F269" s="251" t="s">
        <v>734</v>
      </c>
      <c r="G269" s="252" t="s">
        <v>735</v>
      </c>
    </row>
    <row r="270" customFormat="false" ht="12.75" hidden="false" customHeight="false" outlineLevel="0" collapsed="false">
      <c r="A270" s="265" t="s">
        <v>1526</v>
      </c>
      <c r="B270" s="0" t="s">
        <v>1527</v>
      </c>
      <c r="C270" s="266" t="n">
        <v>61.633</v>
      </c>
      <c r="D270" s="0" t="s">
        <v>1528</v>
      </c>
      <c r="E270" s="266" t="n">
        <v>59.945</v>
      </c>
      <c r="F270" s="251" t="s">
        <v>727</v>
      </c>
      <c r="G270" s="252" t="n">
        <v>9930</v>
      </c>
    </row>
    <row r="271" customFormat="false" ht="12.75" hidden="false" customHeight="false" outlineLevel="0" collapsed="false">
      <c r="A271" s="265" t="s">
        <v>1529</v>
      </c>
      <c r="B271" s="0" t="s">
        <v>1530</v>
      </c>
      <c r="C271" s="266" t="n">
        <v>60.11</v>
      </c>
      <c r="D271" s="0" t="s">
        <v>1531</v>
      </c>
      <c r="E271" s="266" t="n">
        <v>59.989</v>
      </c>
      <c r="F271" s="251" t="s">
        <v>727</v>
      </c>
      <c r="G271" s="252" t="n">
        <v>9930</v>
      </c>
    </row>
    <row r="272" customFormat="false" ht="12.75" hidden="false" customHeight="false" outlineLevel="0" collapsed="false">
      <c r="A272" s="265" t="s">
        <v>1532</v>
      </c>
      <c r="B272" s="0" t="s">
        <v>1533</v>
      </c>
      <c r="C272" s="266" t="n">
        <v>60.112</v>
      </c>
      <c r="D272" s="0" t="s">
        <v>1534</v>
      </c>
      <c r="E272" s="266" t="n">
        <v>60.061</v>
      </c>
      <c r="F272" s="251" t="s">
        <v>734</v>
      </c>
      <c r="G272" s="252" t="s">
        <v>735</v>
      </c>
    </row>
    <row r="273" customFormat="false" ht="12.75" hidden="false" customHeight="false" outlineLevel="0" collapsed="false">
      <c r="A273" s="265" t="s">
        <v>1535</v>
      </c>
      <c r="B273" s="0" t="s">
        <v>1536</v>
      </c>
      <c r="C273" s="266" t="n">
        <v>59.806</v>
      </c>
      <c r="D273" s="0" t="s">
        <v>1537</v>
      </c>
      <c r="E273" s="266" t="n">
        <v>60.149</v>
      </c>
      <c r="F273" s="251" t="s">
        <v>727</v>
      </c>
      <c r="G273" s="252" t="n">
        <v>9930</v>
      </c>
    </row>
    <row r="274" customFormat="false" ht="12.75" hidden="false" customHeight="false" outlineLevel="0" collapsed="false">
      <c r="A274" s="265" t="s">
        <v>1538</v>
      </c>
      <c r="B274" s="0" t="s">
        <v>1539</v>
      </c>
      <c r="C274" s="266" t="n">
        <v>59.925</v>
      </c>
      <c r="D274" s="0" t="s">
        <v>1540</v>
      </c>
      <c r="E274" s="266" t="n">
        <v>57.522</v>
      </c>
      <c r="F274" s="251" t="s">
        <v>734</v>
      </c>
      <c r="G274" s="252" t="s">
        <v>735</v>
      </c>
    </row>
    <row r="275" customFormat="false" ht="12.75" hidden="false" customHeight="false" outlineLevel="0" collapsed="false">
      <c r="A275" s="265" t="s">
        <v>1541</v>
      </c>
      <c r="B275" s="0" t="s">
        <v>1542</v>
      </c>
      <c r="C275" s="266" t="n">
        <v>59.139</v>
      </c>
      <c r="D275" s="0" t="s">
        <v>1543</v>
      </c>
      <c r="E275" s="266" t="n">
        <v>59.246</v>
      </c>
      <c r="F275" s="251" t="s">
        <v>727</v>
      </c>
      <c r="G275" s="252" t="n">
        <v>9930</v>
      </c>
    </row>
    <row r="276" customFormat="false" ht="12.75" hidden="false" customHeight="false" outlineLevel="0" collapsed="false">
      <c r="A276" s="265" t="s">
        <v>1544</v>
      </c>
      <c r="B276" s="0" t="s">
        <v>1545</v>
      </c>
      <c r="C276" s="266" t="n">
        <v>60.005</v>
      </c>
      <c r="D276" s="0" t="s">
        <v>1546</v>
      </c>
      <c r="E276" s="266" t="n">
        <v>59.769</v>
      </c>
      <c r="F276" s="251" t="s">
        <v>734</v>
      </c>
      <c r="G276" s="252" t="s">
        <v>735</v>
      </c>
    </row>
    <row r="277" customFormat="false" ht="12.75" hidden="false" customHeight="false" outlineLevel="0" collapsed="false">
      <c r="A277" s="265" t="s">
        <v>1547</v>
      </c>
      <c r="B277" s="0" t="s">
        <v>1548</v>
      </c>
      <c r="C277" s="266" t="n">
        <v>60.11</v>
      </c>
      <c r="D277" s="0" t="s">
        <v>1549</v>
      </c>
      <c r="E277" s="266" t="n">
        <v>60.119</v>
      </c>
      <c r="F277" s="251" t="s">
        <v>734</v>
      </c>
      <c r="G277" s="252" t="s">
        <v>735</v>
      </c>
    </row>
    <row r="278" customFormat="false" ht="12.75" hidden="false" customHeight="false" outlineLevel="0" collapsed="false">
      <c r="A278" s="265" t="s">
        <v>1550</v>
      </c>
      <c r="B278" s="0" t="s">
        <v>1551</v>
      </c>
      <c r="C278" s="266" t="n">
        <v>59.91</v>
      </c>
      <c r="D278" s="0" t="s">
        <v>1552</v>
      </c>
      <c r="E278" s="266" t="n">
        <v>58.077</v>
      </c>
      <c r="F278" s="251" t="s">
        <v>727</v>
      </c>
      <c r="G278" s="252" t="n">
        <v>9930</v>
      </c>
    </row>
    <row r="279" customFormat="false" ht="12.75" hidden="false" customHeight="false" outlineLevel="0" collapsed="false">
      <c r="A279" s="265" t="s">
        <v>1553</v>
      </c>
      <c r="B279" s="0" t="s">
        <v>1554</v>
      </c>
      <c r="C279" s="266" t="n">
        <v>60.173</v>
      </c>
      <c r="D279" s="0" t="s">
        <v>1555</v>
      </c>
      <c r="E279" s="266" t="n">
        <v>59.935</v>
      </c>
      <c r="F279" s="251" t="s">
        <v>734</v>
      </c>
      <c r="G279" s="252" t="s">
        <v>735</v>
      </c>
    </row>
    <row r="280" customFormat="false" ht="12.75" hidden="false" customHeight="false" outlineLevel="0" collapsed="false">
      <c r="A280" s="265" t="s">
        <v>1556</v>
      </c>
      <c r="B280" s="0" t="s">
        <v>1557</v>
      </c>
      <c r="C280" s="266" t="n">
        <v>59.875</v>
      </c>
      <c r="D280" s="0" t="s">
        <v>1558</v>
      </c>
      <c r="E280" s="266" t="n">
        <v>60.042</v>
      </c>
      <c r="F280" s="251" t="s">
        <v>734</v>
      </c>
      <c r="G280" s="252" t="s">
        <v>735</v>
      </c>
    </row>
    <row r="281" customFormat="false" ht="12.75" hidden="false" customHeight="false" outlineLevel="0" collapsed="false">
      <c r="A281" s="265" t="s">
        <v>1559</v>
      </c>
      <c r="B281" s="0" t="s">
        <v>1560</v>
      </c>
      <c r="C281" s="266" t="n">
        <v>60.039</v>
      </c>
      <c r="D281" s="0" t="s">
        <v>1561</v>
      </c>
      <c r="E281" s="266" t="n">
        <v>58.715</v>
      </c>
      <c r="F281" s="251" t="s">
        <v>727</v>
      </c>
      <c r="G281" s="267" t="s">
        <v>778</v>
      </c>
    </row>
    <row r="282" customFormat="false" ht="12.75" hidden="false" customHeight="false" outlineLevel="0" collapsed="false">
      <c r="A282" s="265" t="s">
        <v>1562</v>
      </c>
      <c r="B282" s="0" t="s">
        <v>1563</v>
      </c>
      <c r="C282" s="266" t="n">
        <v>59.797</v>
      </c>
      <c r="D282" s="0" t="s">
        <v>1564</v>
      </c>
      <c r="E282" s="266" t="n">
        <v>59.621</v>
      </c>
      <c r="F282" s="251" t="s">
        <v>734</v>
      </c>
      <c r="G282" s="252" t="s">
        <v>735</v>
      </c>
    </row>
    <row r="283" customFormat="false" ht="12.75" hidden="false" customHeight="false" outlineLevel="0" collapsed="false">
      <c r="A283" s="265" t="s">
        <v>1565</v>
      </c>
      <c r="B283" s="0" t="s">
        <v>1566</v>
      </c>
      <c r="C283" s="266" t="n">
        <v>60.081</v>
      </c>
      <c r="D283" s="0" t="s">
        <v>1567</v>
      </c>
      <c r="E283" s="266" t="n">
        <v>59.548</v>
      </c>
      <c r="F283" s="251" t="s">
        <v>727</v>
      </c>
      <c r="G283" s="252" t="n">
        <v>9930</v>
      </c>
    </row>
    <row r="284" customFormat="false" ht="12.75" hidden="false" customHeight="false" outlineLevel="0" collapsed="false">
      <c r="A284" s="265" t="s">
        <v>1568</v>
      </c>
      <c r="B284" s="0" t="s">
        <v>1569</v>
      </c>
      <c r="C284" s="266" t="n">
        <v>59.8</v>
      </c>
      <c r="D284" s="0" t="s">
        <v>1570</v>
      </c>
      <c r="E284" s="266" t="n">
        <v>60.336</v>
      </c>
      <c r="F284" s="251" t="s">
        <v>727</v>
      </c>
      <c r="G284" s="252" t="n">
        <v>9930</v>
      </c>
    </row>
    <row r="285" customFormat="false" ht="12.75" hidden="false" customHeight="false" outlineLevel="0" collapsed="false">
      <c r="A285" s="265" t="s">
        <v>1571</v>
      </c>
      <c r="B285" s="0" t="s">
        <v>1572</v>
      </c>
      <c r="C285" s="266" t="n">
        <v>59.875</v>
      </c>
      <c r="D285" s="0" t="s">
        <v>1573</v>
      </c>
      <c r="E285" s="266" t="n">
        <v>60.036</v>
      </c>
      <c r="F285" s="251" t="s">
        <v>734</v>
      </c>
      <c r="G285" s="252" t="s">
        <v>735</v>
      </c>
    </row>
    <row r="286" customFormat="false" ht="12.75" hidden="false" customHeight="false" outlineLevel="0" collapsed="false">
      <c r="A286" s="265" t="s">
        <v>1574</v>
      </c>
      <c r="B286" s="0" t="s">
        <v>1575</v>
      </c>
      <c r="C286" s="266" t="n">
        <v>59.031</v>
      </c>
      <c r="D286" s="0" t="s">
        <v>1576</v>
      </c>
      <c r="E286" s="266" t="n">
        <v>58.714</v>
      </c>
      <c r="F286" s="251" t="s">
        <v>727</v>
      </c>
      <c r="G286" s="267" t="s">
        <v>778</v>
      </c>
    </row>
    <row r="287" customFormat="false" ht="12.75" hidden="false" customHeight="false" outlineLevel="0" collapsed="false">
      <c r="A287" s="265" t="s">
        <v>1577</v>
      </c>
      <c r="B287" s="0" t="s">
        <v>1578</v>
      </c>
      <c r="C287" s="266" t="n">
        <v>59.89</v>
      </c>
      <c r="D287" s="0" t="s">
        <v>1579</v>
      </c>
      <c r="E287" s="266" t="n">
        <v>60.193</v>
      </c>
      <c r="F287" s="251" t="s">
        <v>734</v>
      </c>
      <c r="G287" s="252" t="s">
        <v>735</v>
      </c>
    </row>
    <row r="288" customFormat="false" ht="12.75" hidden="false" customHeight="false" outlineLevel="0" collapsed="false">
      <c r="A288" s="265" t="s">
        <v>1580</v>
      </c>
      <c r="B288" s="0" t="s">
        <v>1581</v>
      </c>
      <c r="C288" s="266" t="n">
        <v>60.005</v>
      </c>
      <c r="D288" s="0" t="s">
        <v>1582</v>
      </c>
      <c r="E288" s="266" t="n">
        <v>59.784</v>
      </c>
      <c r="F288" s="251" t="s">
        <v>734</v>
      </c>
      <c r="G288" s="252" t="s">
        <v>735</v>
      </c>
    </row>
    <row r="289" customFormat="false" ht="12.75" hidden="false" customHeight="false" outlineLevel="0" collapsed="false">
      <c r="A289" s="265" t="s">
        <v>1583</v>
      </c>
      <c r="B289" s="0" t="s">
        <v>1584</v>
      </c>
      <c r="C289" s="266" t="n">
        <v>57.655</v>
      </c>
      <c r="D289" s="0" t="s">
        <v>1585</v>
      </c>
      <c r="E289" s="266" t="n">
        <v>59.982</v>
      </c>
      <c r="F289" s="251" t="s">
        <v>727</v>
      </c>
      <c r="G289" s="252" t="n">
        <v>9930</v>
      </c>
    </row>
    <row r="290" customFormat="false" ht="12.75" hidden="false" customHeight="false" outlineLevel="0" collapsed="false">
      <c r="A290" s="265" t="s">
        <v>1586</v>
      </c>
      <c r="B290" s="0" t="s">
        <v>1587</v>
      </c>
      <c r="C290" s="266" t="n">
        <v>59.629</v>
      </c>
      <c r="D290" s="0" t="s">
        <v>1588</v>
      </c>
      <c r="E290" s="266" t="n">
        <v>59.031</v>
      </c>
      <c r="F290" s="251" t="s">
        <v>727</v>
      </c>
      <c r="G290" s="267" t="s">
        <v>778</v>
      </c>
    </row>
    <row r="291" customFormat="false" ht="12.75" hidden="false" customHeight="false" outlineLevel="0" collapsed="false">
      <c r="A291" s="265" t="s">
        <v>1589</v>
      </c>
      <c r="B291" s="0" t="s">
        <v>1590</v>
      </c>
      <c r="C291" s="266" t="n">
        <v>60.031</v>
      </c>
      <c r="D291" s="0" t="s">
        <v>1591</v>
      </c>
      <c r="E291" s="266" t="n">
        <v>59.238</v>
      </c>
      <c r="F291" s="251" t="s">
        <v>727</v>
      </c>
      <c r="G291" s="267" t="s">
        <v>778</v>
      </c>
    </row>
    <row r="292" customFormat="false" ht="12.75" hidden="false" customHeight="false" outlineLevel="0" collapsed="false">
      <c r="A292" s="265" t="s">
        <v>1592</v>
      </c>
      <c r="B292" s="0" t="s">
        <v>1593</v>
      </c>
      <c r="C292" s="266" t="n">
        <v>59.95</v>
      </c>
      <c r="D292" s="0" t="s">
        <v>1594</v>
      </c>
      <c r="E292" s="266" t="n">
        <v>60.05</v>
      </c>
      <c r="F292" s="251" t="s">
        <v>734</v>
      </c>
      <c r="G292" s="252" t="s">
        <v>735</v>
      </c>
    </row>
    <row r="293" customFormat="false" ht="12.75" hidden="false" customHeight="false" outlineLevel="0" collapsed="false">
      <c r="A293" s="265" t="s">
        <v>1595</v>
      </c>
      <c r="B293" s="0" t="s">
        <v>1596</v>
      </c>
      <c r="C293" s="266" t="n">
        <v>59.974</v>
      </c>
      <c r="D293" s="0" t="s">
        <v>1597</v>
      </c>
      <c r="E293" s="266" t="n">
        <v>60.277</v>
      </c>
      <c r="F293" s="251" t="s">
        <v>734</v>
      </c>
      <c r="G293" s="252" t="s">
        <v>735</v>
      </c>
    </row>
    <row r="294" customFormat="false" ht="12.75" hidden="false" customHeight="false" outlineLevel="0" collapsed="false">
      <c r="A294" s="265" t="s">
        <v>1598</v>
      </c>
      <c r="B294" s="0" t="s">
        <v>1599</v>
      </c>
      <c r="C294" s="266" t="n">
        <v>59.859</v>
      </c>
      <c r="D294" s="0" t="s">
        <v>1600</v>
      </c>
      <c r="E294" s="266" t="n">
        <v>59.847</v>
      </c>
      <c r="F294" s="251" t="s">
        <v>734</v>
      </c>
      <c r="G294" s="252" t="s">
        <v>735</v>
      </c>
    </row>
    <row r="295" customFormat="false" ht="12.75" hidden="false" customHeight="false" outlineLevel="0" collapsed="false">
      <c r="A295" s="265" t="s">
        <v>1601</v>
      </c>
      <c r="B295" s="0" t="s">
        <v>1602</v>
      </c>
      <c r="C295" s="266" t="n">
        <v>60.274</v>
      </c>
      <c r="D295" s="0" t="s">
        <v>1603</v>
      </c>
      <c r="E295" s="266" t="n">
        <v>58.814</v>
      </c>
      <c r="F295" s="251" t="s">
        <v>727</v>
      </c>
      <c r="G295" s="252" t="n">
        <v>9930</v>
      </c>
    </row>
    <row r="296" customFormat="false" ht="12.75" hidden="false" customHeight="false" outlineLevel="0" collapsed="false">
      <c r="A296" s="265" t="s">
        <v>1604</v>
      </c>
      <c r="B296" s="0" t="s">
        <v>1605</v>
      </c>
      <c r="C296" s="266" t="n">
        <v>59.853</v>
      </c>
      <c r="D296" s="0" t="s">
        <v>1606</v>
      </c>
      <c r="E296" s="266" t="n">
        <v>59.452</v>
      </c>
      <c r="F296" s="251" t="s">
        <v>727</v>
      </c>
      <c r="G296" s="252" t="n">
        <v>9930</v>
      </c>
    </row>
    <row r="297" customFormat="false" ht="12.75" hidden="false" customHeight="false" outlineLevel="0" collapsed="false">
      <c r="A297" s="265" t="s">
        <v>1607</v>
      </c>
      <c r="B297" s="0" t="s">
        <v>1608</v>
      </c>
      <c r="C297" s="266" t="n">
        <v>58.241</v>
      </c>
      <c r="D297" s="0" t="s">
        <v>1609</v>
      </c>
      <c r="E297" s="266" t="n">
        <v>60.119</v>
      </c>
      <c r="F297" s="251" t="s">
        <v>734</v>
      </c>
      <c r="G297" s="252" t="s">
        <v>735</v>
      </c>
    </row>
    <row r="298" customFormat="false" ht="12.75" hidden="false" customHeight="false" outlineLevel="0" collapsed="false">
      <c r="A298" s="265" t="s">
        <v>1610</v>
      </c>
      <c r="B298" s="0" t="s">
        <v>1611</v>
      </c>
      <c r="C298" s="266" t="n">
        <v>60.118</v>
      </c>
      <c r="D298" s="0" t="s">
        <v>1612</v>
      </c>
      <c r="E298" s="266" t="n">
        <v>60.131</v>
      </c>
      <c r="F298" s="251" t="s">
        <v>734</v>
      </c>
      <c r="G298" s="252" t="s">
        <v>735</v>
      </c>
    </row>
    <row r="299" customFormat="false" ht="12.75" hidden="false" customHeight="false" outlineLevel="0" collapsed="false">
      <c r="A299" s="265" t="s">
        <v>1613</v>
      </c>
      <c r="B299" s="0" t="s">
        <v>1614</v>
      </c>
      <c r="C299" s="266" t="n">
        <v>59.801</v>
      </c>
      <c r="D299" s="0" t="s">
        <v>1615</v>
      </c>
      <c r="E299" s="266" t="n">
        <v>59.997</v>
      </c>
      <c r="F299" s="251" t="s">
        <v>734</v>
      </c>
      <c r="G299" s="252" t="s">
        <v>735</v>
      </c>
    </row>
    <row r="300" customFormat="false" ht="12.75" hidden="false" customHeight="false" outlineLevel="0" collapsed="false">
      <c r="A300" s="265" t="s">
        <v>1616</v>
      </c>
      <c r="B300" s="0" t="s">
        <v>1617</v>
      </c>
      <c r="C300" s="266" t="n">
        <v>59.822</v>
      </c>
      <c r="D300" s="0" t="s">
        <v>1618</v>
      </c>
      <c r="E300" s="266" t="n">
        <v>60.277</v>
      </c>
      <c r="F300" s="251" t="s">
        <v>727</v>
      </c>
      <c r="G300" s="252" t="n">
        <v>9930</v>
      </c>
    </row>
    <row r="301" customFormat="false" ht="12.75" hidden="false" customHeight="false" outlineLevel="0" collapsed="false">
      <c r="A301" s="265" t="s">
        <v>1619</v>
      </c>
      <c r="B301" s="0" t="s">
        <v>1620</v>
      </c>
      <c r="C301" s="266" t="n">
        <v>60.257</v>
      </c>
      <c r="D301" s="0" t="s">
        <v>1621</v>
      </c>
      <c r="E301" s="266" t="n">
        <v>59.826</v>
      </c>
      <c r="F301" s="251" t="s">
        <v>727</v>
      </c>
      <c r="G301" s="267" t="s">
        <v>778</v>
      </c>
    </row>
    <row r="302" customFormat="false" ht="12.75" hidden="false" customHeight="false" outlineLevel="0" collapsed="false">
      <c r="A302" s="265" t="s">
        <v>1622</v>
      </c>
      <c r="B302" s="0" t="s">
        <v>1623</v>
      </c>
      <c r="C302" s="266" t="n">
        <v>59.966</v>
      </c>
      <c r="D302" s="0" t="s">
        <v>1624</v>
      </c>
      <c r="E302" s="266" t="n">
        <v>59.18</v>
      </c>
      <c r="F302" s="251" t="s">
        <v>734</v>
      </c>
      <c r="G302" s="252" t="s">
        <v>735</v>
      </c>
    </row>
    <row r="303" customFormat="false" ht="12.75" hidden="false" customHeight="false" outlineLevel="0" collapsed="false">
      <c r="A303" s="265" t="s">
        <v>1625</v>
      </c>
      <c r="B303" s="0" t="s">
        <v>1626</v>
      </c>
      <c r="C303" s="266" t="n">
        <v>59.73</v>
      </c>
      <c r="D303" s="0" t="s">
        <v>1627</v>
      </c>
      <c r="E303" s="266" t="n">
        <v>59.415</v>
      </c>
      <c r="F303" s="251" t="s">
        <v>734</v>
      </c>
      <c r="G303" s="252" t="s">
        <v>735</v>
      </c>
    </row>
    <row r="304" customFormat="false" ht="12.75" hidden="false" customHeight="false" outlineLevel="0" collapsed="false">
      <c r="A304" s="265" t="s">
        <v>1628</v>
      </c>
      <c r="B304" s="0" t="s">
        <v>1629</v>
      </c>
      <c r="C304" s="266" t="n">
        <v>59.083</v>
      </c>
      <c r="D304" s="0" t="s">
        <v>1630</v>
      </c>
      <c r="E304" s="266" t="n">
        <v>59.713</v>
      </c>
      <c r="F304" s="251" t="s">
        <v>727</v>
      </c>
      <c r="G304" s="252" t="n">
        <v>9930</v>
      </c>
    </row>
    <row r="305" customFormat="false" ht="12.75" hidden="false" customHeight="false" outlineLevel="0" collapsed="false">
      <c r="A305" s="265" t="s">
        <v>1631</v>
      </c>
      <c r="B305" s="0" t="s">
        <v>1632</v>
      </c>
      <c r="C305" s="266" t="n">
        <v>59.834</v>
      </c>
      <c r="D305" s="0" t="s">
        <v>1633</v>
      </c>
      <c r="E305" s="266" t="n">
        <v>60.541</v>
      </c>
      <c r="F305" s="251" t="s">
        <v>727</v>
      </c>
      <c r="G305" s="252" t="n">
        <v>9930</v>
      </c>
    </row>
    <row r="306" customFormat="false" ht="12.75" hidden="false" customHeight="false" outlineLevel="0" collapsed="false">
      <c r="A306" s="265" t="s">
        <v>1634</v>
      </c>
      <c r="B306" s="0" t="s">
        <v>1635</v>
      </c>
      <c r="C306" s="266" t="n">
        <v>59.823</v>
      </c>
      <c r="D306" s="0" t="s">
        <v>1636</v>
      </c>
      <c r="E306" s="266" t="n">
        <v>59.792</v>
      </c>
      <c r="F306" s="251" t="s">
        <v>734</v>
      </c>
      <c r="G306" s="252" t="s">
        <v>735</v>
      </c>
    </row>
    <row r="307" customFormat="false" ht="12.75" hidden="false" customHeight="false" outlineLevel="0" collapsed="false">
      <c r="A307" s="265" t="s">
        <v>1637</v>
      </c>
      <c r="B307" s="0" t="s">
        <v>1638</v>
      </c>
      <c r="C307" s="266" t="n">
        <v>60.025</v>
      </c>
      <c r="D307" s="0" t="s">
        <v>1639</v>
      </c>
      <c r="E307" s="266" t="n">
        <v>59.834</v>
      </c>
      <c r="F307" s="251" t="s">
        <v>734</v>
      </c>
      <c r="G307" s="252" t="s">
        <v>735</v>
      </c>
    </row>
    <row r="308" customFormat="false" ht="12.75" hidden="false" customHeight="false" outlineLevel="0" collapsed="false">
      <c r="A308" s="265" t="s">
        <v>1640</v>
      </c>
      <c r="B308" s="0" t="s">
        <v>1641</v>
      </c>
      <c r="C308" s="266" t="n">
        <v>59.639</v>
      </c>
      <c r="D308" s="0" t="s">
        <v>1642</v>
      </c>
      <c r="E308" s="266" t="n">
        <v>59.898</v>
      </c>
      <c r="F308" s="251" t="s">
        <v>734</v>
      </c>
      <c r="G308" s="252" t="s">
        <v>735</v>
      </c>
    </row>
    <row r="309" customFormat="false" ht="12.75" hidden="false" customHeight="false" outlineLevel="0" collapsed="false">
      <c r="A309" s="265" t="s">
        <v>1643</v>
      </c>
      <c r="B309" s="0" t="s">
        <v>1644</v>
      </c>
      <c r="C309" s="266" t="n">
        <v>60.209</v>
      </c>
      <c r="D309" s="0" t="s">
        <v>1645</v>
      </c>
      <c r="E309" s="266" t="n">
        <v>59.125</v>
      </c>
      <c r="F309" s="251" t="s">
        <v>727</v>
      </c>
      <c r="G309" s="252" t="n">
        <v>9930</v>
      </c>
    </row>
    <row r="310" customFormat="false" ht="12.75" hidden="false" customHeight="false" outlineLevel="0" collapsed="false">
      <c r="A310" s="265" t="s">
        <v>1646</v>
      </c>
      <c r="B310" s="0" t="s">
        <v>1647</v>
      </c>
      <c r="C310" s="266" t="n">
        <v>59.762</v>
      </c>
      <c r="D310" s="0" t="s">
        <v>1648</v>
      </c>
      <c r="E310" s="266" t="n">
        <v>60.272</v>
      </c>
      <c r="F310" s="251" t="s">
        <v>734</v>
      </c>
      <c r="G310" s="252" t="s">
        <v>735</v>
      </c>
    </row>
    <row r="311" customFormat="false" ht="12.75" hidden="false" customHeight="false" outlineLevel="0" collapsed="false">
      <c r="A311" s="265" t="s">
        <v>1649</v>
      </c>
      <c r="B311" s="0" t="s">
        <v>1650</v>
      </c>
      <c r="C311" s="266" t="n">
        <v>59.982</v>
      </c>
      <c r="D311" s="0" t="s">
        <v>1651</v>
      </c>
      <c r="E311" s="266" t="n">
        <v>60.059</v>
      </c>
      <c r="F311" s="251" t="s">
        <v>734</v>
      </c>
      <c r="G311" s="252" t="s">
        <v>735</v>
      </c>
    </row>
    <row r="312" customFormat="false" ht="12.75" hidden="false" customHeight="false" outlineLevel="0" collapsed="false">
      <c r="A312" s="265" t="s">
        <v>1652</v>
      </c>
      <c r="B312" s="0" t="s">
        <v>1653</v>
      </c>
      <c r="C312" s="266" t="n">
        <v>59.827</v>
      </c>
      <c r="D312" s="0" t="s">
        <v>1654</v>
      </c>
      <c r="E312" s="266" t="n">
        <v>59.376</v>
      </c>
      <c r="F312" s="251" t="s">
        <v>734</v>
      </c>
      <c r="G312" s="252" t="s">
        <v>735</v>
      </c>
    </row>
    <row r="313" customFormat="false" ht="12.75" hidden="false" customHeight="false" outlineLevel="0" collapsed="false">
      <c r="A313" s="265" t="s">
        <v>1655</v>
      </c>
      <c r="B313" s="0" t="s">
        <v>1656</v>
      </c>
      <c r="C313" s="266" t="n">
        <v>57.991</v>
      </c>
      <c r="D313" s="0" t="s">
        <v>1657</v>
      </c>
      <c r="E313" s="266" t="n">
        <v>60.025</v>
      </c>
      <c r="F313" s="251" t="s">
        <v>734</v>
      </c>
      <c r="G313" s="252" t="s">
        <v>735</v>
      </c>
    </row>
    <row r="314" customFormat="false" ht="12.75" hidden="false" customHeight="false" outlineLevel="0" collapsed="false">
      <c r="A314" s="265" t="s">
        <v>1658</v>
      </c>
      <c r="B314" s="0" t="s">
        <v>1659</v>
      </c>
      <c r="C314" s="266" t="n">
        <v>60.056</v>
      </c>
      <c r="D314" s="0" t="s">
        <v>1660</v>
      </c>
      <c r="E314" s="266" t="n">
        <v>60.037</v>
      </c>
      <c r="F314" s="251" t="s">
        <v>727</v>
      </c>
      <c r="G314" s="252" t="n">
        <v>9930</v>
      </c>
    </row>
    <row r="315" customFormat="false" ht="12.75" hidden="false" customHeight="false" outlineLevel="0" collapsed="false">
      <c r="A315" s="265" t="s">
        <v>1661</v>
      </c>
      <c r="B315" s="0" t="s">
        <v>1662</v>
      </c>
      <c r="C315" s="266" t="n">
        <v>59.288</v>
      </c>
      <c r="D315" s="0" t="s">
        <v>1663</v>
      </c>
      <c r="E315" s="266" t="n">
        <v>59.938</v>
      </c>
      <c r="F315" s="251" t="s">
        <v>734</v>
      </c>
      <c r="G315" s="252" t="s">
        <v>735</v>
      </c>
    </row>
    <row r="316" customFormat="false" ht="12.75" hidden="false" customHeight="false" outlineLevel="0" collapsed="false">
      <c r="A316" s="265" t="s">
        <v>1664</v>
      </c>
      <c r="B316" s="0" t="s">
        <v>1665</v>
      </c>
      <c r="C316" s="266" t="n">
        <v>58.682</v>
      </c>
      <c r="D316" s="0" t="s">
        <v>1666</v>
      </c>
      <c r="E316" s="266" t="n">
        <v>59.717</v>
      </c>
      <c r="F316" s="251" t="s">
        <v>727</v>
      </c>
      <c r="G316" s="267" t="s">
        <v>778</v>
      </c>
    </row>
    <row r="317" customFormat="false" ht="12.75" hidden="false" customHeight="false" outlineLevel="0" collapsed="false">
      <c r="A317" s="265" t="s">
        <v>1667</v>
      </c>
      <c r="B317" s="0" t="s">
        <v>1668</v>
      </c>
      <c r="C317" s="266" t="n">
        <v>60.36</v>
      </c>
      <c r="D317" s="0" t="s">
        <v>1669</v>
      </c>
      <c r="E317" s="266" t="n">
        <v>59.474</v>
      </c>
      <c r="F317" s="251" t="s">
        <v>734</v>
      </c>
      <c r="G317" s="252" t="s">
        <v>735</v>
      </c>
    </row>
    <row r="318" customFormat="false" ht="12.75" hidden="false" customHeight="false" outlineLevel="0" collapsed="false">
      <c r="A318" s="265" t="s">
        <v>1670</v>
      </c>
      <c r="B318" s="0" t="s">
        <v>1671</v>
      </c>
      <c r="C318" s="266" t="n">
        <v>60.573</v>
      </c>
      <c r="D318" s="0" t="s">
        <v>1672</v>
      </c>
      <c r="E318" s="266" t="n">
        <v>59.733</v>
      </c>
      <c r="F318" s="251" t="s">
        <v>734</v>
      </c>
      <c r="G318" s="252" t="s">
        <v>735</v>
      </c>
    </row>
    <row r="319" customFormat="false" ht="12.75" hidden="false" customHeight="false" outlineLevel="0" collapsed="false">
      <c r="A319" s="265" t="s">
        <v>1673</v>
      </c>
      <c r="B319" s="0" t="s">
        <v>1674</v>
      </c>
      <c r="C319" s="266" t="n">
        <v>59.227</v>
      </c>
      <c r="D319" s="0" t="s">
        <v>1675</v>
      </c>
      <c r="E319" s="266" t="n">
        <v>58.529</v>
      </c>
      <c r="F319" s="251" t="s">
        <v>727</v>
      </c>
      <c r="G319" s="252" t="n">
        <v>9930</v>
      </c>
    </row>
    <row r="320" customFormat="false" ht="12.75" hidden="false" customHeight="false" outlineLevel="0" collapsed="false">
      <c r="A320" s="265" t="s">
        <v>1676</v>
      </c>
      <c r="B320" s="0" t="s">
        <v>1677</v>
      </c>
      <c r="C320" s="266" t="n">
        <v>60.038</v>
      </c>
      <c r="D320" s="0" t="s">
        <v>1678</v>
      </c>
      <c r="E320" s="266" t="n">
        <v>60.067</v>
      </c>
      <c r="F320" s="251" t="s">
        <v>734</v>
      </c>
      <c r="G320" s="252" t="s">
        <v>735</v>
      </c>
    </row>
    <row r="321" customFormat="false" ht="12.75" hidden="false" customHeight="false" outlineLevel="0" collapsed="false">
      <c r="A321" s="265" t="s">
        <v>1679</v>
      </c>
      <c r="B321" s="0" t="s">
        <v>1680</v>
      </c>
      <c r="C321" s="266" t="n">
        <v>59.909</v>
      </c>
      <c r="D321" s="0" t="s">
        <v>1681</v>
      </c>
      <c r="E321" s="266" t="n">
        <v>59.809</v>
      </c>
      <c r="F321" s="251" t="s">
        <v>734</v>
      </c>
      <c r="G321" s="252" t="s">
        <v>735</v>
      </c>
    </row>
    <row r="322" customFormat="false" ht="12.75" hidden="false" customHeight="false" outlineLevel="0" collapsed="false">
      <c r="A322" s="265" t="s">
        <v>1682</v>
      </c>
      <c r="B322" s="0" t="s">
        <v>1683</v>
      </c>
      <c r="C322" s="266" t="n">
        <v>60.339</v>
      </c>
      <c r="D322" s="0" t="s">
        <v>1684</v>
      </c>
      <c r="E322" s="266" t="n">
        <v>60.036</v>
      </c>
      <c r="F322" s="251" t="s">
        <v>734</v>
      </c>
      <c r="G322" s="252" t="s">
        <v>735</v>
      </c>
    </row>
    <row r="323" customFormat="false" ht="12.75" hidden="false" customHeight="false" outlineLevel="0" collapsed="false">
      <c r="A323" s="265" t="s">
        <v>1685</v>
      </c>
      <c r="B323" s="0" t="s">
        <v>1686</v>
      </c>
      <c r="C323" s="266" t="n">
        <v>60.195</v>
      </c>
      <c r="D323" s="0" t="s">
        <v>1687</v>
      </c>
      <c r="E323" s="266" t="n">
        <v>59.995</v>
      </c>
      <c r="F323" s="251" t="s">
        <v>734</v>
      </c>
      <c r="G323" s="252" t="s">
        <v>735</v>
      </c>
    </row>
    <row r="324" customFormat="false" ht="12.75" hidden="false" customHeight="false" outlineLevel="0" collapsed="false">
      <c r="A324" s="265" t="s">
        <v>1688</v>
      </c>
      <c r="B324" s="0" t="s">
        <v>1689</v>
      </c>
      <c r="C324" s="266" t="n">
        <v>59.989</v>
      </c>
      <c r="D324" s="0" t="s">
        <v>1690</v>
      </c>
      <c r="E324" s="266" t="n">
        <v>60.125</v>
      </c>
      <c r="F324" s="251" t="s">
        <v>727</v>
      </c>
      <c r="G324" s="252" t="n">
        <v>9930</v>
      </c>
    </row>
    <row r="325" customFormat="false" ht="12.75" hidden="false" customHeight="false" outlineLevel="0" collapsed="false">
      <c r="A325" s="265" t="s">
        <v>1691</v>
      </c>
      <c r="B325" s="0" t="s">
        <v>1692</v>
      </c>
      <c r="C325" s="266" t="n">
        <v>61.081</v>
      </c>
      <c r="D325" s="0" t="s">
        <v>1693</v>
      </c>
      <c r="E325" s="266" t="n">
        <v>60.298</v>
      </c>
      <c r="F325" s="251" t="s">
        <v>734</v>
      </c>
      <c r="G325" s="252" t="s">
        <v>735</v>
      </c>
    </row>
    <row r="326" customFormat="false" ht="12.75" hidden="false" customHeight="false" outlineLevel="0" collapsed="false">
      <c r="A326" s="265" t="s">
        <v>1694</v>
      </c>
      <c r="B326" s="0" t="s">
        <v>1695</v>
      </c>
      <c r="C326" s="266" t="n">
        <v>60.06</v>
      </c>
      <c r="D326" s="0" t="s">
        <v>1696</v>
      </c>
      <c r="E326" s="266" t="n">
        <v>59.769</v>
      </c>
      <c r="F326" s="251" t="s">
        <v>734</v>
      </c>
      <c r="G326" s="252" t="s">
        <v>735</v>
      </c>
    </row>
    <row r="327" customFormat="false" ht="12.75" hidden="false" customHeight="false" outlineLevel="0" collapsed="false">
      <c r="A327" s="265" t="s">
        <v>1697</v>
      </c>
      <c r="B327" s="0" t="s">
        <v>1698</v>
      </c>
      <c r="C327" s="266" t="n">
        <v>59.599</v>
      </c>
      <c r="D327" s="0" t="s">
        <v>1699</v>
      </c>
      <c r="E327" s="266" t="n">
        <v>59.67</v>
      </c>
      <c r="F327" s="251" t="s">
        <v>734</v>
      </c>
      <c r="G327" s="252" t="s">
        <v>735</v>
      </c>
    </row>
    <row r="328" customFormat="false" ht="12.75" hidden="false" customHeight="false" outlineLevel="0" collapsed="false">
      <c r="A328" s="265" t="s">
        <v>1700</v>
      </c>
      <c r="B328" s="0" t="s">
        <v>1701</v>
      </c>
      <c r="C328" s="266" t="n">
        <v>59.955</v>
      </c>
      <c r="D328" s="0" t="s">
        <v>1702</v>
      </c>
      <c r="E328" s="266" t="n">
        <v>59.068</v>
      </c>
      <c r="F328" s="251" t="s">
        <v>727</v>
      </c>
      <c r="G328" s="252" t="n">
        <v>9930</v>
      </c>
    </row>
    <row r="329" customFormat="false" ht="12.75" hidden="false" customHeight="false" outlineLevel="0" collapsed="false">
      <c r="A329" s="265" t="s">
        <v>1703</v>
      </c>
      <c r="B329" s="0" t="s">
        <v>1704</v>
      </c>
      <c r="C329" s="266" t="n">
        <v>59.063</v>
      </c>
      <c r="D329" s="0" t="s">
        <v>1705</v>
      </c>
      <c r="E329" s="266" t="n">
        <v>59.586</v>
      </c>
      <c r="F329" s="251" t="s">
        <v>727</v>
      </c>
      <c r="G329" s="252" t="n">
        <v>9930</v>
      </c>
    </row>
    <row r="330" customFormat="false" ht="12.75" hidden="false" customHeight="false" outlineLevel="0" collapsed="false">
      <c r="A330" s="265" t="s">
        <v>1706</v>
      </c>
      <c r="B330" s="0" t="s">
        <v>1707</v>
      </c>
      <c r="C330" s="266" t="n">
        <v>58.153</v>
      </c>
      <c r="D330" s="0" t="s">
        <v>1708</v>
      </c>
      <c r="E330" s="266" t="n">
        <v>59.8</v>
      </c>
      <c r="F330" s="251" t="s">
        <v>734</v>
      </c>
      <c r="G330" s="252" t="s">
        <v>735</v>
      </c>
    </row>
    <row r="331" customFormat="false" ht="12.75" hidden="false" customHeight="false" outlineLevel="0" collapsed="false">
      <c r="A331" s="265" t="s">
        <v>1709</v>
      </c>
      <c r="B331" s="0" t="s">
        <v>1710</v>
      </c>
      <c r="C331" s="266" t="n">
        <v>59.122</v>
      </c>
      <c r="D331" s="0" t="s">
        <v>1711</v>
      </c>
      <c r="E331" s="266" t="n">
        <v>60.014</v>
      </c>
      <c r="F331" s="251" t="s">
        <v>734</v>
      </c>
      <c r="G331" s="252" t="s">
        <v>735</v>
      </c>
    </row>
    <row r="332" customFormat="false" ht="12.75" hidden="false" customHeight="false" outlineLevel="0" collapsed="false">
      <c r="A332" s="265" t="s">
        <v>1712</v>
      </c>
      <c r="B332" s="0" t="s">
        <v>1713</v>
      </c>
      <c r="C332" s="266" t="n">
        <v>59.384</v>
      </c>
      <c r="D332" s="0" t="s">
        <v>1714</v>
      </c>
      <c r="E332" s="266" t="n">
        <v>60.187</v>
      </c>
      <c r="F332" s="251" t="s">
        <v>734</v>
      </c>
      <c r="G332" s="252" t="s">
        <v>735</v>
      </c>
    </row>
    <row r="333" customFormat="false" ht="12.75" hidden="false" customHeight="false" outlineLevel="0" collapsed="false">
      <c r="A333" s="265" t="s">
        <v>1715</v>
      </c>
      <c r="B333" s="0" t="s">
        <v>1716</v>
      </c>
      <c r="C333" s="266" t="n">
        <v>60.657</v>
      </c>
      <c r="D333" s="0" t="s">
        <v>1717</v>
      </c>
      <c r="E333" s="266" t="n">
        <v>59.997</v>
      </c>
      <c r="F333" s="251" t="s">
        <v>734</v>
      </c>
      <c r="G333" s="252" t="s">
        <v>735</v>
      </c>
    </row>
    <row r="334" customFormat="false" ht="12.75" hidden="false" customHeight="false" outlineLevel="0" collapsed="false">
      <c r="A334" s="265" t="s">
        <v>1718</v>
      </c>
      <c r="B334" s="0" t="s">
        <v>1719</v>
      </c>
      <c r="C334" s="266" t="n">
        <v>60.059</v>
      </c>
      <c r="D334" s="0" t="s">
        <v>1720</v>
      </c>
      <c r="E334" s="266" t="n">
        <v>59.368</v>
      </c>
      <c r="F334" s="251" t="s">
        <v>727</v>
      </c>
      <c r="G334" s="252" t="n">
        <v>9930</v>
      </c>
    </row>
    <row r="335" customFormat="false" ht="12.75" hidden="false" customHeight="false" outlineLevel="0" collapsed="false">
      <c r="A335" s="265" t="s">
        <v>1721</v>
      </c>
      <c r="B335" s="0" t="s">
        <v>1722</v>
      </c>
      <c r="C335" s="266" t="n">
        <v>59.759</v>
      </c>
      <c r="D335" s="0" t="s">
        <v>1723</v>
      </c>
      <c r="E335" s="266" t="n">
        <v>60.397</v>
      </c>
      <c r="F335" s="251" t="s">
        <v>734</v>
      </c>
      <c r="G335" s="252" t="s">
        <v>735</v>
      </c>
    </row>
    <row r="336" customFormat="false" ht="12.75" hidden="false" customHeight="false" outlineLevel="0" collapsed="false">
      <c r="A336" s="265" t="s">
        <v>1724</v>
      </c>
      <c r="B336" s="0" t="s">
        <v>1725</v>
      </c>
      <c r="C336" s="266" t="n">
        <v>59.847</v>
      </c>
      <c r="D336" s="0" t="s">
        <v>1726</v>
      </c>
      <c r="E336" s="266" t="n">
        <v>59.988</v>
      </c>
      <c r="F336" s="251" t="s">
        <v>727</v>
      </c>
      <c r="G336" s="252" t="n">
        <v>9930</v>
      </c>
    </row>
    <row r="337" customFormat="false" ht="12.75" hidden="false" customHeight="false" outlineLevel="0" collapsed="false">
      <c r="A337" s="265" t="s">
        <v>1727</v>
      </c>
      <c r="B337" s="0" t="s">
        <v>1728</v>
      </c>
      <c r="C337" s="266" t="n">
        <v>57.632</v>
      </c>
      <c r="D337" s="0" t="s">
        <v>1729</v>
      </c>
      <c r="E337" s="266" t="n">
        <v>58.656</v>
      </c>
      <c r="F337" s="251" t="s">
        <v>727</v>
      </c>
      <c r="G337" s="252" t="n">
        <v>9930</v>
      </c>
    </row>
    <row r="338" customFormat="false" ht="12.75" hidden="false" customHeight="false" outlineLevel="0" collapsed="false">
      <c r="A338" s="265" t="s">
        <v>1730</v>
      </c>
      <c r="B338" s="0" t="s">
        <v>1731</v>
      </c>
      <c r="C338" s="266" t="n">
        <v>60.502</v>
      </c>
      <c r="D338" s="0" t="s">
        <v>1732</v>
      </c>
      <c r="E338" s="266" t="n">
        <v>59.28</v>
      </c>
      <c r="F338" s="251" t="s">
        <v>734</v>
      </c>
      <c r="G338" s="252" t="s">
        <v>735</v>
      </c>
    </row>
    <row r="339" customFormat="false" ht="12.75" hidden="false" customHeight="false" outlineLevel="0" collapsed="false">
      <c r="A339" s="265" t="s">
        <v>1733</v>
      </c>
      <c r="B339" s="0" t="s">
        <v>1734</v>
      </c>
      <c r="C339" s="266" t="n">
        <v>59.583</v>
      </c>
      <c r="D339" s="0" t="s">
        <v>1735</v>
      </c>
      <c r="E339" s="266" t="n">
        <v>59.89</v>
      </c>
      <c r="F339" s="251" t="s">
        <v>727</v>
      </c>
      <c r="G339" s="252" t="n">
        <v>9930</v>
      </c>
    </row>
    <row r="340" customFormat="false" ht="12.75" hidden="false" customHeight="false" outlineLevel="0" collapsed="false">
      <c r="A340" s="265" t="s">
        <v>1736</v>
      </c>
      <c r="B340" s="0" t="s">
        <v>1737</v>
      </c>
      <c r="C340" s="266" t="n">
        <v>59.628</v>
      </c>
      <c r="D340" s="0" t="s">
        <v>1738</v>
      </c>
      <c r="E340" s="266" t="n">
        <v>59.717</v>
      </c>
      <c r="F340" s="251" t="s">
        <v>734</v>
      </c>
      <c r="G340" s="252" t="s">
        <v>735</v>
      </c>
    </row>
    <row r="341" customFormat="false" ht="12.75" hidden="false" customHeight="false" outlineLevel="0" collapsed="false">
      <c r="A341" s="265" t="s">
        <v>1739</v>
      </c>
      <c r="B341" s="0" t="s">
        <v>1740</v>
      </c>
      <c r="C341" s="266" t="n">
        <v>59.457</v>
      </c>
      <c r="D341" s="0" t="s">
        <v>1741</v>
      </c>
      <c r="E341" s="266" t="n">
        <v>59.502</v>
      </c>
      <c r="F341" s="251" t="s">
        <v>734</v>
      </c>
      <c r="G341" s="252" t="s">
        <v>735</v>
      </c>
    </row>
    <row r="342" customFormat="false" ht="12.75" hidden="false" customHeight="false" outlineLevel="0" collapsed="false">
      <c r="A342" s="265" t="s">
        <v>1742</v>
      </c>
      <c r="B342" s="0" t="s">
        <v>1743</v>
      </c>
      <c r="C342" s="266" t="n">
        <v>60.34</v>
      </c>
      <c r="D342" s="0" t="s">
        <v>1744</v>
      </c>
      <c r="E342" s="266" t="n">
        <v>60.701</v>
      </c>
      <c r="F342" s="251" t="s">
        <v>734</v>
      </c>
      <c r="G342" s="252" t="s">
        <v>735</v>
      </c>
    </row>
    <row r="343" customFormat="false" ht="12.75" hidden="false" customHeight="false" outlineLevel="0" collapsed="false">
      <c r="A343" s="265" t="s">
        <v>1745</v>
      </c>
      <c r="B343" s="0" t="s">
        <v>1746</v>
      </c>
      <c r="C343" s="266" t="n">
        <v>57.804</v>
      </c>
      <c r="D343" s="0" t="s">
        <v>1747</v>
      </c>
      <c r="E343" s="266" t="n">
        <v>60.214</v>
      </c>
      <c r="F343" s="251" t="s">
        <v>727</v>
      </c>
      <c r="G343" s="252" t="n">
        <v>9930</v>
      </c>
    </row>
    <row r="344" customFormat="false" ht="12.75" hidden="false" customHeight="false" outlineLevel="0" collapsed="false">
      <c r="A344" s="265" t="s">
        <v>1748</v>
      </c>
      <c r="B344" s="0" t="s">
        <v>1749</v>
      </c>
      <c r="C344" s="266" t="n">
        <v>58.807</v>
      </c>
      <c r="D344" s="0" t="s">
        <v>1750</v>
      </c>
      <c r="E344" s="266" t="n">
        <v>58.076</v>
      </c>
      <c r="F344" s="251" t="s">
        <v>734</v>
      </c>
      <c r="G344" s="252" t="s">
        <v>735</v>
      </c>
    </row>
    <row r="345" customFormat="false" ht="12.75" hidden="false" customHeight="false" outlineLevel="0" collapsed="false">
      <c r="A345" s="265" t="s">
        <v>1751</v>
      </c>
      <c r="B345" s="0" t="s">
        <v>1752</v>
      </c>
      <c r="C345" s="266" t="n">
        <v>60.22</v>
      </c>
      <c r="D345" s="0" t="s">
        <v>1753</v>
      </c>
      <c r="E345" s="266" t="n">
        <v>60.074</v>
      </c>
      <c r="F345" s="251" t="s">
        <v>734</v>
      </c>
      <c r="G345" s="252" t="s">
        <v>735</v>
      </c>
    </row>
    <row r="346" customFormat="false" ht="12.75" hidden="false" customHeight="false" outlineLevel="0" collapsed="false">
      <c r="A346" s="265" t="s">
        <v>1754</v>
      </c>
      <c r="B346" s="0" t="s">
        <v>1755</v>
      </c>
      <c r="C346" s="266" t="n">
        <v>59.959</v>
      </c>
      <c r="D346" s="0" t="s">
        <v>1756</v>
      </c>
      <c r="E346" s="266" t="n">
        <v>59.992</v>
      </c>
      <c r="F346" s="251" t="s">
        <v>727</v>
      </c>
      <c r="G346" s="252" t="n">
        <v>9930</v>
      </c>
    </row>
    <row r="347" customFormat="false" ht="12.75" hidden="false" customHeight="false" outlineLevel="0" collapsed="false">
      <c r="A347" s="265" t="s">
        <v>1757</v>
      </c>
      <c r="B347" s="0" t="s">
        <v>1758</v>
      </c>
      <c r="C347" s="266" t="n">
        <v>59.98</v>
      </c>
      <c r="D347" s="0" t="s">
        <v>1759</v>
      </c>
      <c r="E347" s="266" t="n">
        <v>59.622</v>
      </c>
      <c r="F347" s="251" t="s">
        <v>734</v>
      </c>
      <c r="G347" s="252" t="s">
        <v>735</v>
      </c>
    </row>
    <row r="348" customFormat="false" ht="12.75" hidden="false" customHeight="false" outlineLevel="0" collapsed="false">
      <c r="A348" s="265" t="s">
        <v>1760</v>
      </c>
      <c r="B348" s="0" t="s">
        <v>1761</v>
      </c>
      <c r="C348" s="266" t="n">
        <v>60.667</v>
      </c>
      <c r="D348" s="0" t="s">
        <v>1762</v>
      </c>
      <c r="E348" s="266" t="n">
        <v>59.749</v>
      </c>
      <c r="F348" s="251" t="s">
        <v>734</v>
      </c>
      <c r="G348" s="252" t="s">
        <v>735</v>
      </c>
    </row>
    <row r="349" customFormat="false" ht="12.75" hidden="false" customHeight="false" outlineLevel="0" collapsed="false">
      <c r="A349" s="265" t="s">
        <v>1763</v>
      </c>
      <c r="B349" s="0" t="s">
        <v>1764</v>
      </c>
      <c r="C349" s="266" t="n">
        <v>59.982</v>
      </c>
      <c r="D349" s="0" t="s">
        <v>1765</v>
      </c>
      <c r="E349" s="266" t="n">
        <v>59.903</v>
      </c>
      <c r="F349" s="251" t="s">
        <v>727</v>
      </c>
      <c r="G349" s="252" t="n">
        <v>9930</v>
      </c>
    </row>
    <row r="350" customFormat="false" ht="12.75" hidden="false" customHeight="false" outlineLevel="0" collapsed="false">
      <c r="A350" s="265" t="s">
        <v>1766</v>
      </c>
      <c r="B350" s="0" t="s">
        <v>1767</v>
      </c>
      <c r="C350" s="266" t="n">
        <v>59.978</v>
      </c>
      <c r="D350" s="0" t="s">
        <v>1768</v>
      </c>
      <c r="E350" s="266" t="n">
        <v>60.066</v>
      </c>
      <c r="F350" s="251" t="s">
        <v>727</v>
      </c>
      <c r="G350" s="252" t="n">
        <v>9930</v>
      </c>
    </row>
    <row r="351" customFormat="false" ht="12.75" hidden="false" customHeight="false" outlineLevel="0" collapsed="false">
      <c r="A351" s="265" t="s">
        <v>1769</v>
      </c>
      <c r="B351" s="0" t="s">
        <v>1770</v>
      </c>
      <c r="C351" s="266" t="n">
        <v>59.93</v>
      </c>
      <c r="D351" s="0" t="s">
        <v>1771</v>
      </c>
      <c r="E351" s="266" t="n">
        <v>59.591</v>
      </c>
      <c r="F351" s="251" t="s">
        <v>727</v>
      </c>
      <c r="G351" s="252" t="n">
        <v>9930</v>
      </c>
    </row>
    <row r="352" customFormat="false" ht="12.75" hidden="false" customHeight="false" outlineLevel="0" collapsed="false">
      <c r="A352" s="265" t="s">
        <v>1772</v>
      </c>
      <c r="B352" s="0" t="s">
        <v>1773</v>
      </c>
      <c r="C352" s="266" t="n">
        <v>60.088</v>
      </c>
      <c r="D352" s="0" t="s">
        <v>1774</v>
      </c>
      <c r="E352" s="266" t="n">
        <v>59.524</v>
      </c>
      <c r="F352" s="251" t="s">
        <v>734</v>
      </c>
      <c r="G352" s="252" t="s">
        <v>735</v>
      </c>
    </row>
    <row r="353" customFormat="false" ht="12.75" hidden="false" customHeight="false" outlineLevel="0" collapsed="false">
      <c r="A353" s="265" t="s">
        <v>1775</v>
      </c>
      <c r="B353" s="0" t="s">
        <v>1776</v>
      </c>
      <c r="C353" s="266" t="n">
        <v>60.037</v>
      </c>
      <c r="D353" s="0" t="s">
        <v>1777</v>
      </c>
      <c r="E353" s="266" t="n">
        <v>60.041</v>
      </c>
      <c r="F353" s="251" t="s">
        <v>734</v>
      </c>
      <c r="G353" s="252" t="s">
        <v>735</v>
      </c>
    </row>
    <row r="354" customFormat="false" ht="12.75" hidden="false" customHeight="false" outlineLevel="0" collapsed="false">
      <c r="A354" s="265" t="s">
        <v>1778</v>
      </c>
      <c r="B354" s="0" t="s">
        <v>1779</v>
      </c>
      <c r="C354" s="266" t="n">
        <v>60.125</v>
      </c>
      <c r="D354" s="0" t="s">
        <v>1780</v>
      </c>
      <c r="E354" s="266" t="n">
        <v>59.989</v>
      </c>
      <c r="F354" s="251" t="s">
        <v>727</v>
      </c>
      <c r="G354" s="252" t="n">
        <v>9930</v>
      </c>
    </row>
    <row r="355" customFormat="false" ht="12.75" hidden="false" customHeight="false" outlineLevel="0" collapsed="false">
      <c r="A355" s="265" t="s">
        <v>1781</v>
      </c>
      <c r="B355" s="0" t="s">
        <v>1782</v>
      </c>
      <c r="C355" s="266" t="n">
        <v>60.584</v>
      </c>
      <c r="D355" s="0" t="s">
        <v>1783</v>
      </c>
      <c r="E355" s="266" t="n">
        <v>60.112</v>
      </c>
      <c r="F355" s="251" t="s">
        <v>727</v>
      </c>
      <c r="G355" s="252" t="n">
        <v>9930</v>
      </c>
    </row>
    <row r="356" customFormat="false" ht="12.75" hidden="false" customHeight="false" outlineLevel="0" collapsed="false">
      <c r="A356" s="265" t="s">
        <v>1784</v>
      </c>
      <c r="B356" s="0" t="s">
        <v>1785</v>
      </c>
      <c r="C356" s="266" t="n">
        <v>60.289</v>
      </c>
      <c r="D356" s="0" t="s">
        <v>1786</v>
      </c>
      <c r="E356" s="266" t="n">
        <v>59.452</v>
      </c>
      <c r="F356" s="251" t="s">
        <v>727</v>
      </c>
      <c r="G356" s="267" t="s">
        <v>778</v>
      </c>
    </row>
    <row r="357" customFormat="false" ht="12.75" hidden="false" customHeight="false" outlineLevel="0" collapsed="false">
      <c r="A357" s="265" t="s">
        <v>1787</v>
      </c>
      <c r="B357" s="0" t="s">
        <v>1788</v>
      </c>
      <c r="C357" s="266" t="n">
        <v>59.886</v>
      </c>
      <c r="D357" s="0" t="s">
        <v>1789</v>
      </c>
      <c r="E357" s="266" t="n">
        <v>60.045</v>
      </c>
      <c r="F357" s="251" t="s">
        <v>734</v>
      </c>
      <c r="G357" s="252" t="s">
        <v>735</v>
      </c>
    </row>
    <row r="358" customFormat="false" ht="12.75" hidden="false" customHeight="false" outlineLevel="0" collapsed="false">
      <c r="A358" s="265" t="s">
        <v>1790</v>
      </c>
      <c r="B358" s="0" t="s">
        <v>1791</v>
      </c>
      <c r="C358" s="266" t="n">
        <v>59.51</v>
      </c>
      <c r="D358" s="0" t="s">
        <v>1792</v>
      </c>
      <c r="E358" s="266" t="n">
        <v>60.228</v>
      </c>
      <c r="F358" s="251" t="s">
        <v>734</v>
      </c>
      <c r="G358" s="252" t="s">
        <v>735</v>
      </c>
    </row>
    <row r="359" customFormat="false" ht="12.75" hidden="false" customHeight="false" outlineLevel="0" collapsed="false">
      <c r="A359" s="265" t="s">
        <v>1793</v>
      </c>
      <c r="B359" s="0" t="s">
        <v>1794</v>
      </c>
      <c r="C359" s="266" t="n">
        <v>59.861</v>
      </c>
      <c r="D359" s="0" t="s">
        <v>1795</v>
      </c>
      <c r="E359" s="266" t="n">
        <v>60.012</v>
      </c>
      <c r="F359" s="251" t="s">
        <v>734</v>
      </c>
      <c r="G359" s="252" t="s">
        <v>735</v>
      </c>
    </row>
    <row r="360" customFormat="false" ht="12.75" hidden="false" customHeight="false" outlineLevel="0" collapsed="false">
      <c r="A360" s="265" t="s">
        <v>1796</v>
      </c>
      <c r="B360" s="0" t="s">
        <v>1797</v>
      </c>
      <c r="C360" s="266" t="n">
        <v>59.988</v>
      </c>
      <c r="D360" s="0" t="s">
        <v>1798</v>
      </c>
      <c r="E360" s="266" t="n">
        <v>59.82</v>
      </c>
      <c r="F360" s="251" t="s">
        <v>734</v>
      </c>
      <c r="G360" s="252" t="s">
        <v>735</v>
      </c>
    </row>
    <row r="361" customFormat="false" ht="12.75" hidden="false" customHeight="false" outlineLevel="0" collapsed="false">
      <c r="A361" s="265" t="s">
        <v>1799</v>
      </c>
      <c r="B361" s="0" t="s">
        <v>1800</v>
      </c>
      <c r="C361" s="266" t="n">
        <v>60.319</v>
      </c>
      <c r="D361" s="0" t="s">
        <v>1801</v>
      </c>
      <c r="E361" s="266" t="n">
        <v>59.628</v>
      </c>
      <c r="F361" s="251" t="s">
        <v>734</v>
      </c>
      <c r="G361" s="252" t="s">
        <v>735</v>
      </c>
    </row>
    <row r="362" customFormat="false" ht="12.75" hidden="false" customHeight="false" outlineLevel="0" collapsed="false">
      <c r="A362" s="265" t="s">
        <v>1802</v>
      </c>
      <c r="B362" s="0" t="s">
        <v>1803</v>
      </c>
      <c r="C362" s="266" t="n">
        <v>59.425</v>
      </c>
      <c r="D362" s="0" t="s">
        <v>1804</v>
      </c>
      <c r="E362" s="266" t="n">
        <v>59.257</v>
      </c>
      <c r="F362" s="251" t="s">
        <v>734</v>
      </c>
      <c r="G362" s="252" t="s">
        <v>735</v>
      </c>
    </row>
    <row r="363" customFormat="false" ht="12.75" hidden="false" customHeight="false" outlineLevel="0" collapsed="false">
      <c r="A363" s="265" t="s">
        <v>1805</v>
      </c>
      <c r="B363" s="0" t="s">
        <v>1806</v>
      </c>
      <c r="C363" s="266" t="n">
        <v>59.729</v>
      </c>
      <c r="D363" s="0" t="s">
        <v>1807</v>
      </c>
      <c r="E363" s="266" t="n">
        <v>59.666</v>
      </c>
      <c r="F363" s="251" t="s">
        <v>727</v>
      </c>
      <c r="G363" s="252" t="n">
        <v>9930</v>
      </c>
    </row>
    <row r="364" customFormat="false" ht="12.75" hidden="false" customHeight="false" outlineLevel="0" collapsed="false">
      <c r="A364" s="265" t="s">
        <v>1808</v>
      </c>
      <c r="B364" s="0" t="s">
        <v>1809</v>
      </c>
      <c r="C364" s="266" t="n">
        <v>59.989</v>
      </c>
      <c r="D364" s="0" t="s">
        <v>1810</v>
      </c>
      <c r="E364" s="266" t="n">
        <v>60.477</v>
      </c>
      <c r="F364" s="251" t="s">
        <v>727</v>
      </c>
      <c r="G364" s="252" t="n">
        <v>9930</v>
      </c>
    </row>
    <row r="365" customFormat="false" ht="12.75" hidden="false" customHeight="false" outlineLevel="0" collapsed="false">
      <c r="A365" s="265" t="s">
        <v>1811</v>
      </c>
      <c r="B365" s="0" t="s">
        <v>1812</v>
      </c>
      <c r="C365" s="266" t="n">
        <v>59.853</v>
      </c>
      <c r="D365" s="0" t="s">
        <v>1813</v>
      </c>
      <c r="E365" s="266" t="n">
        <v>59.109</v>
      </c>
      <c r="F365" s="251" t="s">
        <v>734</v>
      </c>
      <c r="G365" s="252" t="s">
        <v>735</v>
      </c>
    </row>
    <row r="366" customFormat="false" ht="12.75" hidden="false" customHeight="false" outlineLevel="0" collapsed="false">
      <c r="A366" s="265" t="s">
        <v>1814</v>
      </c>
      <c r="B366" s="0" t="s">
        <v>1815</v>
      </c>
      <c r="C366" s="266" t="n">
        <v>60.045</v>
      </c>
      <c r="D366" s="0" t="s">
        <v>1816</v>
      </c>
      <c r="E366" s="266" t="n">
        <v>60.05</v>
      </c>
      <c r="F366" s="251" t="s">
        <v>727</v>
      </c>
      <c r="G366" s="252" t="n">
        <v>9930</v>
      </c>
    </row>
    <row r="367" customFormat="false" ht="12.75" hidden="false" customHeight="false" outlineLevel="0" collapsed="false">
      <c r="A367" s="265" t="s">
        <v>1817</v>
      </c>
      <c r="B367" s="0" t="s">
        <v>1818</v>
      </c>
      <c r="C367" s="266" t="n">
        <v>60.894</v>
      </c>
      <c r="D367" s="0" t="s">
        <v>1819</v>
      </c>
      <c r="E367" s="266" t="n">
        <v>60.022</v>
      </c>
      <c r="F367" s="251" t="s">
        <v>727</v>
      </c>
      <c r="G367" s="252" t="n">
        <v>9930</v>
      </c>
    </row>
    <row r="368" customFormat="false" ht="12.75" hidden="false" customHeight="false" outlineLevel="0" collapsed="false">
      <c r="A368" s="265" t="s">
        <v>1820</v>
      </c>
      <c r="B368" s="0" t="s">
        <v>1821</v>
      </c>
      <c r="C368" s="266" t="n">
        <v>60.274</v>
      </c>
      <c r="D368" s="0" t="s">
        <v>1822</v>
      </c>
      <c r="E368" s="266" t="n">
        <v>60.044</v>
      </c>
      <c r="F368" s="251" t="s">
        <v>734</v>
      </c>
      <c r="G368" s="252" t="s">
        <v>735</v>
      </c>
    </row>
    <row r="369" customFormat="false" ht="12.75" hidden="false" customHeight="false" outlineLevel="0" collapsed="false">
      <c r="A369" s="265" t="s">
        <v>1823</v>
      </c>
      <c r="B369" s="0" t="s">
        <v>1824</v>
      </c>
      <c r="C369" s="266" t="n">
        <v>59.82</v>
      </c>
      <c r="D369" s="0" t="s">
        <v>1825</v>
      </c>
      <c r="E369" s="266" t="n">
        <v>60.068</v>
      </c>
      <c r="F369" s="251" t="s">
        <v>727</v>
      </c>
      <c r="G369" s="252" t="n">
        <v>9930</v>
      </c>
    </row>
    <row r="370" customFormat="false" ht="12.75" hidden="false" customHeight="false" outlineLevel="0" collapsed="false">
      <c r="A370" s="265" t="s">
        <v>1826</v>
      </c>
      <c r="B370" s="0" t="s">
        <v>1827</v>
      </c>
      <c r="C370" s="266" t="n">
        <v>59.867</v>
      </c>
      <c r="D370" s="0" t="s">
        <v>1828</v>
      </c>
      <c r="E370" s="266" t="n">
        <v>59.459</v>
      </c>
      <c r="F370" s="251" t="s">
        <v>727</v>
      </c>
      <c r="G370" s="267" t="s">
        <v>778</v>
      </c>
    </row>
    <row r="371" customFormat="false" ht="12.75" hidden="false" customHeight="false" outlineLevel="0" collapsed="false">
      <c r="A371" s="265" t="s">
        <v>1829</v>
      </c>
      <c r="B371" s="0" t="s">
        <v>1830</v>
      </c>
      <c r="C371" s="266" t="n">
        <v>59.903</v>
      </c>
      <c r="D371" s="0" t="s">
        <v>1831</v>
      </c>
      <c r="E371" s="266" t="n">
        <v>59.807</v>
      </c>
      <c r="F371" s="251" t="s">
        <v>727</v>
      </c>
      <c r="G371" s="267" t="s">
        <v>778</v>
      </c>
    </row>
    <row r="372" customFormat="false" ht="12.75" hidden="false" customHeight="false" outlineLevel="0" collapsed="false">
      <c r="A372" s="265" t="s">
        <v>1832</v>
      </c>
      <c r="B372" s="0" t="s">
        <v>1833</v>
      </c>
      <c r="C372" s="266" t="n">
        <v>59.84</v>
      </c>
      <c r="D372" s="0" t="s">
        <v>1834</v>
      </c>
      <c r="E372" s="266" t="n">
        <v>60.096</v>
      </c>
      <c r="F372" s="251" t="s">
        <v>734</v>
      </c>
      <c r="G372" s="252" t="s">
        <v>735</v>
      </c>
    </row>
    <row r="373" customFormat="false" ht="12.75" hidden="false" customHeight="false" outlineLevel="0" collapsed="false">
      <c r="A373" s="265" t="s">
        <v>1835</v>
      </c>
      <c r="B373" s="0" t="s">
        <v>1836</v>
      </c>
      <c r="C373" s="266" t="n">
        <v>59.596</v>
      </c>
      <c r="D373" s="0" t="s">
        <v>1837</v>
      </c>
      <c r="E373" s="266" t="n">
        <v>59.813</v>
      </c>
      <c r="F373" s="251" t="s">
        <v>727</v>
      </c>
      <c r="G373" s="252" t="n">
        <v>9930</v>
      </c>
    </row>
    <row r="374" customFormat="false" ht="12.75" hidden="false" customHeight="false" outlineLevel="0" collapsed="false">
      <c r="A374" s="265" t="s">
        <v>1838</v>
      </c>
      <c r="B374" s="0" t="s">
        <v>1839</v>
      </c>
      <c r="C374" s="266" t="n">
        <v>60.081</v>
      </c>
      <c r="D374" s="0" t="s">
        <v>1840</v>
      </c>
      <c r="E374" s="266" t="n">
        <v>60.096</v>
      </c>
      <c r="F374" s="251" t="s">
        <v>734</v>
      </c>
      <c r="G374" s="252" t="s">
        <v>735</v>
      </c>
    </row>
    <row r="375" customFormat="false" ht="12.75" hidden="false" customHeight="false" outlineLevel="0" collapsed="false">
      <c r="A375" s="265" t="s">
        <v>1841</v>
      </c>
      <c r="B375" s="0" t="s">
        <v>1842</v>
      </c>
      <c r="C375" s="266" t="n">
        <v>59.914</v>
      </c>
      <c r="D375" s="0" t="s">
        <v>1843</v>
      </c>
      <c r="E375" s="266" t="n">
        <v>59.967</v>
      </c>
      <c r="F375" s="251" t="s">
        <v>727</v>
      </c>
      <c r="G375" s="267" t="s">
        <v>778</v>
      </c>
    </row>
    <row r="376" customFormat="false" ht="12.75" hidden="false" customHeight="false" outlineLevel="0" collapsed="false">
      <c r="A376" s="265" t="s">
        <v>1844</v>
      </c>
      <c r="B376" s="0" t="s">
        <v>1845</v>
      </c>
      <c r="C376" s="266" t="n">
        <v>60.331</v>
      </c>
      <c r="D376" s="0" t="s">
        <v>1846</v>
      </c>
      <c r="E376" s="266" t="n">
        <v>60.683</v>
      </c>
      <c r="F376" s="251" t="s">
        <v>727</v>
      </c>
      <c r="G376" s="252" t="n">
        <v>9930</v>
      </c>
    </row>
    <row r="377" customFormat="false" ht="12.75" hidden="false" customHeight="false" outlineLevel="0" collapsed="false">
      <c r="A377" s="265" t="s">
        <v>1847</v>
      </c>
      <c r="B377" s="0" t="s">
        <v>1848</v>
      </c>
      <c r="C377" s="266" t="n">
        <v>58.976</v>
      </c>
      <c r="D377" s="0" t="s">
        <v>1849</v>
      </c>
      <c r="E377" s="266" t="n">
        <v>59.966</v>
      </c>
      <c r="F377" s="251" t="s">
        <v>727</v>
      </c>
      <c r="G377" s="267" t="s">
        <v>778</v>
      </c>
    </row>
    <row r="378" customFormat="false" ht="12.75" hidden="false" customHeight="false" outlineLevel="0" collapsed="false">
      <c r="A378" s="265" t="s">
        <v>1850</v>
      </c>
      <c r="B378" s="0" t="s">
        <v>1851</v>
      </c>
      <c r="C378" s="266" t="n">
        <v>60.022</v>
      </c>
      <c r="D378" s="0" t="s">
        <v>1852</v>
      </c>
      <c r="E378" s="266" t="n">
        <v>60.631</v>
      </c>
      <c r="F378" s="251" t="s">
        <v>734</v>
      </c>
      <c r="G378" s="252" t="s">
        <v>735</v>
      </c>
    </row>
    <row r="379" customFormat="false" ht="12.75" hidden="false" customHeight="false" outlineLevel="0" collapsed="false">
      <c r="A379" s="265" t="s">
        <v>1853</v>
      </c>
      <c r="B379" s="0" t="s">
        <v>1854</v>
      </c>
      <c r="C379" s="266" t="n">
        <v>60.088</v>
      </c>
      <c r="D379" s="0" t="s">
        <v>1855</v>
      </c>
      <c r="E379" s="266" t="n">
        <v>60.05</v>
      </c>
      <c r="F379" s="251" t="s">
        <v>734</v>
      </c>
      <c r="G379" s="252" t="s">
        <v>735</v>
      </c>
    </row>
    <row r="380" customFormat="false" ht="12.75" hidden="false" customHeight="false" outlineLevel="0" collapsed="false">
      <c r="A380" s="265" t="s">
        <v>1856</v>
      </c>
      <c r="B380" s="0" t="s">
        <v>1857</v>
      </c>
      <c r="C380" s="266" t="n">
        <v>59.996</v>
      </c>
      <c r="D380" s="0" t="s">
        <v>1858</v>
      </c>
      <c r="E380" s="266" t="n">
        <v>60.011</v>
      </c>
      <c r="F380" s="251" t="s">
        <v>727</v>
      </c>
      <c r="G380" s="252" t="n">
        <v>9930</v>
      </c>
    </row>
    <row r="381" customFormat="false" ht="12.75" hidden="false" customHeight="false" outlineLevel="0" collapsed="false">
      <c r="A381" s="265" t="s">
        <v>1859</v>
      </c>
      <c r="B381" s="0" t="s">
        <v>1860</v>
      </c>
      <c r="C381" s="266" t="n">
        <v>60.14</v>
      </c>
      <c r="D381" s="0" t="s">
        <v>1861</v>
      </c>
      <c r="E381" s="266" t="n">
        <v>60.016</v>
      </c>
      <c r="F381" s="251" t="s">
        <v>734</v>
      </c>
      <c r="G381" s="252" t="s">
        <v>735</v>
      </c>
    </row>
    <row r="382" customFormat="false" ht="12.75" hidden="false" customHeight="false" outlineLevel="0" collapsed="false">
      <c r="A382" s="265" t="s">
        <v>1862</v>
      </c>
      <c r="B382" s="0" t="s">
        <v>1863</v>
      </c>
      <c r="C382" s="266" t="n">
        <v>59.502</v>
      </c>
      <c r="D382" s="0" t="s">
        <v>1864</v>
      </c>
      <c r="E382" s="266" t="n">
        <v>57.351</v>
      </c>
      <c r="F382" s="251" t="s">
        <v>727</v>
      </c>
      <c r="G382" s="252" t="n">
        <v>9930</v>
      </c>
    </row>
    <row r="383" customFormat="false" ht="12.75" hidden="false" customHeight="false" outlineLevel="0" collapsed="false">
      <c r="A383" s="265" t="s">
        <v>1865</v>
      </c>
      <c r="B383" s="0" t="s">
        <v>1866</v>
      </c>
      <c r="C383" s="266" t="n">
        <v>60.088</v>
      </c>
      <c r="D383" s="0" t="s">
        <v>1867</v>
      </c>
      <c r="E383" s="266" t="n">
        <v>59.7</v>
      </c>
      <c r="F383" s="251" t="s">
        <v>734</v>
      </c>
      <c r="G383" s="252" t="s">
        <v>735</v>
      </c>
    </row>
    <row r="384" customFormat="false" ht="12.75" hidden="false" customHeight="false" outlineLevel="0" collapsed="false">
      <c r="A384" s="265" t="s">
        <v>1868</v>
      </c>
      <c r="B384" s="0" t="s">
        <v>1869</v>
      </c>
      <c r="C384" s="266" t="n">
        <v>58.739</v>
      </c>
      <c r="D384" s="0" t="s">
        <v>1870</v>
      </c>
      <c r="E384" s="266" t="n">
        <v>59.243</v>
      </c>
      <c r="F384" s="251" t="s">
        <v>734</v>
      </c>
      <c r="G384" s="252" t="s">
        <v>735</v>
      </c>
    </row>
    <row r="385" customFormat="false" ht="12.75" hidden="false" customHeight="false" outlineLevel="0" collapsed="false">
      <c r="A385" s="265" t="s">
        <v>1871</v>
      </c>
      <c r="B385" s="0" t="s">
        <v>1872</v>
      </c>
      <c r="C385" s="266" t="n">
        <v>59.707</v>
      </c>
      <c r="D385" s="0" t="s">
        <v>1873</v>
      </c>
      <c r="E385" s="266" t="n">
        <v>58.514</v>
      </c>
      <c r="F385" s="251" t="s">
        <v>727</v>
      </c>
      <c r="G385" s="252" t="n">
        <v>9930</v>
      </c>
    </row>
    <row r="386" customFormat="false" ht="12.75" hidden="false" customHeight="false" outlineLevel="0" collapsed="false">
      <c r="A386" s="265" t="s">
        <v>1874</v>
      </c>
      <c r="B386" s="0" t="s">
        <v>1875</v>
      </c>
      <c r="C386" s="266" t="n">
        <v>57.786</v>
      </c>
      <c r="D386" s="0" t="s">
        <v>1876</v>
      </c>
      <c r="E386" s="266" t="n">
        <v>60.133</v>
      </c>
      <c r="F386" s="251" t="s">
        <v>727</v>
      </c>
      <c r="G386" s="267" t="s">
        <v>778</v>
      </c>
    </row>
    <row r="387" customFormat="false" ht="12.75" hidden="false" customHeight="false" outlineLevel="0" collapsed="false">
      <c r="A387" s="265" t="s">
        <v>1877</v>
      </c>
      <c r="B387" s="0" t="s">
        <v>1878</v>
      </c>
      <c r="C387" s="266" t="n">
        <v>59.95</v>
      </c>
      <c r="D387" s="0" t="s">
        <v>1879</v>
      </c>
      <c r="E387" s="266" t="n">
        <v>59.676</v>
      </c>
      <c r="F387" s="251" t="s">
        <v>734</v>
      </c>
      <c r="G387" s="252" t="s">
        <v>735</v>
      </c>
    </row>
    <row r="388" customFormat="false" ht="12.75" hidden="false" customHeight="false" outlineLevel="0" collapsed="false">
      <c r="A388" s="265" t="s">
        <v>1880</v>
      </c>
      <c r="B388" s="0" t="s">
        <v>1881</v>
      </c>
      <c r="C388" s="266" t="n">
        <v>61.487</v>
      </c>
      <c r="D388" s="0" t="s">
        <v>1882</v>
      </c>
      <c r="E388" s="266" t="n">
        <v>59.726</v>
      </c>
      <c r="F388" s="251" t="s">
        <v>727</v>
      </c>
      <c r="G388" s="252" t="n">
        <v>9930</v>
      </c>
    </row>
    <row r="389" customFormat="false" ht="12.75" hidden="false" customHeight="false" outlineLevel="0" collapsed="false">
      <c r="A389" s="265" t="s">
        <v>1883</v>
      </c>
      <c r="B389" s="0" t="s">
        <v>1884</v>
      </c>
      <c r="C389" s="266" t="n">
        <v>59.478</v>
      </c>
      <c r="D389" s="0" t="s">
        <v>1885</v>
      </c>
      <c r="E389" s="266" t="n">
        <v>60.16</v>
      </c>
      <c r="F389" s="251" t="s">
        <v>734</v>
      </c>
      <c r="G389" s="252" t="s">
        <v>735</v>
      </c>
    </row>
    <row r="390" customFormat="false" ht="12.75" hidden="false" customHeight="false" outlineLevel="0" collapsed="false">
      <c r="A390" s="265" t="s">
        <v>1886</v>
      </c>
      <c r="B390" s="0" t="s">
        <v>1887</v>
      </c>
      <c r="C390" s="266" t="n">
        <v>59.881</v>
      </c>
      <c r="D390" s="0" t="s">
        <v>1888</v>
      </c>
      <c r="E390" s="266" t="n">
        <v>59.842</v>
      </c>
      <c r="F390" s="251" t="s">
        <v>734</v>
      </c>
      <c r="G390" s="252" t="s">
        <v>735</v>
      </c>
    </row>
    <row r="391" customFormat="false" ht="12.75" hidden="false" customHeight="false" outlineLevel="0" collapsed="false">
      <c r="A391" s="265" t="s">
        <v>1889</v>
      </c>
      <c r="B391" s="0" t="s">
        <v>1890</v>
      </c>
      <c r="C391" s="266" t="n">
        <v>59.699</v>
      </c>
      <c r="D391" s="0" t="s">
        <v>1891</v>
      </c>
      <c r="E391" s="266" t="n">
        <v>60.455</v>
      </c>
      <c r="F391" s="251" t="s">
        <v>734</v>
      </c>
      <c r="G391" s="252" t="s">
        <v>735</v>
      </c>
    </row>
    <row r="392" customFormat="false" ht="12.75" hidden="false" customHeight="false" outlineLevel="0" collapsed="false">
      <c r="A392" s="265" t="s">
        <v>1892</v>
      </c>
      <c r="B392" s="0" t="s">
        <v>1893</v>
      </c>
      <c r="C392" s="266" t="n">
        <v>59.286</v>
      </c>
      <c r="D392" s="0" t="s">
        <v>1894</v>
      </c>
      <c r="E392" s="266" t="n">
        <v>59.812</v>
      </c>
      <c r="F392" s="251" t="s">
        <v>727</v>
      </c>
      <c r="G392" s="252" t="n">
        <v>9930</v>
      </c>
    </row>
    <row r="393" customFormat="false" ht="12.75" hidden="false" customHeight="false" outlineLevel="0" collapsed="false">
      <c r="A393" s="265" t="s">
        <v>1895</v>
      </c>
      <c r="B393" s="0" t="s">
        <v>1896</v>
      </c>
      <c r="C393" s="266" t="n">
        <v>60.11</v>
      </c>
      <c r="D393" s="0" t="s">
        <v>1897</v>
      </c>
      <c r="E393" s="266" t="n">
        <v>58.429</v>
      </c>
      <c r="F393" s="251" t="s">
        <v>727</v>
      </c>
      <c r="G393" s="252" t="n">
        <v>9930</v>
      </c>
    </row>
    <row r="394" customFormat="false" ht="12.75" hidden="false" customHeight="false" outlineLevel="0" collapsed="false">
      <c r="A394" s="265" t="s">
        <v>1898</v>
      </c>
      <c r="B394" s="0" t="s">
        <v>1899</v>
      </c>
      <c r="C394" s="266" t="n">
        <v>59.899</v>
      </c>
      <c r="D394" s="0" t="s">
        <v>1900</v>
      </c>
      <c r="E394" s="266" t="n">
        <v>58.881</v>
      </c>
      <c r="F394" s="251" t="s">
        <v>734</v>
      </c>
      <c r="G394" s="252" t="s">
        <v>735</v>
      </c>
    </row>
    <row r="395" customFormat="false" ht="12.75" hidden="false" customHeight="false" outlineLevel="0" collapsed="false">
      <c r="A395" s="265" t="s">
        <v>1901</v>
      </c>
      <c r="B395" s="0" t="s">
        <v>1902</v>
      </c>
      <c r="C395" s="266" t="n">
        <v>60.16</v>
      </c>
      <c r="D395" s="0" t="s">
        <v>1903</v>
      </c>
      <c r="E395" s="266" t="n">
        <v>59.897</v>
      </c>
      <c r="F395" s="251" t="s">
        <v>734</v>
      </c>
      <c r="G395" s="252" t="s">
        <v>735</v>
      </c>
    </row>
    <row r="396" customFormat="false" ht="12.75" hidden="false" customHeight="false" outlineLevel="0" collapsed="false">
      <c r="A396" s="265" t="s">
        <v>1904</v>
      </c>
      <c r="B396" s="0" t="s">
        <v>1905</v>
      </c>
      <c r="C396" s="266" t="n">
        <v>57.74</v>
      </c>
      <c r="D396" s="0" t="s">
        <v>1906</v>
      </c>
      <c r="E396" s="266" t="n">
        <v>59.535</v>
      </c>
      <c r="F396" s="251" t="s">
        <v>727</v>
      </c>
      <c r="G396" s="252" t="n">
        <v>9930</v>
      </c>
    </row>
    <row r="397" customFormat="false" ht="12.75" hidden="false" customHeight="false" outlineLevel="0" collapsed="false">
      <c r="A397" s="265" t="s">
        <v>1907</v>
      </c>
      <c r="B397" s="0" t="s">
        <v>1908</v>
      </c>
      <c r="C397" s="266" t="n">
        <v>58.013</v>
      </c>
      <c r="D397" s="0" t="s">
        <v>1909</v>
      </c>
      <c r="E397" s="266" t="n">
        <v>60.656</v>
      </c>
      <c r="F397" s="251" t="s">
        <v>734</v>
      </c>
      <c r="G397" s="252" t="s">
        <v>735</v>
      </c>
    </row>
    <row r="398" customFormat="false" ht="12.75" hidden="false" customHeight="false" outlineLevel="0" collapsed="false">
      <c r="A398" s="265" t="s">
        <v>1910</v>
      </c>
      <c r="B398" s="0" t="s">
        <v>1911</v>
      </c>
      <c r="C398" s="266" t="n">
        <v>59.994</v>
      </c>
      <c r="D398" s="0" t="s">
        <v>1912</v>
      </c>
      <c r="E398" s="266" t="n">
        <v>59.014</v>
      </c>
      <c r="F398" s="251" t="s">
        <v>727</v>
      </c>
      <c r="G398" s="252" t="n">
        <v>9930</v>
      </c>
    </row>
    <row r="399" customFormat="false" ht="12.75" hidden="false" customHeight="false" outlineLevel="0" collapsed="false">
      <c r="A399" s="265" t="s">
        <v>1913</v>
      </c>
      <c r="B399" s="0" t="s">
        <v>1914</v>
      </c>
      <c r="C399" s="266" t="n">
        <v>59.405</v>
      </c>
      <c r="D399" s="0" t="s">
        <v>1915</v>
      </c>
      <c r="E399" s="266" t="n">
        <v>59.967</v>
      </c>
      <c r="F399" s="251" t="s">
        <v>727</v>
      </c>
      <c r="G399" s="252" t="n">
        <v>9930</v>
      </c>
    </row>
    <row r="400" customFormat="false" ht="12.75" hidden="false" customHeight="false" outlineLevel="0" collapsed="false">
      <c r="A400" s="265" t="s">
        <v>1916</v>
      </c>
      <c r="B400" s="0" t="s">
        <v>1917</v>
      </c>
      <c r="C400" s="266" t="n">
        <v>60.051</v>
      </c>
      <c r="D400" s="0" t="s">
        <v>1918</v>
      </c>
      <c r="E400" s="266" t="n">
        <v>60.112</v>
      </c>
      <c r="F400" s="251" t="s">
        <v>727</v>
      </c>
      <c r="G400" s="267" t="s">
        <v>778</v>
      </c>
    </row>
    <row r="401" customFormat="false" ht="12.75" hidden="false" customHeight="false" outlineLevel="0" collapsed="false">
      <c r="A401" s="265" t="s">
        <v>1919</v>
      </c>
      <c r="B401" s="0" t="s">
        <v>1920</v>
      </c>
      <c r="C401" s="266" t="n">
        <v>59.146</v>
      </c>
      <c r="D401" s="0" t="s">
        <v>1921</v>
      </c>
      <c r="E401" s="266" t="n">
        <v>59.688</v>
      </c>
      <c r="F401" s="251" t="s">
        <v>734</v>
      </c>
      <c r="G401" s="252" t="s">
        <v>735</v>
      </c>
    </row>
    <row r="402" customFormat="false" ht="12.75" hidden="false" customHeight="false" outlineLevel="0" collapsed="false">
      <c r="A402" s="265" t="s">
        <v>1922</v>
      </c>
      <c r="B402" s="0" t="s">
        <v>1923</v>
      </c>
      <c r="C402" s="266" t="n">
        <v>59.006</v>
      </c>
      <c r="D402" s="0" t="s">
        <v>1924</v>
      </c>
      <c r="E402" s="266" t="n">
        <v>59.059</v>
      </c>
      <c r="F402" s="251" t="s">
        <v>734</v>
      </c>
      <c r="G402" s="252" t="s">
        <v>735</v>
      </c>
    </row>
    <row r="403" customFormat="false" ht="12.75" hidden="false" customHeight="false" outlineLevel="0" collapsed="false">
      <c r="A403" s="265" t="s">
        <v>1925</v>
      </c>
      <c r="B403" s="0" t="s">
        <v>1926</v>
      </c>
      <c r="C403" s="266" t="n">
        <v>59.898</v>
      </c>
      <c r="D403" s="0" t="s">
        <v>1927</v>
      </c>
      <c r="E403" s="266" t="n">
        <v>58.105</v>
      </c>
      <c r="F403" s="251" t="s">
        <v>727</v>
      </c>
      <c r="G403" s="252" t="n">
        <v>9930</v>
      </c>
    </row>
    <row r="404" customFormat="false" ht="12.75" hidden="false" customHeight="false" outlineLevel="0" collapsed="false">
      <c r="A404" s="265" t="s">
        <v>1928</v>
      </c>
      <c r="B404" s="0" t="s">
        <v>1929</v>
      </c>
      <c r="C404" s="266" t="n">
        <v>60.28</v>
      </c>
      <c r="D404" s="0" t="s">
        <v>1930</v>
      </c>
      <c r="E404" s="266" t="n">
        <v>60.232</v>
      </c>
      <c r="F404" s="251" t="s">
        <v>727</v>
      </c>
      <c r="G404" s="252" t="n">
        <v>9930</v>
      </c>
    </row>
    <row r="405" customFormat="false" ht="12.75" hidden="false" customHeight="false" outlineLevel="0" collapsed="false">
      <c r="A405" s="265" t="s">
        <v>1931</v>
      </c>
      <c r="B405" s="0" t="s">
        <v>1932</v>
      </c>
      <c r="C405" s="266" t="n">
        <v>60.308</v>
      </c>
      <c r="D405" s="0" t="s">
        <v>1933</v>
      </c>
      <c r="E405" s="266" t="n">
        <v>59.797</v>
      </c>
      <c r="F405" s="251" t="s">
        <v>734</v>
      </c>
      <c r="G405" s="252" t="s">
        <v>735</v>
      </c>
    </row>
    <row r="406" customFormat="false" ht="12.75" hidden="false" customHeight="false" outlineLevel="0" collapsed="false">
      <c r="A406" s="265" t="s">
        <v>1934</v>
      </c>
      <c r="B406" s="0" t="s">
        <v>1935</v>
      </c>
      <c r="C406" s="266" t="n">
        <v>58.903</v>
      </c>
      <c r="D406" s="0" t="s">
        <v>1936</v>
      </c>
      <c r="E406" s="266" t="n">
        <v>59.791</v>
      </c>
      <c r="F406" s="251" t="s">
        <v>734</v>
      </c>
      <c r="G406" s="252" t="s">
        <v>735</v>
      </c>
    </row>
    <row r="407" customFormat="false" ht="12.75" hidden="false" customHeight="false" outlineLevel="0" collapsed="false">
      <c r="A407" s="265" t="s">
        <v>1937</v>
      </c>
      <c r="B407" s="0" t="s">
        <v>1938</v>
      </c>
      <c r="C407" s="266" t="n">
        <v>58.046</v>
      </c>
      <c r="D407" s="0" t="s">
        <v>1939</v>
      </c>
      <c r="E407" s="266" t="n">
        <v>59.211</v>
      </c>
      <c r="F407" s="251" t="s">
        <v>727</v>
      </c>
      <c r="G407" s="252" t="n">
        <v>9930</v>
      </c>
    </row>
    <row r="408" customFormat="false" ht="12.75" hidden="false" customHeight="false" outlineLevel="0" collapsed="false">
      <c r="A408" s="265" t="s">
        <v>1940</v>
      </c>
      <c r="B408" s="0" t="s">
        <v>1941</v>
      </c>
      <c r="C408" s="266" t="n">
        <v>59.556</v>
      </c>
      <c r="D408" s="0" t="s">
        <v>1942</v>
      </c>
      <c r="E408" s="266" t="n">
        <v>58.889</v>
      </c>
      <c r="F408" s="251" t="s">
        <v>727</v>
      </c>
      <c r="G408" s="252" t="n">
        <v>9930</v>
      </c>
    </row>
    <row r="409" customFormat="false" ht="12.75" hidden="false" customHeight="false" outlineLevel="0" collapsed="false">
      <c r="A409" s="265" t="s">
        <v>1943</v>
      </c>
      <c r="B409" s="0" t="s">
        <v>1944</v>
      </c>
      <c r="C409" s="266" t="n">
        <v>59.091</v>
      </c>
      <c r="D409" s="0" t="s">
        <v>1945</v>
      </c>
      <c r="E409" s="266" t="n">
        <v>58.936</v>
      </c>
      <c r="F409" s="251" t="s">
        <v>727</v>
      </c>
      <c r="G409" s="252" t="n">
        <v>9930</v>
      </c>
    </row>
    <row r="410" customFormat="false" ht="12.75" hidden="false" customHeight="false" outlineLevel="0" collapsed="false">
      <c r="A410" s="265" t="s">
        <v>1946</v>
      </c>
      <c r="B410" s="0" t="s">
        <v>1947</v>
      </c>
      <c r="C410" s="266" t="n">
        <v>59.152</v>
      </c>
      <c r="D410" s="0" t="s">
        <v>1948</v>
      </c>
      <c r="E410" s="266" t="n">
        <v>59.132</v>
      </c>
      <c r="F410" s="251" t="s">
        <v>727</v>
      </c>
      <c r="G410" s="252" t="n">
        <v>9930</v>
      </c>
    </row>
    <row r="411" customFormat="false" ht="12.75" hidden="false" customHeight="false" outlineLevel="0" collapsed="false">
      <c r="A411" s="265" t="s">
        <v>1949</v>
      </c>
      <c r="B411" s="0" t="s">
        <v>1950</v>
      </c>
      <c r="C411" s="266" t="n">
        <v>59.499</v>
      </c>
      <c r="D411" s="0" t="s">
        <v>1951</v>
      </c>
      <c r="E411" s="266" t="n">
        <v>59.591</v>
      </c>
      <c r="F411" s="251" t="s">
        <v>734</v>
      </c>
      <c r="G411" s="252" t="s">
        <v>735</v>
      </c>
    </row>
    <row r="412" s="268" customFormat="true" ht="12.75" hidden="false" customHeight="false" outlineLevel="0" collapsed="false">
      <c r="A412" s="265" t="s">
        <v>1952</v>
      </c>
      <c r="B412" s="0" t="s">
        <v>1953</v>
      </c>
      <c r="C412" s="266" t="n">
        <v>60.095</v>
      </c>
      <c r="D412" s="0" t="s">
        <v>1954</v>
      </c>
      <c r="E412" s="266" t="n">
        <v>59.935</v>
      </c>
      <c r="F412" s="251" t="s">
        <v>727</v>
      </c>
      <c r="G412" s="252" t="n">
        <v>9930</v>
      </c>
      <c r="H412" s="252"/>
      <c r="I412" s="251"/>
      <c r="J412" s="251"/>
      <c r="K412" s="251"/>
      <c r="L412" s="251"/>
      <c r="M412" s="251"/>
      <c r="N412" s="251"/>
      <c r="O412" s="251"/>
      <c r="P412" s="251"/>
      <c r="Q412" s="251"/>
      <c r="R412" s="251"/>
      <c r="S412" s="251"/>
      <c r="T412" s="251"/>
      <c r="U412" s="251"/>
      <c r="V412" s="251"/>
      <c r="W412" s="251"/>
      <c r="X412" s="251"/>
      <c r="Y412" s="251"/>
      <c r="Z412" s="251"/>
      <c r="AA412" s="251"/>
      <c r="AB412" s="251"/>
      <c r="AC412" s="251"/>
      <c r="AD412" s="251"/>
      <c r="AE412" s="251"/>
      <c r="AF412" s="251"/>
      <c r="AG412" s="251"/>
      <c r="AH412" s="251"/>
      <c r="AI412" s="251"/>
      <c r="AJ412" s="251"/>
      <c r="AK412" s="251"/>
      <c r="AL412" s="251"/>
      <c r="AM412" s="251"/>
      <c r="AN412" s="251"/>
      <c r="AO412" s="251"/>
      <c r="AP412" s="251"/>
      <c r="AQ412" s="251"/>
      <c r="AR412" s="251"/>
      <c r="AS412" s="251"/>
      <c r="AT412" s="251"/>
      <c r="AU412" s="251"/>
      <c r="AV412" s="251"/>
      <c r="AW412" s="251"/>
      <c r="AX412" s="251"/>
      <c r="AY412" s="251"/>
      <c r="AZ412" s="251"/>
      <c r="BA412" s="251"/>
      <c r="BB412" s="251"/>
      <c r="BC412" s="251"/>
      <c r="BD412" s="251"/>
      <c r="BE412" s="251"/>
      <c r="BF412" s="251"/>
      <c r="BG412" s="251"/>
      <c r="BH412" s="251"/>
      <c r="BI412" s="251"/>
      <c r="BJ412" s="251"/>
      <c r="BK412" s="251"/>
      <c r="BL412" s="251"/>
    </row>
    <row r="413" s="268" customFormat="true" ht="12.75" hidden="false" customHeight="false" outlineLevel="0" collapsed="false">
      <c r="A413" s="265" t="s">
        <v>1955</v>
      </c>
      <c r="B413" s="0" t="s">
        <v>1956</v>
      </c>
      <c r="C413" s="266" t="n">
        <v>61.016</v>
      </c>
      <c r="D413" s="0" t="s">
        <v>1957</v>
      </c>
      <c r="E413" s="266" t="n">
        <v>59.788</v>
      </c>
      <c r="F413" s="251" t="s">
        <v>734</v>
      </c>
      <c r="G413" s="252" t="s">
        <v>735</v>
      </c>
      <c r="H413" s="252"/>
      <c r="I413" s="251"/>
      <c r="J413" s="251"/>
      <c r="K413" s="251"/>
      <c r="L413" s="251"/>
      <c r="M413" s="251"/>
      <c r="N413" s="251"/>
      <c r="O413" s="251"/>
      <c r="P413" s="251"/>
      <c r="Q413" s="251"/>
      <c r="R413" s="251"/>
      <c r="S413" s="251"/>
      <c r="T413" s="251"/>
      <c r="U413" s="251"/>
      <c r="V413" s="251"/>
      <c r="W413" s="251"/>
      <c r="X413" s="251"/>
      <c r="Y413" s="251"/>
      <c r="Z413" s="251"/>
      <c r="AA413" s="251"/>
      <c r="AB413" s="251"/>
      <c r="AC413" s="251"/>
      <c r="AD413" s="251"/>
      <c r="AE413" s="251"/>
      <c r="AF413" s="251"/>
      <c r="AG413" s="251"/>
      <c r="AH413" s="251"/>
      <c r="AI413" s="251"/>
      <c r="AJ413" s="251"/>
      <c r="AK413" s="251"/>
      <c r="AL413" s="251"/>
      <c r="AM413" s="251"/>
      <c r="AN413" s="251"/>
      <c r="AO413" s="251"/>
      <c r="AP413" s="251"/>
      <c r="AQ413" s="251"/>
      <c r="AR413" s="251"/>
      <c r="AS413" s="251"/>
      <c r="AT413" s="251"/>
      <c r="AU413" s="251"/>
      <c r="AV413" s="251"/>
      <c r="AW413" s="251"/>
      <c r="AX413" s="251"/>
      <c r="AY413" s="251"/>
      <c r="AZ413" s="251"/>
      <c r="BA413" s="251"/>
      <c r="BB413" s="251"/>
      <c r="BC413" s="251"/>
      <c r="BD413" s="251"/>
      <c r="BE413" s="251"/>
      <c r="BF413" s="251"/>
      <c r="BG413" s="251"/>
      <c r="BH413" s="251"/>
      <c r="BI413" s="251"/>
      <c r="BJ413" s="251"/>
      <c r="BK413" s="251"/>
      <c r="BL413" s="251"/>
    </row>
    <row r="414" s="268" customFormat="true" ht="12.75" hidden="false" customHeight="false" outlineLevel="0" collapsed="false">
      <c r="A414" s="265" t="s">
        <v>1958</v>
      </c>
      <c r="B414" s="0" t="s">
        <v>1959</v>
      </c>
      <c r="C414" s="266" t="n">
        <v>57.747</v>
      </c>
      <c r="D414" s="0" t="s">
        <v>1960</v>
      </c>
      <c r="E414" s="266" t="n">
        <v>58.212</v>
      </c>
      <c r="F414" s="251" t="s">
        <v>727</v>
      </c>
      <c r="G414" s="252" t="n">
        <v>9930</v>
      </c>
      <c r="H414" s="252"/>
      <c r="I414" s="251"/>
      <c r="J414" s="251"/>
      <c r="K414" s="251"/>
      <c r="L414" s="251"/>
      <c r="M414" s="251"/>
      <c r="N414" s="251"/>
      <c r="O414" s="251"/>
      <c r="P414" s="251"/>
      <c r="Q414" s="251"/>
      <c r="R414" s="251"/>
      <c r="S414" s="251"/>
      <c r="T414" s="251"/>
      <c r="U414" s="251"/>
      <c r="V414" s="251"/>
      <c r="W414" s="251"/>
      <c r="X414" s="251"/>
      <c r="Y414" s="251"/>
      <c r="Z414" s="251"/>
      <c r="AA414" s="251"/>
      <c r="AB414" s="251"/>
      <c r="AC414" s="251"/>
      <c r="AD414" s="251"/>
      <c r="AE414" s="251"/>
      <c r="AF414" s="251"/>
      <c r="AG414" s="251"/>
      <c r="AH414" s="251"/>
      <c r="AI414" s="251"/>
      <c r="AJ414" s="251"/>
      <c r="AK414" s="251"/>
      <c r="AL414" s="251"/>
      <c r="AM414" s="251"/>
      <c r="AN414" s="251"/>
      <c r="AO414" s="251"/>
      <c r="AP414" s="251"/>
      <c r="AQ414" s="251"/>
      <c r="AR414" s="251"/>
      <c r="AS414" s="251"/>
      <c r="AT414" s="251"/>
      <c r="AU414" s="251"/>
      <c r="AV414" s="251"/>
      <c r="AW414" s="251"/>
      <c r="AX414" s="251"/>
      <c r="AY414" s="251"/>
      <c r="AZ414" s="251"/>
      <c r="BA414" s="251"/>
      <c r="BB414" s="251"/>
      <c r="BC414" s="251"/>
      <c r="BD414" s="251"/>
      <c r="BE414" s="251"/>
      <c r="BF414" s="251"/>
      <c r="BG414" s="251"/>
      <c r="BH414" s="251"/>
      <c r="BI414" s="251"/>
      <c r="BJ414" s="251"/>
      <c r="BK414" s="251"/>
      <c r="BL414" s="251"/>
    </row>
    <row r="415" s="268" customFormat="true" ht="12.75" hidden="false" customHeight="false" outlineLevel="0" collapsed="false">
      <c r="A415" s="265" t="s">
        <v>1961</v>
      </c>
      <c r="B415" s="0" t="s">
        <v>1962</v>
      </c>
      <c r="C415" s="266" t="n">
        <v>60.103</v>
      </c>
      <c r="D415" s="0" t="s">
        <v>1963</v>
      </c>
      <c r="E415" s="266" t="n">
        <v>59.188</v>
      </c>
      <c r="F415" s="251" t="s">
        <v>727</v>
      </c>
      <c r="G415" s="252" t="n">
        <v>9930</v>
      </c>
      <c r="H415" s="252"/>
      <c r="I415" s="251"/>
      <c r="J415" s="251"/>
      <c r="K415" s="251"/>
      <c r="L415" s="251"/>
      <c r="M415" s="251"/>
      <c r="N415" s="251"/>
      <c r="O415" s="251"/>
      <c r="P415" s="251"/>
      <c r="Q415" s="251"/>
      <c r="R415" s="251"/>
      <c r="S415" s="251"/>
      <c r="T415" s="251"/>
      <c r="U415" s="251"/>
      <c r="V415" s="251"/>
      <c r="W415" s="251"/>
      <c r="X415" s="251"/>
      <c r="Y415" s="251"/>
      <c r="Z415" s="251"/>
      <c r="AA415" s="251"/>
      <c r="AB415" s="251"/>
      <c r="AC415" s="251"/>
      <c r="AD415" s="251"/>
      <c r="AE415" s="251"/>
      <c r="AF415" s="251"/>
      <c r="AG415" s="251"/>
      <c r="AH415" s="251"/>
      <c r="AI415" s="251"/>
      <c r="AJ415" s="251"/>
      <c r="AK415" s="251"/>
      <c r="AL415" s="251"/>
      <c r="AM415" s="251"/>
      <c r="AN415" s="251"/>
      <c r="AO415" s="251"/>
      <c r="AP415" s="251"/>
      <c r="AQ415" s="251"/>
      <c r="AR415" s="251"/>
      <c r="AS415" s="251"/>
      <c r="AT415" s="251"/>
      <c r="AU415" s="251"/>
      <c r="AV415" s="251"/>
      <c r="AW415" s="251"/>
      <c r="AX415" s="251"/>
      <c r="AY415" s="251"/>
      <c r="AZ415" s="251"/>
      <c r="BA415" s="251"/>
      <c r="BB415" s="251"/>
      <c r="BC415" s="251"/>
      <c r="BD415" s="251"/>
      <c r="BE415" s="251"/>
      <c r="BF415" s="251"/>
      <c r="BG415" s="251"/>
      <c r="BH415" s="251"/>
      <c r="BI415" s="251"/>
      <c r="BJ415" s="251"/>
      <c r="BK415" s="251"/>
      <c r="BL415" s="251"/>
    </row>
    <row r="416" s="268" customFormat="true" ht="12.75" hidden="false" customHeight="false" outlineLevel="0" collapsed="false">
      <c r="A416" s="265" t="s">
        <v>1964</v>
      </c>
      <c r="B416" s="0" t="s">
        <v>1965</v>
      </c>
      <c r="C416" s="266" t="n">
        <v>60.032</v>
      </c>
      <c r="D416" s="0" t="s">
        <v>1966</v>
      </c>
      <c r="E416" s="266" t="n">
        <v>59.546</v>
      </c>
      <c r="F416" s="251" t="s">
        <v>734</v>
      </c>
      <c r="G416" s="252" t="s">
        <v>735</v>
      </c>
      <c r="H416" s="252"/>
      <c r="I416" s="251"/>
      <c r="J416" s="251"/>
      <c r="K416" s="251"/>
      <c r="L416" s="251"/>
      <c r="M416" s="251"/>
      <c r="N416" s="251"/>
      <c r="O416" s="251"/>
      <c r="P416" s="251"/>
      <c r="Q416" s="251"/>
      <c r="R416" s="251"/>
      <c r="S416" s="251"/>
      <c r="T416" s="251"/>
      <c r="U416" s="251"/>
      <c r="V416" s="251"/>
      <c r="W416" s="251"/>
      <c r="X416" s="251"/>
      <c r="Y416" s="251"/>
      <c r="Z416" s="251"/>
      <c r="AA416" s="251"/>
      <c r="AB416" s="251"/>
      <c r="AC416" s="251"/>
      <c r="AD416" s="251"/>
      <c r="AE416" s="251"/>
      <c r="AF416" s="251"/>
      <c r="AG416" s="251"/>
      <c r="AH416" s="251"/>
      <c r="AI416" s="251"/>
      <c r="AJ416" s="251"/>
      <c r="AK416" s="251"/>
      <c r="AL416" s="251"/>
      <c r="AM416" s="251"/>
      <c r="AN416" s="251"/>
      <c r="AO416" s="251"/>
      <c r="AP416" s="251"/>
      <c r="AQ416" s="251"/>
      <c r="AR416" s="251"/>
      <c r="AS416" s="251"/>
      <c r="AT416" s="251"/>
      <c r="AU416" s="251"/>
      <c r="AV416" s="251"/>
      <c r="AW416" s="251"/>
      <c r="AX416" s="251"/>
      <c r="AY416" s="251"/>
      <c r="AZ416" s="251"/>
      <c r="BA416" s="251"/>
      <c r="BB416" s="251"/>
      <c r="BC416" s="251"/>
      <c r="BD416" s="251"/>
      <c r="BE416" s="251"/>
      <c r="BF416" s="251"/>
      <c r="BG416" s="251"/>
      <c r="BH416" s="251"/>
      <c r="BI416" s="251"/>
      <c r="BJ416" s="251"/>
      <c r="BK416" s="251"/>
      <c r="BL416" s="251"/>
    </row>
    <row r="417" s="268" customFormat="true" ht="12.75" hidden="false" customHeight="false" outlineLevel="0" collapsed="false">
      <c r="A417" s="265" t="s">
        <v>1967</v>
      </c>
      <c r="B417" s="0" t="s">
        <v>1968</v>
      </c>
      <c r="C417" s="266" t="n">
        <v>60.038</v>
      </c>
      <c r="D417" s="0" t="s">
        <v>1969</v>
      </c>
      <c r="E417" s="266" t="n">
        <v>60.204</v>
      </c>
      <c r="F417" s="251" t="s">
        <v>734</v>
      </c>
      <c r="G417" s="252" t="s">
        <v>735</v>
      </c>
      <c r="H417" s="252"/>
      <c r="I417" s="251"/>
      <c r="J417" s="251"/>
      <c r="K417" s="251"/>
      <c r="L417" s="251"/>
      <c r="M417" s="251"/>
      <c r="N417" s="251"/>
      <c r="O417" s="251"/>
      <c r="P417" s="251"/>
      <c r="Q417" s="251"/>
      <c r="R417" s="251"/>
      <c r="S417" s="251"/>
      <c r="T417" s="251"/>
      <c r="U417" s="251"/>
      <c r="V417" s="251"/>
      <c r="W417" s="251"/>
      <c r="X417" s="251"/>
      <c r="Y417" s="251"/>
      <c r="Z417" s="251"/>
      <c r="AA417" s="251"/>
      <c r="AB417" s="251"/>
      <c r="AC417" s="251"/>
      <c r="AD417" s="251"/>
      <c r="AE417" s="251"/>
      <c r="AF417" s="251"/>
      <c r="AG417" s="251"/>
      <c r="AH417" s="251"/>
      <c r="AI417" s="251"/>
      <c r="AJ417" s="251"/>
      <c r="AK417" s="251"/>
      <c r="AL417" s="251"/>
      <c r="AM417" s="251"/>
      <c r="AN417" s="251"/>
      <c r="AO417" s="251"/>
      <c r="AP417" s="251"/>
      <c r="AQ417" s="251"/>
      <c r="AR417" s="251"/>
      <c r="AS417" s="251"/>
      <c r="AT417" s="251"/>
      <c r="AU417" s="251"/>
      <c r="AV417" s="251"/>
      <c r="AW417" s="251"/>
      <c r="AX417" s="251"/>
      <c r="AY417" s="251"/>
      <c r="AZ417" s="251"/>
      <c r="BA417" s="251"/>
      <c r="BB417" s="251"/>
      <c r="BC417" s="251"/>
      <c r="BD417" s="251"/>
      <c r="BE417" s="251"/>
      <c r="BF417" s="251"/>
      <c r="BG417" s="251"/>
      <c r="BH417" s="251"/>
      <c r="BI417" s="251"/>
      <c r="BJ417" s="251"/>
      <c r="BK417" s="251"/>
      <c r="BL417" s="251"/>
    </row>
    <row r="418" s="268" customFormat="true" ht="12.75" hidden="false" customHeight="false" outlineLevel="0" collapsed="false">
      <c r="A418" s="265" t="s">
        <v>1970</v>
      </c>
      <c r="B418" s="0" t="s">
        <v>1971</v>
      </c>
      <c r="C418" s="266" t="n">
        <v>59.801</v>
      </c>
      <c r="D418" s="0" t="s">
        <v>1972</v>
      </c>
      <c r="E418" s="266" t="n">
        <v>59.849</v>
      </c>
      <c r="F418" s="251" t="s">
        <v>727</v>
      </c>
      <c r="G418" s="252" t="n">
        <v>9930</v>
      </c>
      <c r="H418" s="252"/>
      <c r="I418" s="251"/>
      <c r="J418" s="251"/>
      <c r="K418" s="251"/>
      <c r="L418" s="251"/>
      <c r="M418" s="251"/>
      <c r="N418" s="251"/>
      <c r="O418" s="251"/>
      <c r="P418" s="251"/>
      <c r="Q418" s="251"/>
      <c r="R418" s="251"/>
      <c r="S418" s="251"/>
      <c r="T418" s="251"/>
      <c r="U418" s="251"/>
      <c r="V418" s="251"/>
      <c r="W418" s="251"/>
      <c r="X418" s="251"/>
      <c r="Y418" s="251"/>
      <c r="Z418" s="251"/>
      <c r="AA418" s="251"/>
      <c r="AB418" s="251"/>
      <c r="AC418" s="251"/>
      <c r="AD418" s="251"/>
      <c r="AE418" s="251"/>
      <c r="AF418" s="251"/>
      <c r="AG418" s="251"/>
      <c r="AH418" s="251"/>
      <c r="AI418" s="251"/>
      <c r="AJ418" s="251"/>
      <c r="AK418" s="251"/>
      <c r="AL418" s="251"/>
      <c r="AM418" s="251"/>
      <c r="AN418" s="251"/>
      <c r="AO418" s="251"/>
      <c r="AP418" s="251"/>
      <c r="AQ418" s="251"/>
      <c r="AR418" s="251"/>
      <c r="AS418" s="251"/>
      <c r="AT418" s="251"/>
      <c r="AU418" s="251"/>
      <c r="AV418" s="251"/>
      <c r="AW418" s="251"/>
      <c r="AX418" s="251"/>
      <c r="AY418" s="251"/>
      <c r="AZ418" s="251"/>
      <c r="BA418" s="251"/>
      <c r="BB418" s="251"/>
      <c r="BC418" s="251"/>
      <c r="BD418" s="251"/>
      <c r="BE418" s="251"/>
      <c r="BF418" s="251"/>
      <c r="BG418" s="251"/>
      <c r="BH418" s="251"/>
      <c r="BI418" s="251"/>
      <c r="BJ418" s="251"/>
      <c r="BK418" s="251"/>
      <c r="BL418" s="251"/>
    </row>
    <row r="419" s="268" customFormat="true" ht="12.75" hidden="false" customHeight="false" outlineLevel="0" collapsed="false">
      <c r="A419" s="265" t="s">
        <v>1973</v>
      </c>
      <c r="B419" s="0" t="s">
        <v>1974</v>
      </c>
      <c r="C419" s="266" t="n">
        <v>59.429</v>
      </c>
      <c r="D419" s="0" t="s">
        <v>1975</v>
      </c>
      <c r="E419" s="266" t="n">
        <v>59.903</v>
      </c>
      <c r="F419" s="251" t="s">
        <v>727</v>
      </c>
      <c r="G419" s="252" t="n">
        <v>9930</v>
      </c>
      <c r="H419" s="252"/>
      <c r="I419" s="251"/>
      <c r="J419" s="251"/>
      <c r="K419" s="251"/>
      <c r="L419" s="251"/>
      <c r="M419" s="251"/>
      <c r="N419" s="251"/>
      <c r="O419" s="251"/>
      <c r="P419" s="251"/>
      <c r="Q419" s="251"/>
      <c r="R419" s="251"/>
      <c r="S419" s="251"/>
      <c r="T419" s="251"/>
      <c r="U419" s="251"/>
      <c r="V419" s="251"/>
      <c r="W419" s="251"/>
      <c r="X419" s="251"/>
      <c r="Y419" s="251"/>
      <c r="Z419" s="251"/>
      <c r="AA419" s="251"/>
      <c r="AB419" s="251"/>
      <c r="AC419" s="251"/>
      <c r="AD419" s="251"/>
      <c r="AE419" s="251"/>
      <c r="AF419" s="251"/>
      <c r="AG419" s="251"/>
      <c r="AH419" s="251"/>
      <c r="AI419" s="251"/>
      <c r="AJ419" s="251"/>
      <c r="AK419" s="251"/>
      <c r="AL419" s="251"/>
      <c r="AM419" s="251"/>
      <c r="AN419" s="251"/>
      <c r="AO419" s="251"/>
      <c r="AP419" s="251"/>
      <c r="AQ419" s="251"/>
      <c r="AR419" s="251"/>
      <c r="AS419" s="251"/>
      <c r="AT419" s="251"/>
      <c r="AU419" s="251"/>
      <c r="AV419" s="251"/>
      <c r="AW419" s="251"/>
      <c r="AX419" s="251"/>
      <c r="AY419" s="251"/>
      <c r="AZ419" s="251"/>
      <c r="BA419" s="251"/>
      <c r="BB419" s="251"/>
      <c r="BC419" s="251"/>
      <c r="BD419" s="251"/>
      <c r="BE419" s="251"/>
      <c r="BF419" s="251"/>
      <c r="BG419" s="251"/>
      <c r="BH419" s="251"/>
      <c r="BI419" s="251"/>
      <c r="BJ419" s="251"/>
      <c r="BK419" s="251"/>
      <c r="BL419" s="251"/>
    </row>
    <row r="420" s="268" customFormat="true" ht="12.75" hidden="false" customHeight="false" outlineLevel="0" collapsed="false">
      <c r="A420" s="265" t="s">
        <v>1976</v>
      </c>
      <c r="B420" s="0" t="s">
        <v>1977</v>
      </c>
      <c r="C420" s="266" t="n">
        <v>60.989</v>
      </c>
      <c r="D420" s="0" t="s">
        <v>1978</v>
      </c>
      <c r="E420" s="266" t="n">
        <v>60.127</v>
      </c>
      <c r="F420" s="251" t="s">
        <v>734</v>
      </c>
      <c r="G420" s="252" t="s">
        <v>735</v>
      </c>
      <c r="H420" s="252"/>
      <c r="I420" s="251"/>
      <c r="J420" s="251"/>
      <c r="K420" s="251"/>
      <c r="L420" s="251"/>
      <c r="M420" s="251"/>
      <c r="N420" s="251"/>
      <c r="O420" s="251"/>
      <c r="P420" s="251"/>
      <c r="Q420" s="251"/>
      <c r="R420" s="251"/>
      <c r="S420" s="251"/>
      <c r="T420" s="251"/>
      <c r="U420" s="251"/>
      <c r="V420" s="251"/>
      <c r="W420" s="251"/>
      <c r="X420" s="251"/>
      <c r="Y420" s="251"/>
      <c r="Z420" s="251"/>
      <c r="AA420" s="251"/>
      <c r="AB420" s="251"/>
      <c r="AC420" s="251"/>
      <c r="AD420" s="251"/>
      <c r="AE420" s="251"/>
      <c r="AF420" s="251"/>
      <c r="AG420" s="251"/>
      <c r="AH420" s="251"/>
      <c r="AI420" s="251"/>
      <c r="AJ420" s="251"/>
      <c r="AK420" s="251"/>
      <c r="AL420" s="251"/>
      <c r="AM420" s="251"/>
      <c r="AN420" s="251"/>
      <c r="AO420" s="251"/>
      <c r="AP420" s="251"/>
      <c r="AQ420" s="251"/>
      <c r="AR420" s="251"/>
      <c r="AS420" s="251"/>
      <c r="AT420" s="251"/>
      <c r="AU420" s="251"/>
      <c r="AV420" s="251"/>
      <c r="AW420" s="251"/>
      <c r="AX420" s="251"/>
      <c r="AY420" s="251"/>
      <c r="AZ420" s="251"/>
      <c r="BA420" s="251"/>
      <c r="BB420" s="251"/>
      <c r="BC420" s="251"/>
      <c r="BD420" s="251"/>
      <c r="BE420" s="251"/>
      <c r="BF420" s="251"/>
      <c r="BG420" s="251"/>
      <c r="BH420" s="251"/>
      <c r="BI420" s="251"/>
      <c r="BJ420" s="251"/>
      <c r="BK420" s="251"/>
      <c r="BL420" s="251"/>
    </row>
    <row r="421" s="268" customFormat="true" ht="12.75" hidden="false" customHeight="false" outlineLevel="0" collapsed="false">
      <c r="A421" s="265" t="s">
        <v>1979</v>
      </c>
      <c r="B421" s="0" t="s">
        <v>1980</v>
      </c>
      <c r="C421" s="266" t="n">
        <v>60.646</v>
      </c>
      <c r="D421" s="0" t="s">
        <v>1981</v>
      </c>
      <c r="E421" s="266" t="n">
        <v>61.688</v>
      </c>
      <c r="F421" s="251" t="s">
        <v>734</v>
      </c>
      <c r="G421" s="252" t="s">
        <v>735</v>
      </c>
      <c r="H421" s="252"/>
      <c r="I421" s="251"/>
      <c r="J421" s="251"/>
      <c r="K421" s="251"/>
      <c r="L421" s="251"/>
      <c r="M421" s="251"/>
      <c r="N421" s="251"/>
      <c r="O421" s="251"/>
      <c r="P421" s="251"/>
      <c r="Q421" s="251"/>
      <c r="R421" s="251"/>
      <c r="S421" s="251"/>
      <c r="T421" s="251"/>
      <c r="U421" s="251"/>
      <c r="V421" s="251"/>
      <c r="W421" s="251"/>
      <c r="X421" s="251"/>
      <c r="Y421" s="251"/>
      <c r="Z421" s="251"/>
      <c r="AA421" s="251"/>
      <c r="AB421" s="251"/>
      <c r="AC421" s="251"/>
      <c r="AD421" s="251"/>
      <c r="AE421" s="251"/>
      <c r="AF421" s="251"/>
      <c r="AG421" s="251"/>
      <c r="AH421" s="251"/>
      <c r="AI421" s="251"/>
      <c r="AJ421" s="251"/>
      <c r="AK421" s="251"/>
      <c r="AL421" s="251"/>
      <c r="AM421" s="251"/>
      <c r="AN421" s="251"/>
      <c r="AO421" s="251"/>
      <c r="AP421" s="251"/>
      <c r="AQ421" s="251"/>
      <c r="AR421" s="251"/>
      <c r="AS421" s="251"/>
      <c r="AT421" s="251"/>
      <c r="AU421" s="251"/>
      <c r="AV421" s="251"/>
      <c r="AW421" s="251"/>
      <c r="AX421" s="251"/>
      <c r="AY421" s="251"/>
      <c r="AZ421" s="251"/>
      <c r="BA421" s="251"/>
      <c r="BB421" s="251"/>
      <c r="BC421" s="251"/>
      <c r="BD421" s="251"/>
      <c r="BE421" s="251"/>
      <c r="BF421" s="251"/>
      <c r="BG421" s="251"/>
      <c r="BH421" s="251"/>
      <c r="BI421" s="251"/>
      <c r="BJ421" s="251"/>
      <c r="BK421" s="251"/>
      <c r="BL421" s="251"/>
    </row>
    <row r="422" s="268" customFormat="true" ht="12.75" hidden="false" customHeight="false" outlineLevel="0" collapsed="false">
      <c r="A422" s="265" t="s">
        <v>1982</v>
      </c>
      <c r="B422" s="0" t="s">
        <v>1983</v>
      </c>
      <c r="C422" s="266" t="n">
        <v>59.942</v>
      </c>
      <c r="D422" s="0" t="s">
        <v>1984</v>
      </c>
      <c r="E422" s="266" t="n">
        <v>60.261</v>
      </c>
      <c r="F422" s="251" t="s">
        <v>727</v>
      </c>
      <c r="G422" s="252" t="n">
        <v>9930</v>
      </c>
      <c r="H422" s="252"/>
      <c r="I422" s="251"/>
      <c r="J422" s="251"/>
      <c r="K422" s="251"/>
      <c r="L422" s="251"/>
      <c r="M422" s="251"/>
      <c r="N422" s="251"/>
      <c r="O422" s="251"/>
      <c r="P422" s="251"/>
      <c r="Q422" s="251"/>
      <c r="R422" s="251"/>
      <c r="S422" s="251"/>
      <c r="T422" s="251"/>
      <c r="U422" s="251"/>
      <c r="V422" s="251"/>
      <c r="W422" s="251"/>
      <c r="X422" s="251"/>
      <c r="Y422" s="251"/>
      <c r="Z422" s="251"/>
      <c r="AA422" s="251"/>
      <c r="AB422" s="251"/>
      <c r="AC422" s="251"/>
      <c r="AD422" s="251"/>
      <c r="AE422" s="251"/>
      <c r="AF422" s="251"/>
      <c r="AG422" s="251"/>
      <c r="AH422" s="251"/>
      <c r="AI422" s="251"/>
      <c r="AJ422" s="251"/>
      <c r="AK422" s="251"/>
      <c r="AL422" s="251"/>
      <c r="AM422" s="251"/>
      <c r="AN422" s="251"/>
      <c r="AO422" s="251"/>
      <c r="AP422" s="251"/>
      <c r="AQ422" s="251"/>
      <c r="AR422" s="251"/>
      <c r="AS422" s="251"/>
      <c r="AT422" s="251"/>
      <c r="AU422" s="251"/>
      <c r="AV422" s="251"/>
      <c r="AW422" s="251"/>
      <c r="AX422" s="251"/>
      <c r="AY422" s="251"/>
      <c r="AZ422" s="251"/>
      <c r="BA422" s="251"/>
      <c r="BB422" s="251"/>
      <c r="BC422" s="251"/>
      <c r="BD422" s="251"/>
      <c r="BE422" s="251"/>
      <c r="BF422" s="251"/>
      <c r="BG422" s="251"/>
      <c r="BH422" s="251"/>
      <c r="BI422" s="251"/>
      <c r="BJ422" s="251"/>
      <c r="BK422" s="251"/>
      <c r="BL422" s="251"/>
    </row>
    <row r="423" s="268" customFormat="true" ht="12.75" hidden="false" customHeight="false" outlineLevel="0" collapsed="false">
      <c r="A423" s="265" t="s">
        <v>1985</v>
      </c>
      <c r="B423" s="0" t="s">
        <v>1986</v>
      </c>
      <c r="C423" s="266" t="n">
        <v>59.24</v>
      </c>
      <c r="D423" s="0" t="s">
        <v>1987</v>
      </c>
      <c r="E423" s="266" t="n">
        <v>58.489</v>
      </c>
      <c r="F423" s="251" t="s">
        <v>734</v>
      </c>
      <c r="G423" s="252" t="s">
        <v>735</v>
      </c>
      <c r="H423" s="252"/>
      <c r="I423" s="251"/>
      <c r="J423" s="251"/>
      <c r="K423" s="251"/>
      <c r="L423" s="251"/>
      <c r="M423" s="251"/>
      <c r="N423" s="251"/>
      <c r="O423" s="251"/>
      <c r="P423" s="251"/>
      <c r="Q423" s="251"/>
      <c r="R423" s="251"/>
      <c r="S423" s="251"/>
      <c r="T423" s="251"/>
      <c r="U423" s="251"/>
      <c r="V423" s="251"/>
      <c r="W423" s="251"/>
      <c r="X423" s="251"/>
      <c r="Y423" s="251"/>
      <c r="Z423" s="251"/>
      <c r="AA423" s="251"/>
      <c r="AB423" s="251"/>
      <c r="AC423" s="251"/>
      <c r="AD423" s="251"/>
      <c r="AE423" s="251"/>
      <c r="AF423" s="251"/>
      <c r="AG423" s="251"/>
      <c r="AH423" s="251"/>
      <c r="AI423" s="251"/>
      <c r="AJ423" s="251"/>
      <c r="AK423" s="251"/>
      <c r="AL423" s="251"/>
      <c r="AM423" s="251"/>
      <c r="AN423" s="251"/>
      <c r="AO423" s="251"/>
      <c r="AP423" s="251"/>
      <c r="AQ423" s="251"/>
      <c r="AR423" s="251"/>
      <c r="AS423" s="251"/>
      <c r="AT423" s="251"/>
      <c r="AU423" s="251"/>
      <c r="AV423" s="251"/>
      <c r="AW423" s="251"/>
      <c r="AX423" s="251"/>
      <c r="AY423" s="251"/>
      <c r="AZ423" s="251"/>
      <c r="BA423" s="251"/>
      <c r="BB423" s="251"/>
      <c r="BC423" s="251"/>
      <c r="BD423" s="251"/>
      <c r="BE423" s="251"/>
      <c r="BF423" s="251"/>
      <c r="BG423" s="251"/>
      <c r="BH423" s="251"/>
      <c r="BI423" s="251"/>
      <c r="BJ423" s="251"/>
      <c r="BK423" s="251"/>
      <c r="BL423" s="251"/>
    </row>
    <row r="424" s="268" customFormat="true" ht="12.75" hidden="false" customHeight="false" outlineLevel="0" collapsed="false">
      <c r="A424" s="265" t="s">
        <v>1988</v>
      </c>
      <c r="B424" s="0" t="s">
        <v>1989</v>
      </c>
      <c r="C424" s="266" t="n">
        <v>59.688</v>
      </c>
      <c r="D424" s="0" t="s">
        <v>1990</v>
      </c>
      <c r="E424" s="266" t="n">
        <v>59.934</v>
      </c>
      <c r="F424" s="251" t="s">
        <v>734</v>
      </c>
      <c r="G424" s="252" t="s">
        <v>735</v>
      </c>
      <c r="H424" s="252"/>
      <c r="I424" s="251"/>
      <c r="J424" s="251"/>
      <c r="K424" s="251"/>
      <c r="L424" s="251"/>
      <c r="M424" s="251"/>
      <c r="N424" s="251"/>
      <c r="O424" s="251"/>
      <c r="P424" s="251"/>
      <c r="Q424" s="251"/>
      <c r="R424" s="251"/>
      <c r="S424" s="251"/>
      <c r="T424" s="251"/>
      <c r="U424" s="251"/>
      <c r="V424" s="251"/>
      <c r="W424" s="251"/>
      <c r="X424" s="251"/>
      <c r="Y424" s="251"/>
      <c r="Z424" s="251"/>
      <c r="AA424" s="251"/>
      <c r="AB424" s="251"/>
      <c r="AC424" s="251"/>
      <c r="AD424" s="251"/>
      <c r="AE424" s="251"/>
      <c r="AF424" s="251"/>
      <c r="AG424" s="251"/>
      <c r="AH424" s="251"/>
      <c r="AI424" s="251"/>
      <c r="AJ424" s="251"/>
      <c r="AK424" s="251"/>
      <c r="AL424" s="251"/>
      <c r="AM424" s="251"/>
      <c r="AN424" s="251"/>
      <c r="AO424" s="251"/>
      <c r="AP424" s="251"/>
      <c r="AQ424" s="251"/>
      <c r="AR424" s="251"/>
      <c r="AS424" s="251"/>
      <c r="AT424" s="251"/>
      <c r="AU424" s="251"/>
      <c r="AV424" s="251"/>
      <c r="AW424" s="251"/>
      <c r="AX424" s="251"/>
      <c r="AY424" s="251"/>
      <c r="AZ424" s="251"/>
      <c r="BA424" s="251"/>
      <c r="BB424" s="251"/>
      <c r="BC424" s="251"/>
      <c r="BD424" s="251"/>
      <c r="BE424" s="251"/>
      <c r="BF424" s="251"/>
      <c r="BG424" s="251"/>
      <c r="BH424" s="251"/>
      <c r="BI424" s="251"/>
      <c r="BJ424" s="251"/>
      <c r="BK424" s="251"/>
      <c r="BL424" s="251"/>
    </row>
    <row r="425" s="268" customFormat="true" ht="12.75" hidden="false" customHeight="false" outlineLevel="0" collapsed="false">
      <c r="A425" s="265" t="s">
        <v>1991</v>
      </c>
      <c r="B425" s="0" t="s">
        <v>1992</v>
      </c>
      <c r="C425" s="266" t="n">
        <v>60.846</v>
      </c>
      <c r="D425" s="0" t="s">
        <v>1993</v>
      </c>
      <c r="E425" s="266" t="n">
        <v>57.77</v>
      </c>
      <c r="F425" s="251" t="s">
        <v>727</v>
      </c>
      <c r="G425" s="267" t="s">
        <v>778</v>
      </c>
      <c r="H425" s="252"/>
      <c r="I425" s="251"/>
      <c r="J425" s="251"/>
      <c r="K425" s="251"/>
      <c r="L425" s="251"/>
      <c r="M425" s="251"/>
      <c r="N425" s="251"/>
      <c r="O425" s="251"/>
      <c r="P425" s="251"/>
      <c r="Q425" s="251"/>
      <c r="R425" s="251"/>
      <c r="S425" s="251"/>
      <c r="T425" s="251"/>
      <c r="U425" s="251"/>
      <c r="V425" s="251"/>
      <c r="W425" s="251"/>
      <c r="X425" s="251"/>
      <c r="Y425" s="251"/>
      <c r="Z425" s="251"/>
      <c r="AA425" s="251"/>
      <c r="AB425" s="251"/>
      <c r="AC425" s="251"/>
      <c r="AD425" s="251"/>
      <c r="AE425" s="251"/>
      <c r="AF425" s="251"/>
      <c r="AG425" s="251"/>
      <c r="AH425" s="251"/>
      <c r="AI425" s="251"/>
      <c r="AJ425" s="251"/>
      <c r="AK425" s="251"/>
      <c r="AL425" s="251"/>
      <c r="AM425" s="251"/>
      <c r="AN425" s="251"/>
      <c r="AO425" s="251"/>
      <c r="AP425" s="251"/>
      <c r="AQ425" s="251"/>
      <c r="AR425" s="251"/>
      <c r="AS425" s="251"/>
      <c r="AT425" s="251"/>
      <c r="AU425" s="251"/>
      <c r="AV425" s="251"/>
      <c r="AW425" s="251"/>
      <c r="AX425" s="251"/>
      <c r="AY425" s="251"/>
      <c r="AZ425" s="251"/>
      <c r="BA425" s="251"/>
      <c r="BB425" s="251"/>
      <c r="BC425" s="251"/>
      <c r="BD425" s="251"/>
      <c r="BE425" s="251"/>
      <c r="BF425" s="251"/>
      <c r="BG425" s="251"/>
      <c r="BH425" s="251"/>
      <c r="BI425" s="251"/>
      <c r="BJ425" s="251"/>
      <c r="BK425" s="251"/>
      <c r="BL425" s="251"/>
    </row>
    <row r="426" s="268" customFormat="true" ht="12.75" hidden="false" customHeight="false" outlineLevel="0" collapsed="false">
      <c r="A426" s="265" t="s">
        <v>1994</v>
      </c>
      <c r="B426" s="0" t="s">
        <v>1995</v>
      </c>
      <c r="C426" s="266" t="n">
        <v>59.91</v>
      </c>
      <c r="D426" s="0" t="s">
        <v>1996</v>
      </c>
      <c r="E426" s="266" t="n">
        <v>59.841</v>
      </c>
      <c r="F426" s="251" t="s">
        <v>727</v>
      </c>
      <c r="G426" s="267" t="s">
        <v>778</v>
      </c>
      <c r="H426" s="252"/>
      <c r="I426" s="251"/>
      <c r="J426" s="251"/>
      <c r="K426" s="251"/>
      <c r="L426" s="251"/>
      <c r="M426" s="251"/>
      <c r="N426" s="251"/>
      <c r="O426" s="251"/>
      <c r="P426" s="251"/>
      <c r="Q426" s="251"/>
      <c r="R426" s="251"/>
      <c r="S426" s="251"/>
      <c r="T426" s="251"/>
      <c r="U426" s="251"/>
      <c r="V426" s="251"/>
      <c r="W426" s="251"/>
      <c r="X426" s="251"/>
      <c r="Y426" s="251"/>
      <c r="Z426" s="251"/>
      <c r="AA426" s="251"/>
      <c r="AB426" s="251"/>
      <c r="AC426" s="251"/>
      <c r="AD426" s="251"/>
      <c r="AE426" s="251"/>
      <c r="AF426" s="251"/>
      <c r="AG426" s="251"/>
      <c r="AH426" s="251"/>
      <c r="AI426" s="251"/>
      <c r="AJ426" s="251"/>
      <c r="AK426" s="251"/>
      <c r="AL426" s="251"/>
      <c r="AM426" s="251"/>
      <c r="AN426" s="251"/>
      <c r="AO426" s="251"/>
      <c r="AP426" s="251"/>
      <c r="AQ426" s="251"/>
      <c r="AR426" s="251"/>
      <c r="AS426" s="251"/>
      <c r="AT426" s="251"/>
      <c r="AU426" s="251"/>
      <c r="AV426" s="251"/>
      <c r="AW426" s="251"/>
      <c r="AX426" s="251"/>
      <c r="AY426" s="251"/>
      <c r="AZ426" s="251"/>
      <c r="BA426" s="251"/>
      <c r="BB426" s="251"/>
      <c r="BC426" s="251"/>
      <c r="BD426" s="251"/>
      <c r="BE426" s="251"/>
      <c r="BF426" s="251"/>
      <c r="BG426" s="251"/>
      <c r="BH426" s="251"/>
      <c r="BI426" s="251"/>
      <c r="BJ426" s="251"/>
      <c r="BK426" s="251"/>
      <c r="BL426" s="251"/>
    </row>
    <row r="427" customFormat="false" ht="12.75" hidden="false" customHeight="false" outlineLevel="0" collapsed="false">
      <c r="A427" s="265" t="s">
        <v>1997</v>
      </c>
      <c r="B427" s="0" t="s">
        <v>1998</v>
      </c>
      <c r="C427" s="266" t="n">
        <v>59.313</v>
      </c>
      <c r="D427" s="0" t="s">
        <v>1999</v>
      </c>
      <c r="E427" s="266" t="n">
        <v>57.766</v>
      </c>
      <c r="F427" s="251" t="s">
        <v>727</v>
      </c>
      <c r="G427" s="252" t="n">
        <v>9930</v>
      </c>
    </row>
    <row r="428" customFormat="false" ht="12.75" hidden="false" customHeight="false" outlineLevel="0" collapsed="false">
      <c r="A428" s="265" t="s">
        <v>2000</v>
      </c>
      <c r="B428" s="0" t="s">
        <v>2001</v>
      </c>
      <c r="C428" s="266" t="n">
        <v>57.215</v>
      </c>
      <c r="D428" s="0" t="s">
        <v>2002</v>
      </c>
      <c r="E428" s="266" t="n">
        <v>60.5</v>
      </c>
      <c r="F428" s="251" t="s">
        <v>734</v>
      </c>
      <c r="G428" s="252" t="s">
        <v>735</v>
      </c>
    </row>
    <row r="429" customFormat="false" ht="12.75" hidden="false" customHeight="false" outlineLevel="0" collapsed="false">
      <c r="A429" s="265" t="s">
        <v>2003</v>
      </c>
      <c r="B429" s="0" t="s">
        <v>2004</v>
      </c>
      <c r="C429" s="266" t="n">
        <v>59.795</v>
      </c>
      <c r="D429" s="0" t="s">
        <v>2005</v>
      </c>
      <c r="E429" s="266" t="n">
        <v>60.005</v>
      </c>
      <c r="F429" s="251" t="s">
        <v>734</v>
      </c>
      <c r="G429" s="252" t="s">
        <v>735</v>
      </c>
    </row>
    <row r="430" customFormat="false" ht="12.75" hidden="false" customHeight="false" outlineLevel="0" collapsed="false">
      <c r="A430" s="265" t="s">
        <v>2006</v>
      </c>
      <c r="B430" s="0" t="s">
        <v>2007</v>
      </c>
      <c r="C430" s="266" t="n">
        <v>59.956</v>
      </c>
      <c r="D430" s="0" t="s">
        <v>2008</v>
      </c>
      <c r="E430" s="266" t="n">
        <v>59.734</v>
      </c>
      <c r="F430" s="251" t="s">
        <v>734</v>
      </c>
      <c r="G430" s="252" t="s">
        <v>735</v>
      </c>
    </row>
    <row r="431" customFormat="false" ht="12.75" hidden="false" customHeight="false" outlineLevel="0" collapsed="false">
      <c r="A431" s="265" t="s">
        <v>2009</v>
      </c>
      <c r="B431" s="0" t="s">
        <v>2010</v>
      </c>
      <c r="C431" s="266" t="n">
        <v>59.716</v>
      </c>
      <c r="D431" s="0" t="s">
        <v>2011</v>
      </c>
      <c r="E431" s="266" t="n">
        <v>60.074</v>
      </c>
      <c r="F431" s="251" t="s">
        <v>734</v>
      </c>
      <c r="G431" s="252" t="s">
        <v>735</v>
      </c>
    </row>
    <row r="432" customFormat="false" ht="12.75" hidden="false" customHeight="false" outlineLevel="0" collapsed="false">
      <c r="A432" s="265" t="s">
        <v>2012</v>
      </c>
      <c r="B432" s="0" t="s">
        <v>2013</v>
      </c>
      <c r="C432" s="266" t="n">
        <v>59.903</v>
      </c>
      <c r="D432" s="0" t="s">
        <v>2014</v>
      </c>
      <c r="E432" s="266" t="n">
        <v>59.957</v>
      </c>
      <c r="F432" s="251" t="s">
        <v>727</v>
      </c>
      <c r="G432" s="252" t="n">
        <v>9930</v>
      </c>
    </row>
    <row r="433" customFormat="false" ht="12.75" hidden="false" customHeight="false" outlineLevel="0" collapsed="false">
      <c r="A433" s="265" t="s">
        <v>2015</v>
      </c>
      <c r="B433" s="0" t="s">
        <v>2016</v>
      </c>
      <c r="C433" s="266" t="n">
        <v>60.379</v>
      </c>
      <c r="D433" s="0" t="s">
        <v>2017</v>
      </c>
      <c r="E433" s="266" t="n">
        <v>59.764</v>
      </c>
      <c r="F433" s="251" t="s">
        <v>727</v>
      </c>
      <c r="G433" s="252" t="n">
        <v>9930</v>
      </c>
    </row>
    <row r="434" customFormat="false" ht="12.75" hidden="false" customHeight="false" outlineLevel="0" collapsed="false">
      <c r="A434" s="265" t="s">
        <v>2018</v>
      </c>
      <c r="B434" s="0" t="s">
        <v>2019</v>
      </c>
      <c r="C434" s="266" t="n">
        <v>60.285</v>
      </c>
      <c r="D434" s="0" t="s">
        <v>2020</v>
      </c>
      <c r="E434" s="266" t="n">
        <v>57.848</v>
      </c>
      <c r="F434" s="251" t="s">
        <v>727</v>
      </c>
      <c r="G434" s="252" t="n">
        <v>9930</v>
      </c>
    </row>
    <row r="435" customFormat="false" ht="12.75" hidden="false" customHeight="false" outlineLevel="0" collapsed="false">
      <c r="A435" s="265" t="s">
        <v>2021</v>
      </c>
      <c r="B435" s="0" t="s">
        <v>2022</v>
      </c>
      <c r="C435" s="266" t="n">
        <v>59.266</v>
      </c>
      <c r="D435" s="0" t="s">
        <v>2023</v>
      </c>
      <c r="E435" s="266" t="n">
        <v>59.823</v>
      </c>
      <c r="F435" s="251" t="s">
        <v>734</v>
      </c>
      <c r="G435" s="252" t="s">
        <v>735</v>
      </c>
    </row>
    <row r="436" s="268" customFormat="true" ht="12.75" hidden="false" customHeight="false" outlineLevel="0" collapsed="false">
      <c r="A436" s="265" t="s">
        <v>2024</v>
      </c>
      <c r="B436" s="0" t="s">
        <v>2025</v>
      </c>
      <c r="C436" s="266" t="n">
        <v>60.012</v>
      </c>
      <c r="D436" s="0" t="s">
        <v>2026</v>
      </c>
      <c r="E436" s="266" t="n">
        <v>59.391</v>
      </c>
      <c r="F436" s="251" t="s">
        <v>727</v>
      </c>
      <c r="G436" s="252" t="n">
        <v>9930</v>
      </c>
      <c r="H436" s="252"/>
      <c r="I436" s="251"/>
      <c r="J436" s="251"/>
      <c r="K436" s="251"/>
      <c r="L436" s="251"/>
      <c r="M436" s="251"/>
      <c r="N436" s="251"/>
      <c r="O436" s="251"/>
      <c r="P436" s="251"/>
      <c r="Q436" s="251"/>
      <c r="R436" s="251"/>
      <c r="S436" s="251"/>
      <c r="T436" s="251"/>
      <c r="U436" s="251"/>
      <c r="V436" s="251"/>
      <c r="W436" s="251"/>
      <c r="X436" s="251"/>
      <c r="Y436" s="251"/>
      <c r="Z436" s="251"/>
      <c r="AA436" s="251"/>
      <c r="AB436" s="251"/>
      <c r="AC436" s="251"/>
      <c r="AD436" s="251"/>
      <c r="AE436" s="251"/>
      <c r="AF436" s="251"/>
      <c r="AG436" s="251"/>
      <c r="AH436" s="251"/>
      <c r="AI436" s="251"/>
      <c r="AJ436" s="251"/>
      <c r="AK436" s="251"/>
      <c r="AL436" s="251"/>
      <c r="AM436" s="251"/>
      <c r="AN436" s="251"/>
      <c r="AO436" s="251"/>
      <c r="AP436" s="251"/>
      <c r="AQ436" s="251"/>
      <c r="AR436" s="251"/>
      <c r="AS436" s="251"/>
      <c r="AT436" s="251"/>
      <c r="AU436" s="251"/>
      <c r="AV436" s="251"/>
      <c r="AW436" s="251"/>
      <c r="AX436" s="251"/>
      <c r="AY436" s="251"/>
      <c r="AZ436" s="251"/>
      <c r="BA436" s="251"/>
      <c r="BB436" s="251"/>
      <c r="BC436" s="251"/>
      <c r="BD436" s="251"/>
      <c r="BE436" s="251"/>
      <c r="BF436" s="251"/>
      <c r="BG436" s="251"/>
      <c r="BH436" s="251"/>
      <c r="BI436" s="251"/>
      <c r="BJ436" s="251"/>
      <c r="BK436" s="251"/>
      <c r="BL436" s="251"/>
    </row>
    <row r="437" s="268" customFormat="true" ht="12.75" hidden="false" customHeight="false" outlineLevel="0" collapsed="false">
      <c r="A437" s="265" t="s">
        <v>2027</v>
      </c>
      <c r="B437" s="0" t="s">
        <v>2028</v>
      </c>
      <c r="C437" s="266" t="n">
        <v>60.357</v>
      </c>
      <c r="D437" s="0" t="s">
        <v>2029</v>
      </c>
      <c r="E437" s="266" t="n">
        <v>59.896</v>
      </c>
      <c r="F437" s="251" t="s">
        <v>734</v>
      </c>
      <c r="G437" s="252" t="s">
        <v>735</v>
      </c>
      <c r="H437" s="252"/>
      <c r="I437" s="251"/>
      <c r="J437" s="251"/>
      <c r="K437" s="251"/>
      <c r="L437" s="251"/>
      <c r="M437" s="251"/>
      <c r="N437" s="251"/>
      <c r="O437" s="251"/>
      <c r="P437" s="251"/>
      <c r="Q437" s="251"/>
      <c r="R437" s="251"/>
      <c r="S437" s="251"/>
      <c r="T437" s="251"/>
      <c r="U437" s="251"/>
      <c r="V437" s="251"/>
      <c r="W437" s="251"/>
      <c r="X437" s="251"/>
      <c r="Y437" s="251"/>
      <c r="Z437" s="251"/>
      <c r="AA437" s="251"/>
      <c r="AB437" s="251"/>
      <c r="AC437" s="251"/>
      <c r="AD437" s="251"/>
      <c r="AE437" s="251"/>
      <c r="AF437" s="251"/>
      <c r="AG437" s="251"/>
      <c r="AH437" s="251"/>
      <c r="AI437" s="251"/>
      <c r="AJ437" s="251"/>
      <c r="AK437" s="251"/>
      <c r="AL437" s="251"/>
      <c r="AM437" s="251"/>
      <c r="AN437" s="251"/>
      <c r="AO437" s="251"/>
      <c r="AP437" s="251"/>
      <c r="AQ437" s="251"/>
      <c r="AR437" s="251"/>
      <c r="AS437" s="251"/>
      <c r="AT437" s="251"/>
      <c r="AU437" s="251"/>
      <c r="AV437" s="251"/>
      <c r="AW437" s="251"/>
      <c r="AX437" s="251"/>
      <c r="AY437" s="251"/>
      <c r="AZ437" s="251"/>
      <c r="BA437" s="251"/>
      <c r="BB437" s="251"/>
      <c r="BC437" s="251"/>
      <c r="BD437" s="251"/>
      <c r="BE437" s="251"/>
      <c r="BF437" s="251"/>
      <c r="BG437" s="251"/>
      <c r="BH437" s="251"/>
      <c r="BI437" s="251"/>
      <c r="BJ437" s="251"/>
      <c r="BK437" s="251"/>
      <c r="BL437" s="251"/>
    </row>
    <row r="438" s="268" customFormat="true" ht="12.75" hidden="false" customHeight="false" outlineLevel="0" collapsed="false">
      <c r="A438" s="265" t="s">
        <v>2030</v>
      </c>
      <c r="B438" s="0" t="s">
        <v>2031</v>
      </c>
      <c r="C438" s="266" t="n">
        <v>60.549</v>
      </c>
      <c r="D438" s="0" t="s">
        <v>2032</v>
      </c>
      <c r="E438" s="266" t="n">
        <v>59.609</v>
      </c>
      <c r="F438" s="251" t="s">
        <v>727</v>
      </c>
      <c r="G438" s="252" t="n">
        <v>9930</v>
      </c>
      <c r="H438" s="252"/>
      <c r="I438" s="251"/>
      <c r="J438" s="251"/>
      <c r="K438" s="251"/>
      <c r="L438" s="251"/>
      <c r="M438" s="251"/>
      <c r="N438" s="251"/>
      <c r="O438" s="251"/>
      <c r="P438" s="251"/>
      <c r="Q438" s="251"/>
      <c r="R438" s="251"/>
      <c r="S438" s="251"/>
      <c r="T438" s="251"/>
      <c r="U438" s="251"/>
      <c r="V438" s="251"/>
      <c r="W438" s="251"/>
      <c r="X438" s="251"/>
      <c r="Y438" s="251"/>
      <c r="Z438" s="251"/>
      <c r="AA438" s="251"/>
      <c r="AB438" s="251"/>
      <c r="AC438" s="251"/>
      <c r="AD438" s="251"/>
      <c r="AE438" s="251"/>
      <c r="AF438" s="251"/>
      <c r="AG438" s="251"/>
      <c r="AH438" s="251"/>
      <c r="AI438" s="251"/>
      <c r="AJ438" s="251"/>
      <c r="AK438" s="251"/>
      <c r="AL438" s="251"/>
      <c r="AM438" s="251"/>
      <c r="AN438" s="251"/>
      <c r="AO438" s="251"/>
      <c r="AP438" s="251"/>
      <c r="AQ438" s="251"/>
      <c r="AR438" s="251"/>
      <c r="AS438" s="251"/>
      <c r="AT438" s="251"/>
      <c r="AU438" s="251"/>
      <c r="AV438" s="251"/>
      <c r="AW438" s="251"/>
      <c r="AX438" s="251"/>
      <c r="AY438" s="251"/>
      <c r="AZ438" s="251"/>
      <c r="BA438" s="251"/>
      <c r="BB438" s="251"/>
      <c r="BC438" s="251"/>
      <c r="BD438" s="251"/>
      <c r="BE438" s="251"/>
      <c r="BF438" s="251"/>
      <c r="BG438" s="251"/>
      <c r="BH438" s="251"/>
      <c r="BI438" s="251"/>
      <c r="BJ438" s="251"/>
      <c r="BK438" s="251"/>
      <c r="BL438" s="251"/>
    </row>
    <row r="439" customFormat="false" ht="12.75" hidden="false" customHeight="false" outlineLevel="0" collapsed="false">
      <c r="A439" s="265" t="s">
        <v>2033</v>
      </c>
      <c r="B439" s="0" t="s">
        <v>2034</v>
      </c>
      <c r="C439" s="266" t="n">
        <v>59.402</v>
      </c>
      <c r="D439" s="0" t="s">
        <v>2035</v>
      </c>
      <c r="E439" s="266" t="n">
        <v>60.173</v>
      </c>
      <c r="F439" s="251" t="s">
        <v>727</v>
      </c>
      <c r="G439" s="252" t="n">
        <v>9930</v>
      </c>
    </row>
    <row r="440" customFormat="false" ht="12.75" hidden="false" customHeight="false" outlineLevel="0" collapsed="false">
      <c r="A440" s="265" t="s">
        <v>2036</v>
      </c>
      <c r="B440" s="0" t="s">
        <v>2037</v>
      </c>
      <c r="C440" s="266" t="n">
        <v>60.074</v>
      </c>
      <c r="D440" s="0" t="s">
        <v>2038</v>
      </c>
      <c r="E440" s="266" t="n">
        <v>60.088</v>
      </c>
      <c r="F440" s="251" t="s">
        <v>734</v>
      </c>
      <c r="G440" s="252" t="s">
        <v>735</v>
      </c>
    </row>
    <row r="441" customFormat="false" ht="12.75" hidden="false" customHeight="false" outlineLevel="0" collapsed="false">
      <c r="A441" s="265" t="s">
        <v>2039</v>
      </c>
      <c r="B441" s="0" t="s">
        <v>2040</v>
      </c>
      <c r="C441" s="266" t="n">
        <v>60.528</v>
      </c>
      <c r="D441" s="0" t="s">
        <v>2041</v>
      </c>
      <c r="E441" s="266" t="n">
        <v>59.716</v>
      </c>
      <c r="F441" s="251" t="s">
        <v>727</v>
      </c>
      <c r="G441" s="267" t="s">
        <v>778</v>
      </c>
    </row>
    <row r="442" customFormat="false" ht="12.75" hidden="false" customHeight="false" outlineLevel="0" collapsed="false">
      <c r="A442" s="265" t="s">
        <v>2042</v>
      </c>
      <c r="B442" s="0" t="s">
        <v>2043</v>
      </c>
      <c r="C442" s="266" t="n">
        <v>60.029</v>
      </c>
      <c r="D442" s="0" t="s">
        <v>2044</v>
      </c>
      <c r="E442" s="266" t="n">
        <v>59.821</v>
      </c>
      <c r="F442" s="251" t="s">
        <v>734</v>
      </c>
      <c r="G442" s="252" t="s">
        <v>735</v>
      </c>
    </row>
    <row r="443" customFormat="false" ht="12.75" hidden="false" customHeight="false" outlineLevel="0" collapsed="false">
      <c r="A443" s="265" t="s">
        <v>2045</v>
      </c>
      <c r="B443" s="0" t="s">
        <v>2046</v>
      </c>
      <c r="C443" s="266" t="n">
        <v>59.677</v>
      </c>
      <c r="D443" s="0" t="s">
        <v>2047</v>
      </c>
      <c r="E443" s="266" t="n">
        <v>59.415</v>
      </c>
      <c r="F443" s="251" t="s">
        <v>734</v>
      </c>
      <c r="G443" s="252" t="s">
        <v>735</v>
      </c>
    </row>
    <row r="444" customFormat="false" ht="12.75" hidden="false" customHeight="false" outlineLevel="0" collapsed="false">
      <c r="A444" s="265" t="s">
        <v>2048</v>
      </c>
      <c r="B444" s="0" t="s">
        <v>2049</v>
      </c>
      <c r="C444" s="266" t="n">
        <v>59.787</v>
      </c>
      <c r="D444" s="0" t="s">
        <v>2050</v>
      </c>
      <c r="E444" s="266" t="n">
        <v>60.006</v>
      </c>
      <c r="F444" s="251" t="s">
        <v>727</v>
      </c>
      <c r="G444" s="252" t="n">
        <v>9930</v>
      </c>
    </row>
    <row r="445" customFormat="false" ht="12.75" hidden="false" customHeight="false" outlineLevel="0" collapsed="false">
      <c r="A445" s="265" t="s">
        <v>2051</v>
      </c>
      <c r="B445" s="0" t="s">
        <v>2052</v>
      </c>
      <c r="C445" s="266" t="n">
        <v>59.972</v>
      </c>
      <c r="D445" s="0" t="s">
        <v>2053</v>
      </c>
      <c r="E445" s="266" t="n">
        <v>60.159</v>
      </c>
      <c r="F445" s="251" t="s">
        <v>727</v>
      </c>
      <c r="G445" s="252" t="n">
        <v>9930</v>
      </c>
    </row>
    <row r="446" customFormat="false" ht="12.75" hidden="false" customHeight="false" outlineLevel="0" collapsed="false">
      <c r="A446" s="265" t="s">
        <v>2054</v>
      </c>
      <c r="B446" s="0" t="s">
        <v>2055</v>
      </c>
      <c r="C446" s="266" t="n">
        <v>59.366</v>
      </c>
      <c r="D446" s="0" t="s">
        <v>2056</v>
      </c>
      <c r="E446" s="266" t="n">
        <v>60.147</v>
      </c>
      <c r="F446" s="251" t="s">
        <v>734</v>
      </c>
      <c r="G446" s="252" t="s">
        <v>735</v>
      </c>
    </row>
    <row r="447" customFormat="false" ht="12.75" hidden="false" customHeight="false" outlineLevel="0" collapsed="false">
      <c r="A447" s="265" t="s">
        <v>2057</v>
      </c>
      <c r="B447" s="0" t="s">
        <v>2058</v>
      </c>
      <c r="C447" s="266" t="n">
        <v>59.82</v>
      </c>
      <c r="D447" s="0" t="s">
        <v>2059</v>
      </c>
      <c r="E447" s="266" t="n">
        <v>60.044</v>
      </c>
      <c r="F447" s="251" t="s">
        <v>727</v>
      </c>
      <c r="G447" s="252" t="n">
        <v>9930</v>
      </c>
    </row>
    <row r="448" customFormat="false" ht="12.75" hidden="false" customHeight="false" outlineLevel="0" collapsed="false">
      <c r="A448" s="265" t="s">
        <v>2060</v>
      </c>
      <c r="B448" s="0" t="s">
        <v>2061</v>
      </c>
      <c r="C448" s="266" t="n">
        <v>59.997</v>
      </c>
      <c r="D448" s="0" t="s">
        <v>2062</v>
      </c>
      <c r="E448" s="266" t="n">
        <v>59.64</v>
      </c>
      <c r="F448" s="251" t="s">
        <v>734</v>
      </c>
      <c r="G448" s="252" t="s">
        <v>735</v>
      </c>
    </row>
    <row r="449" customFormat="false" ht="12.75" hidden="false" customHeight="false" outlineLevel="0" collapsed="false">
      <c r="A449" s="265" t="s">
        <v>2063</v>
      </c>
      <c r="B449" s="0" t="s">
        <v>2064</v>
      </c>
      <c r="C449" s="266" t="n">
        <v>59.496</v>
      </c>
      <c r="D449" s="0" t="s">
        <v>2065</v>
      </c>
      <c r="E449" s="266" t="n">
        <v>59.212</v>
      </c>
      <c r="F449" s="251" t="s">
        <v>727</v>
      </c>
      <c r="G449" s="252" t="n">
        <v>9930</v>
      </c>
    </row>
    <row r="450" customFormat="false" ht="12.75" hidden="false" customHeight="false" outlineLevel="0" collapsed="false">
      <c r="A450" s="265" t="s">
        <v>2066</v>
      </c>
      <c r="B450" s="0" t="s">
        <v>2067</v>
      </c>
      <c r="C450" s="266" t="n">
        <v>60.018</v>
      </c>
      <c r="D450" s="0" t="s">
        <v>2068</v>
      </c>
      <c r="E450" s="266" t="n">
        <v>60.041</v>
      </c>
      <c r="F450" s="251" t="s">
        <v>734</v>
      </c>
      <c r="G450" s="252" t="s">
        <v>735</v>
      </c>
    </row>
    <row r="451" customFormat="false" ht="12.75" hidden="false" customHeight="false" outlineLevel="0" collapsed="false">
      <c r="A451" s="265" t="s">
        <v>2069</v>
      </c>
      <c r="B451" s="0" t="s">
        <v>2070</v>
      </c>
      <c r="C451" s="266" t="n">
        <v>58.226</v>
      </c>
      <c r="D451" s="0" t="s">
        <v>2071</v>
      </c>
      <c r="E451" s="266" t="n">
        <v>60.15</v>
      </c>
      <c r="F451" s="251" t="s">
        <v>727</v>
      </c>
      <c r="G451" s="252" t="n">
        <v>9930</v>
      </c>
    </row>
    <row r="452" customFormat="false" ht="12.75" hidden="false" customHeight="false" outlineLevel="0" collapsed="false">
      <c r="A452" s="265" t="s">
        <v>2072</v>
      </c>
      <c r="B452" s="0" t="s">
        <v>2073</v>
      </c>
      <c r="C452" s="266" t="n">
        <v>59.945</v>
      </c>
      <c r="D452" s="0" t="s">
        <v>2074</v>
      </c>
      <c r="E452" s="266" t="n">
        <v>59.947</v>
      </c>
      <c r="F452" s="251" t="s">
        <v>734</v>
      </c>
      <c r="G452" s="252" t="s">
        <v>735</v>
      </c>
    </row>
    <row r="453" customFormat="false" ht="12.75" hidden="false" customHeight="false" outlineLevel="0" collapsed="false">
      <c r="A453" s="265" t="s">
        <v>2075</v>
      </c>
      <c r="B453" s="0" t="s">
        <v>2076</v>
      </c>
      <c r="C453" s="266" t="n">
        <v>59.211</v>
      </c>
      <c r="D453" s="0" t="s">
        <v>2077</v>
      </c>
      <c r="E453" s="266" t="n">
        <v>59.897</v>
      </c>
      <c r="F453" s="251" t="s">
        <v>734</v>
      </c>
      <c r="G453" s="252" t="s">
        <v>735</v>
      </c>
    </row>
    <row r="454" customFormat="false" ht="12.75" hidden="false" customHeight="false" outlineLevel="0" collapsed="false">
      <c r="A454" s="265" t="s">
        <v>2078</v>
      </c>
      <c r="B454" s="0" t="s">
        <v>2079</v>
      </c>
      <c r="C454" s="266" t="n">
        <v>59.02</v>
      </c>
      <c r="D454" s="0" t="s">
        <v>2080</v>
      </c>
      <c r="E454" s="266" t="n">
        <v>59.934</v>
      </c>
      <c r="F454" s="251" t="s">
        <v>727</v>
      </c>
      <c r="G454" s="252" t="n">
        <v>9930</v>
      </c>
    </row>
    <row r="455" customFormat="false" ht="12.75" hidden="false" customHeight="false" outlineLevel="0" collapsed="false">
      <c r="A455" s="265" t="s">
        <v>2081</v>
      </c>
      <c r="B455" s="0" t="s">
        <v>2082</v>
      </c>
      <c r="C455" s="266" t="n">
        <v>57.321</v>
      </c>
      <c r="D455" s="0" t="s">
        <v>2083</v>
      </c>
      <c r="E455" s="266" t="n">
        <v>61.055</v>
      </c>
      <c r="F455" s="251" t="s">
        <v>727</v>
      </c>
      <c r="G455" s="252" t="n">
        <v>9930</v>
      </c>
    </row>
    <row r="456" customFormat="false" ht="12.75" hidden="false" customHeight="false" outlineLevel="0" collapsed="false">
      <c r="A456" s="265" t="s">
        <v>2084</v>
      </c>
      <c r="B456" s="0" t="s">
        <v>2085</v>
      </c>
      <c r="C456" s="266" t="n">
        <v>59.801</v>
      </c>
      <c r="D456" s="0" t="s">
        <v>2086</v>
      </c>
      <c r="E456" s="266" t="n">
        <v>59.343</v>
      </c>
      <c r="F456" s="251" t="s">
        <v>727</v>
      </c>
      <c r="G456" s="252" t="n">
        <v>9930</v>
      </c>
    </row>
    <row r="457" customFormat="false" ht="12.75" hidden="false" customHeight="false" outlineLevel="0" collapsed="false">
      <c r="A457" s="265" t="s">
        <v>2087</v>
      </c>
      <c r="B457" s="0" t="s">
        <v>2088</v>
      </c>
      <c r="C457" s="266" t="n">
        <v>60.39</v>
      </c>
      <c r="D457" s="0" t="s">
        <v>2089</v>
      </c>
      <c r="E457" s="266" t="n">
        <v>59.973</v>
      </c>
      <c r="F457" s="251" t="s">
        <v>727</v>
      </c>
      <c r="G457" s="252" t="n">
        <v>9930</v>
      </c>
    </row>
    <row r="458" customFormat="false" ht="12.75" hidden="false" customHeight="false" outlineLevel="0" collapsed="false">
      <c r="A458" s="265" t="s">
        <v>2090</v>
      </c>
      <c r="B458" s="0" t="s">
        <v>2091</v>
      </c>
      <c r="C458" s="266" t="n">
        <v>59.825</v>
      </c>
      <c r="D458" s="0" t="s">
        <v>2092</v>
      </c>
      <c r="E458" s="266" t="n">
        <v>58.796</v>
      </c>
      <c r="F458" s="251" t="s">
        <v>727</v>
      </c>
      <c r="G458" s="267" t="s">
        <v>778</v>
      </c>
    </row>
    <row r="459" customFormat="false" ht="12.75" hidden="false" customHeight="false" outlineLevel="0" collapsed="false">
      <c r="A459" s="265" t="s">
        <v>2093</v>
      </c>
      <c r="B459" s="0" t="s">
        <v>2094</v>
      </c>
      <c r="C459" s="266" t="n">
        <v>59.807</v>
      </c>
      <c r="D459" s="0" t="s">
        <v>2095</v>
      </c>
      <c r="E459" s="266" t="n">
        <v>60.195</v>
      </c>
      <c r="F459" s="251" t="s">
        <v>727</v>
      </c>
      <c r="G459" s="252" t="n">
        <v>9930</v>
      </c>
    </row>
    <row r="460" customFormat="false" ht="12.75" hidden="false" customHeight="false" outlineLevel="0" collapsed="false">
      <c r="A460" s="265" t="s">
        <v>2096</v>
      </c>
      <c r="B460" s="0" t="s">
        <v>2097</v>
      </c>
      <c r="C460" s="266" t="n">
        <v>59.939</v>
      </c>
      <c r="D460" s="0" t="s">
        <v>2098</v>
      </c>
      <c r="E460" s="266" t="n">
        <v>59.38</v>
      </c>
      <c r="F460" s="251" t="s">
        <v>734</v>
      </c>
      <c r="G460" s="252" t="s">
        <v>735</v>
      </c>
    </row>
    <row r="461" customFormat="false" ht="12.75" hidden="false" customHeight="false" outlineLevel="0" collapsed="false">
      <c r="A461" s="265" t="s">
        <v>2099</v>
      </c>
      <c r="B461" s="0" t="s">
        <v>2100</v>
      </c>
      <c r="C461" s="266" t="n">
        <v>59.409</v>
      </c>
      <c r="D461" s="0" t="s">
        <v>2101</v>
      </c>
      <c r="E461" s="266" t="n">
        <v>59.841</v>
      </c>
      <c r="F461" s="251" t="s">
        <v>727</v>
      </c>
      <c r="G461" s="252" t="n">
        <v>9930</v>
      </c>
    </row>
    <row r="462" s="268" customFormat="true" ht="12.75" hidden="false" customHeight="false" outlineLevel="0" collapsed="false">
      <c r="A462" s="265" t="s">
        <v>2102</v>
      </c>
      <c r="B462" s="0" t="s">
        <v>2103</v>
      </c>
      <c r="C462" s="266" t="n">
        <v>60.767</v>
      </c>
      <c r="D462" s="0" t="s">
        <v>2104</v>
      </c>
      <c r="E462" s="266" t="n">
        <v>59.916</v>
      </c>
      <c r="F462" s="251" t="s">
        <v>734</v>
      </c>
      <c r="G462" s="252" t="s">
        <v>735</v>
      </c>
      <c r="H462" s="252"/>
      <c r="I462" s="251"/>
      <c r="J462" s="251"/>
      <c r="K462" s="251"/>
      <c r="L462" s="251"/>
      <c r="M462" s="251"/>
      <c r="N462" s="251"/>
      <c r="O462" s="251"/>
      <c r="P462" s="251"/>
      <c r="Q462" s="251"/>
      <c r="R462" s="251"/>
      <c r="S462" s="251"/>
      <c r="T462" s="251"/>
      <c r="U462" s="251"/>
      <c r="V462" s="251"/>
      <c r="W462" s="251"/>
      <c r="X462" s="251"/>
      <c r="Y462" s="251"/>
      <c r="Z462" s="251"/>
      <c r="AA462" s="251"/>
      <c r="AB462" s="251"/>
      <c r="AC462" s="251"/>
      <c r="AD462" s="251"/>
      <c r="AE462" s="251"/>
      <c r="AF462" s="251"/>
      <c r="AG462" s="251"/>
      <c r="AH462" s="251"/>
      <c r="AI462" s="251"/>
      <c r="AJ462" s="251"/>
      <c r="AK462" s="251"/>
      <c r="AL462" s="251"/>
      <c r="AM462" s="251"/>
      <c r="AN462" s="251"/>
      <c r="AO462" s="251"/>
      <c r="AP462" s="251"/>
      <c r="AQ462" s="251"/>
      <c r="AR462" s="251"/>
      <c r="AS462" s="251"/>
      <c r="AT462" s="251"/>
      <c r="AU462" s="251"/>
      <c r="AV462" s="251"/>
      <c r="AW462" s="251"/>
      <c r="AX462" s="251"/>
      <c r="AY462" s="251"/>
      <c r="AZ462" s="251"/>
      <c r="BA462" s="251"/>
      <c r="BB462" s="251"/>
      <c r="BC462" s="251"/>
      <c r="BD462" s="251"/>
      <c r="BE462" s="251"/>
      <c r="BF462" s="251"/>
      <c r="BG462" s="251"/>
      <c r="BH462" s="251"/>
      <c r="BI462" s="251"/>
      <c r="BJ462" s="251"/>
      <c r="BK462" s="251"/>
      <c r="BL462" s="251"/>
    </row>
    <row r="463" s="268" customFormat="true" ht="12.75" hidden="false" customHeight="false" outlineLevel="0" collapsed="false">
      <c r="A463" s="265" t="s">
        <v>2105</v>
      </c>
      <c r="B463" s="0" t="s">
        <v>2106</v>
      </c>
      <c r="C463" s="266" t="n">
        <v>60.235</v>
      </c>
      <c r="D463" s="0" t="s">
        <v>2107</v>
      </c>
      <c r="E463" s="266" t="n">
        <v>60.05</v>
      </c>
      <c r="F463" s="251" t="s">
        <v>734</v>
      </c>
      <c r="G463" s="252" t="s">
        <v>735</v>
      </c>
      <c r="H463" s="252"/>
      <c r="I463" s="251"/>
      <c r="J463" s="251"/>
      <c r="K463" s="251"/>
      <c r="L463" s="251"/>
      <c r="M463" s="251"/>
      <c r="N463" s="251"/>
      <c r="O463" s="251"/>
      <c r="P463" s="251"/>
      <c r="Q463" s="251"/>
      <c r="R463" s="251"/>
      <c r="S463" s="251"/>
      <c r="T463" s="251"/>
      <c r="U463" s="251"/>
      <c r="V463" s="251"/>
      <c r="W463" s="251"/>
      <c r="X463" s="251"/>
      <c r="Y463" s="251"/>
      <c r="Z463" s="251"/>
      <c r="AA463" s="251"/>
      <c r="AB463" s="251"/>
      <c r="AC463" s="251"/>
      <c r="AD463" s="251"/>
      <c r="AE463" s="251"/>
      <c r="AF463" s="251"/>
      <c r="AG463" s="251"/>
      <c r="AH463" s="251"/>
      <c r="AI463" s="251"/>
      <c r="AJ463" s="251"/>
      <c r="AK463" s="251"/>
      <c r="AL463" s="251"/>
      <c r="AM463" s="251"/>
      <c r="AN463" s="251"/>
      <c r="AO463" s="251"/>
      <c r="AP463" s="251"/>
      <c r="AQ463" s="251"/>
      <c r="AR463" s="251"/>
      <c r="AS463" s="251"/>
      <c r="AT463" s="251"/>
      <c r="AU463" s="251"/>
      <c r="AV463" s="251"/>
      <c r="AW463" s="251"/>
      <c r="AX463" s="251"/>
      <c r="AY463" s="251"/>
      <c r="AZ463" s="251"/>
      <c r="BA463" s="251"/>
      <c r="BB463" s="251"/>
      <c r="BC463" s="251"/>
      <c r="BD463" s="251"/>
      <c r="BE463" s="251"/>
      <c r="BF463" s="251"/>
      <c r="BG463" s="251"/>
      <c r="BH463" s="251"/>
      <c r="BI463" s="251"/>
      <c r="BJ463" s="251"/>
      <c r="BK463" s="251"/>
      <c r="BL463" s="251"/>
    </row>
    <row r="464" s="268" customFormat="true" ht="12.75" hidden="false" customHeight="false" outlineLevel="0" collapsed="false">
      <c r="A464" s="265" t="s">
        <v>2108</v>
      </c>
      <c r="B464" s="0" t="s">
        <v>2109</v>
      </c>
      <c r="C464" s="266" t="n">
        <v>59.805</v>
      </c>
      <c r="D464" s="0" t="s">
        <v>2110</v>
      </c>
      <c r="E464" s="266" t="n">
        <v>59.694</v>
      </c>
      <c r="F464" s="251" t="s">
        <v>727</v>
      </c>
      <c r="G464" s="252" t="n">
        <v>9930</v>
      </c>
      <c r="H464" s="252"/>
      <c r="I464" s="251"/>
      <c r="J464" s="251"/>
      <c r="K464" s="251"/>
      <c r="L464" s="251"/>
      <c r="M464" s="251"/>
      <c r="N464" s="251"/>
      <c r="O464" s="251"/>
      <c r="P464" s="251"/>
      <c r="Q464" s="251"/>
      <c r="R464" s="251"/>
      <c r="S464" s="251"/>
      <c r="T464" s="251"/>
      <c r="U464" s="251"/>
      <c r="V464" s="251"/>
      <c r="W464" s="251"/>
      <c r="X464" s="251"/>
      <c r="Y464" s="251"/>
      <c r="Z464" s="251"/>
      <c r="AA464" s="251"/>
      <c r="AB464" s="251"/>
      <c r="AC464" s="251"/>
      <c r="AD464" s="251"/>
      <c r="AE464" s="251"/>
      <c r="AF464" s="251"/>
      <c r="AG464" s="251"/>
      <c r="AH464" s="251"/>
      <c r="AI464" s="251"/>
      <c r="AJ464" s="251"/>
      <c r="AK464" s="251"/>
      <c r="AL464" s="251"/>
      <c r="AM464" s="251"/>
      <c r="AN464" s="251"/>
      <c r="AO464" s="251"/>
      <c r="AP464" s="251"/>
      <c r="AQ464" s="251"/>
      <c r="AR464" s="251"/>
      <c r="AS464" s="251"/>
      <c r="AT464" s="251"/>
      <c r="AU464" s="251"/>
      <c r="AV464" s="251"/>
      <c r="AW464" s="251"/>
      <c r="AX464" s="251"/>
      <c r="AY464" s="251"/>
      <c r="AZ464" s="251"/>
      <c r="BA464" s="251"/>
      <c r="BB464" s="251"/>
      <c r="BC464" s="251"/>
      <c r="BD464" s="251"/>
      <c r="BE464" s="251"/>
      <c r="BF464" s="251"/>
      <c r="BG464" s="251"/>
      <c r="BH464" s="251"/>
      <c r="BI464" s="251"/>
      <c r="BJ464" s="251"/>
      <c r="BK464" s="251"/>
      <c r="BL464" s="251"/>
    </row>
    <row r="465" customFormat="false" ht="12" hidden="false" customHeight="true" outlineLevel="0" collapsed="false">
      <c r="A465" s="265" t="s">
        <v>2111</v>
      </c>
      <c r="B465" s="0" t="s">
        <v>2112</v>
      </c>
      <c r="C465" s="266" t="n">
        <v>59.799</v>
      </c>
      <c r="D465" s="0" t="s">
        <v>2113</v>
      </c>
      <c r="E465" s="266" t="n">
        <v>60.546</v>
      </c>
      <c r="F465" s="251" t="s">
        <v>727</v>
      </c>
      <c r="G465" s="252" t="n">
        <v>9930</v>
      </c>
    </row>
    <row r="466" customFormat="false" ht="12.75" hidden="false" customHeight="false" outlineLevel="0" collapsed="false">
      <c r="A466" s="265" t="s">
        <v>2114</v>
      </c>
      <c r="B466" s="0" t="s">
        <v>2115</v>
      </c>
      <c r="C466" s="266" t="n">
        <v>59.593</v>
      </c>
      <c r="D466" s="0" t="s">
        <v>2116</v>
      </c>
      <c r="E466" s="266" t="n">
        <v>57.152</v>
      </c>
      <c r="F466" s="251" t="s">
        <v>727</v>
      </c>
      <c r="G466" s="252" t="n">
        <v>9930</v>
      </c>
    </row>
    <row r="467" customFormat="false" ht="12.75" hidden="false" customHeight="false" outlineLevel="0" collapsed="false">
      <c r="A467" s="265" t="s">
        <v>2117</v>
      </c>
      <c r="B467" s="0" t="s">
        <v>2118</v>
      </c>
      <c r="C467" s="266" t="n">
        <v>60.402</v>
      </c>
      <c r="D467" s="0" t="s">
        <v>2119</v>
      </c>
      <c r="E467" s="266" t="n">
        <v>60.363</v>
      </c>
      <c r="F467" s="251" t="s">
        <v>727</v>
      </c>
      <c r="G467" s="252" t="n">
        <v>9930</v>
      </c>
    </row>
    <row r="468" customFormat="false" ht="12.75" hidden="false" customHeight="false" outlineLevel="0" collapsed="false">
      <c r="A468" s="265" t="s">
        <v>2120</v>
      </c>
      <c r="B468" s="0" t="s">
        <v>2121</v>
      </c>
      <c r="C468" s="266" t="n">
        <v>60.495</v>
      </c>
      <c r="D468" s="0" t="s">
        <v>2122</v>
      </c>
      <c r="E468" s="266" t="n">
        <v>59.903</v>
      </c>
      <c r="F468" s="251" t="s">
        <v>734</v>
      </c>
      <c r="G468" s="252" t="s">
        <v>735</v>
      </c>
    </row>
    <row r="469" customFormat="false" ht="12.75" hidden="false" customHeight="false" outlineLevel="0" collapsed="false">
      <c r="A469" s="265" t="s">
        <v>2123</v>
      </c>
      <c r="B469" s="0" t="s">
        <v>2124</v>
      </c>
      <c r="C469" s="266" t="n">
        <v>59.837</v>
      </c>
      <c r="D469" s="0" t="s">
        <v>2125</v>
      </c>
      <c r="E469" s="266" t="n">
        <v>60.088</v>
      </c>
      <c r="F469" s="251" t="s">
        <v>727</v>
      </c>
      <c r="G469" s="252" t="n">
        <v>9930</v>
      </c>
    </row>
    <row r="470" customFormat="false" ht="12.75" hidden="false" customHeight="false" outlineLevel="0" collapsed="false">
      <c r="A470" s="265" t="s">
        <v>2126</v>
      </c>
      <c r="B470" s="0" t="s">
        <v>2127</v>
      </c>
      <c r="C470" s="266" t="n">
        <v>61.146</v>
      </c>
      <c r="D470" s="0" t="s">
        <v>2128</v>
      </c>
      <c r="E470" s="266" t="n">
        <v>60.188</v>
      </c>
      <c r="F470" s="251" t="s">
        <v>727</v>
      </c>
      <c r="G470" s="252" t="n">
        <v>9930</v>
      </c>
    </row>
    <row r="471" customFormat="false" ht="12.75" hidden="false" customHeight="false" outlineLevel="0" collapsed="false">
      <c r="A471" s="265" t="s">
        <v>2129</v>
      </c>
      <c r="B471" s="0" t="s">
        <v>2130</v>
      </c>
      <c r="C471" s="266" t="n">
        <v>60.048</v>
      </c>
      <c r="D471" s="0" t="s">
        <v>2131</v>
      </c>
      <c r="E471" s="266" t="n">
        <v>59.737</v>
      </c>
      <c r="F471" s="251" t="s">
        <v>734</v>
      </c>
      <c r="G471" s="252" t="s">
        <v>735</v>
      </c>
    </row>
    <row r="472" customFormat="false" ht="12.75" hidden="false" customHeight="false" outlineLevel="0" collapsed="false">
      <c r="A472" s="265" t="s">
        <v>2132</v>
      </c>
      <c r="B472" s="0" t="s">
        <v>2133</v>
      </c>
      <c r="C472" s="266" t="n">
        <v>57.104</v>
      </c>
      <c r="D472" s="0" t="s">
        <v>2134</v>
      </c>
      <c r="E472" s="266" t="n">
        <v>59.757</v>
      </c>
      <c r="F472" s="251" t="s">
        <v>727</v>
      </c>
      <c r="G472" s="252" t="n">
        <v>9930</v>
      </c>
    </row>
    <row r="473" customFormat="false" ht="12.75" hidden="false" customHeight="false" outlineLevel="0" collapsed="false">
      <c r="A473" s="265" t="s">
        <v>2135</v>
      </c>
      <c r="B473" s="0" t="s">
        <v>2136</v>
      </c>
      <c r="C473" s="266" t="n">
        <v>60.008</v>
      </c>
      <c r="D473" s="0" t="s">
        <v>2137</v>
      </c>
      <c r="E473" s="266" t="n">
        <v>60.045</v>
      </c>
      <c r="F473" s="251" t="s">
        <v>734</v>
      </c>
      <c r="G473" s="252" t="s">
        <v>735</v>
      </c>
    </row>
    <row r="474" customFormat="false" ht="12.75" hidden="false" customHeight="false" outlineLevel="0" collapsed="false">
      <c r="A474" s="265" t="s">
        <v>2138</v>
      </c>
      <c r="B474" s="0" t="s">
        <v>2139</v>
      </c>
      <c r="C474" s="266" t="n">
        <v>60.096</v>
      </c>
      <c r="D474" s="0" t="s">
        <v>2140</v>
      </c>
      <c r="E474" s="266" t="n">
        <v>59.587</v>
      </c>
      <c r="F474" s="251" t="s">
        <v>734</v>
      </c>
      <c r="G474" s="252" t="s">
        <v>735</v>
      </c>
    </row>
    <row r="475" customFormat="false" ht="12.75" hidden="false" customHeight="false" outlineLevel="0" collapsed="false">
      <c r="A475" s="265" t="s">
        <v>2141</v>
      </c>
      <c r="B475" s="0" t="s">
        <v>2142</v>
      </c>
      <c r="C475" s="266" t="n">
        <v>58.78</v>
      </c>
      <c r="D475" s="0" t="s">
        <v>2143</v>
      </c>
      <c r="E475" s="266" t="n">
        <v>59.869</v>
      </c>
      <c r="F475" s="251" t="s">
        <v>727</v>
      </c>
      <c r="G475" s="252" t="n">
        <v>9930</v>
      </c>
    </row>
    <row r="476" customFormat="false" ht="12.75" hidden="false" customHeight="false" outlineLevel="0" collapsed="false">
      <c r="A476" s="265" t="s">
        <v>2144</v>
      </c>
      <c r="B476" s="0" t="s">
        <v>2145</v>
      </c>
      <c r="C476" s="266" t="n">
        <v>57.388</v>
      </c>
      <c r="D476" s="0" t="s">
        <v>2146</v>
      </c>
      <c r="E476" s="266" t="n">
        <v>60.053</v>
      </c>
      <c r="F476" s="251" t="s">
        <v>727</v>
      </c>
      <c r="G476" s="252" t="n">
        <v>9930</v>
      </c>
    </row>
    <row r="477" customFormat="false" ht="12.75" hidden="false" customHeight="false" outlineLevel="0" collapsed="false">
      <c r="A477" s="265" t="s">
        <v>2147</v>
      </c>
      <c r="B477" s="0" t="s">
        <v>2148</v>
      </c>
      <c r="C477" s="266" t="n">
        <v>58.941</v>
      </c>
      <c r="D477" s="0" t="s">
        <v>2149</v>
      </c>
      <c r="E477" s="266" t="n">
        <v>60.068</v>
      </c>
      <c r="F477" s="251" t="s">
        <v>727</v>
      </c>
      <c r="G477" s="252" t="n">
        <v>9930</v>
      </c>
    </row>
    <row r="478" customFormat="false" ht="12.75" hidden="false" customHeight="false" outlineLevel="0" collapsed="false">
      <c r="A478" s="265" t="s">
        <v>2150</v>
      </c>
      <c r="B478" s="0" t="s">
        <v>2151</v>
      </c>
      <c r="C478" s="266" t="n">
        <v>60.068</v>
      </c>
      <c r="D478" s="0" t="s">
        <v>2152</v>
      </c>
      <c r="E478" s="266" t="n">
        <v>59.503</v>
      </c>
      <c r="F478" s="251" t="s">
        <v>727</v>
      </c>
      <c r="G478" s="267" t="s">
        <v>778</v>
      </c>
    </row>
    <row r="479" customFormat="false" ht="12.75" hidden="false" customHeight="false" outlineLevel="0" collapsed="false">
      <c r="A479" s="265" t="s">
        <v>2153</v>
      </c>
      <c r="B479" s="0" t="s">
        <v>2154</v>
      </c>
      <c r="C479" s="266" t="n">
        <v>59.874</v>
      </c>
      <c r="D479" s="0" t="s">
        <v>2155</v>
      </c>
      <c r="E479" s="266" t="n">
        <v>59.215</v>
      </c>
      <c r="F479" s="251" t="s">
        <v>727</v>
      </c>
      <c r="G479" s="252" t="n">
        <v>9930</v>
      </c>
    </row>
    <row r="480" customFormat="false" ht="12.75" hidden="false" customHeight="false" outlineLevel="0" collapsed="false">
      <c r="A480" s="265" t="s">
        <v>2156</v>
      </c>
      <c r="B480" s="0" t="s">
        <v>2157</v>
      </c>
      <c r="C480" s="266" t="n">
        <v>60.593</v>
      </c>
      <c r="D480" s="0" t="s">
        <v>2158</v>
      </c>
      <c r="E480" s="266" t="n">
        <v>59.812</v>
      </c>
      <c r="F480" s="251" t="s">
        <v>727</v>
      </c>
      <c r="G480" s="267" t="s">
        <v>778</v>
      </c>
    </row>
    <row r="481" customFormat="false" ht="12.75" hidden="false" customHeight="false" outlineLevel="0" collapsed="false">
      <c r="A481" s="265" t="s">
        <v>2159</v>
      </c>
      <c r="B481" s="0" t="s">
        <v>2160</v>
      </c>
      <c r="C481" s="266" t="n">
        <v>59.964</v>
      </c>
      <c r="D481" s="0" t="s">
        <v>2161</v>
      </c>
      <c r="E481" s="266" t="n">
        <v>59.803</v>
      </c>
      <c r="F481" s="251" t="s">
        <v>734</v>
      </c>
      <c r="G481" s="252" t="s">
        <v>735</v>
      </c>
    </row>
    <row r="482" customFormat="false" ht="12.75" hidden="false" customHeight="false" outlineLevel="0" collapsed="false">
      <c r="A482" s="265" t="s">
        <v>2162</v>
      </c>
      <c r="B482" s="0" t="s">
        <v>2163</v>
      </c>
      <c r="C482" s="266" t="n">
        <v>58.961</v>
      </c>
      <c r="D482" s="0" t="s">
        <v>2164</v>
      </c>
      <c r="E482" s="266" t="n">
        <v>60.042</v>
      </c>
      <c r="F482" s="251" t="s">
        <v>727</v>
      </c>
      <c r="G482" s="252" t="n">
        <v>9930</v>
      </c>
    </row>
    <row r="483" customFormat="false" ht="12.75" hidden="false" customHeight="false" outlineLevel="0" collapsed="false">
      <c r="A483" s="265" t="s">
        <v>2165</v>
      </c>
      <c r="B483" s="0" t="s">
        <v>2166</v>
      </c>
      <c r="C483" s="266" t="n">
        <v>59.904</v>
      </c>
      <c r="D483" s="0" t="s">
        <v>2167</v>
      </c>
      <c r="E483" s="266" t="n">
        <v>59.767</v>
      </c>
      <c r="F483" s="251" t="s">
        <v>727</v>
      </c>
      <c r="G483" s="252" t="n">
        <v>9930</v>
      </c>
    </row>
    <row r="484" customFormat="false" ht="12.75" hidden="false" customHeight="false" outlineLevel="0" collapsed="false">
      <c r="A484" s="265" t="s">
        <v>2168</v>
      </c>
      <c r="B484" s="0" t="s">
        <v>2169</v>
      </c>
      <c r="C484" s="266" t="n">
        <v>57.196</v>
      </c>
      <c r="D484" s="0" t="s">
        <v>2170</v>
      </c>
      <c r="E484" s="266" t="n">
        <v>59.101</v>
      </c>
      <c r="F484" s="251" t="s">
        <v>727</v>
      </c>
      <c r="G484" s="252" t="n">
        <v>9930</v>
      </c>
    </row>
    <row r="485" customFormat="false" ht="12.75" hidden="false" customHeight="false" outlineLevel="0" collapsed="false">
      <c r="A485" s="265" t="s">
        <v>2171</v>
      </c>
      <c r="B485" s="0" t="s">
        <v>2172</v>
      </c>
      <c r="C485" s="266" t="n">
        <v>59.95</v>
      </c>
      <c r="D485" s="0" t="s">
        <v>2173</v>
      </c>
      <c r="E485" s="266" t="n">
        <v>60.187</v>
      </c>
      <c r="F485" s="251" t="s">
        <v>734</v>
      </c>
      <c r="G485" s="252" t="s">
        <v>735</v>
      </c>
    </row>
    <row r="486" customFormat="false" ht="12.75" hidden="false" customHeight="false" outlineLevel="0" collapsed="false">
      <c r="A486" s="265" t="s">
        <v>2174</v>
      </c>
      <c r="B486" s="0" t="s">
        <v>2175</v>
      </c>
      <c r="C486" s="266" t="n">
        <v>59.982</v>
      </c>
      <c r="D486" s="0" t="s">
        <v>2176</v>
      </c>
      <c r="E486" s="266" t="n">
        <v>59.761</v>
      </c>
      <c r="F486" s="251" t="s">
        <v>734</v>
      </c>
      <c r="G486" s="252" t="s">
        <v>735</v>
      </c>
    </row>
    <row r="487" customFormat="false" ht="12.75" hidden="false" customHeight="false" outlineLevel="0" collapsed="false">
      <c r="A487" s="265" t="s">
        <v>2177</v>
      </c>
      <c r="B487" s="0" t="s">
        <v>2178</v>
      </c>
      <c r="C487" s="266" t="n">
        <v>59.955</v>
      </c>
      <c r="D487" s="0" t="s">
        <v>2179</v>
      </c>
      <c r="E487" s="266" t="n">
        <v>59.505</v>
      </c>
      <c r="F487" s="251" t="s">
        <v>727</v>
      </c>
      <c r="G487" s="252" t="n">
        <v>9930</v>
      </c>
    </row>
    <row r="488" customFormat="false" ht="12.75" hidden="false" customHeight="false" outlineLevel="0" collapsed="false">
      <c r="A488" s="265" t="s">
        <v>2180</v>
      </c>
      <c r="B488" s="0" t="s">
        <v>2181</v>
      </c>
      <c r="C488" s="266" t="n">
        <v>59.956</v>
      </c>
      <c r="D488" s="0" t="s">
        <v>2182</v>
      </c>
      <c r="E488" s="266" t="n">
        <v>60.501</v>
      </c>
      <c r="F488" s="251" t="s">
        <v>727</v>
      </c>
      <c r="G488" s="252" t="n">
        <v>9930</v>
      </c>
    </row>
    <row r="489" customFormat="false" ht="12.75" hidden="false" customHeight="false" outlineLevel="0" collapsed="false">
      <c r="A489" s="265" t="s">
        <v>2183</v>
      </c>
      <c r="B489" s="0" t="s">
        <v>2184</v>
      </c>
      <c r="C489" s="266" t="n">
        <v>60.474</v>
      </c>
      <c r="D489" s="0" t="s">
        <v>2185</v>
      </c>
      <c r="E489" s="266" t="n">
        <v>60.294</v>
      </c>
      <c r="F489" s="251" t="s">
        <v>734</v>
      </c>
      <c r="G489" s="252" t="s">
        <v>735</v>
      </c>
    </row>
    <row r="490" customFormat="false" ht="12.75" hidden="false" customHeight="false" outlineLevel="0" collapsed="false">
      <c r="A490" s="265" t="s">
        <v>2186</v>
      </c>
      <c r="B490" s="0" t="s">
        <v>2187</v>
      </c>
      <c r="C490" s="266" t="n">
        <v>60.088</v>
      </c>
      <c r="D490" s="0" t="s">
        <v>2188</v>
      </c>
      <c r="E490" s="266" t="n">
        <v>60.153</v>
      </c>
      <c r="F490" s="251" t="s">
        <v>727</v>
      </c>
      <c r="G490" s="252" t="n">
        <v>9930</v>
      </c>
    </row>
    <row r="491" customFormat="false" ht="12.75" hidden="false" customHeight="false" outlineLevel="0" collapsed="false">
      <c r="A491" s="265" t="s">
        <v>2189</v>
      </c>
      <c r="B491" s="0" t="s">
        <v>2190</v>
      </c>
      <c r="C491" s="266" t="n">
        <v>59.946</v>
      </c>
      <c r="D491" s="0" t="s">
        <v>2191</v>
      </c>
      <c r="E491" s="266" t="n">
        <v>60.177</v>
      </c>
      <c r="F491" s="251" t="s">
        <v>727</v>
      </c>
      <c r="G491" s="252" t="n">
        <v>9930</v>
      </c>
    </row>
    <row r="492" customFormat="false" ht="12.75" hidden="false" customHeight="false" outlineLevel="0" collapsed="false">
      <c r="A492" s="265" t="s">
        <v>2192</v>
      </c>
      <c r="B492" s="0" t="s">
        <v>2193</v>
      </c>
      <c r="C492" s="266" t="n">
        <v>60.159</v>
      </c>
      <c r="D492" s="0" t="s">
        <v>2194</v>
      </c>
      <c r="E492" s="266" t="n">
        <v>60.051</v>
      </c>
      <c r="F492" s="251" t="s">
        <v>727</v>
      </c>
      <c r="G492" s="252" t="n">
        <v>9930</v>
      </c>
    </row>
    <row r="493" customFormat="false" ht="12.75" hidden="false" customHeight="false" outlineLevel="0" collapsed="false">
      <c r="A493" s="265" t="s">
        <v>2195</v>
      </c>
      <c r="B493" s="0" t="s">
        <v>2196</v>
      </c>
      <c r="C493" s="266" t="n">
        <v>60.17</v>
      </c>
      <c r="D493" s="0" t="s">
        <v>2197</v>
      </c>
      <c r="E493" s="266" t="n">
        <v>59.966</v>
      </c>
      <c r="F493" s="251" t="s">
        <v>734</v>
      </c>
      <c r="G493" s="252" t="s">
        <v>735</v>
      </c>
    </row>
    <row r="494" customFormat="false" ht="12.75" hidden="false" customHeight="false" outlineLevel="0" collapsed="false">
      <c r="A494" s="265" t="s">
        <v>2198</v>
      </c>
      <c r="B494" s="0" t="s">
        <v>2199</v>
      </c>
      <c r="C494" s="266" t="n">
        <v>59.625</v>
      </c>
      <c r="D494" s="0" t="s">
        <v>2200</v>
      </c>
      <c r="E494" s="266" t="n">
        <v>60.095</v>
      </c>
      <c r="F494" s="251" t="s">
        <v>727</v>
      </c>
      <c r="G494" s="252" t="n">
        <v>9930</v>
      </c>
    </row>
    <row r="495" customFormat="false" ht="12.75" hidden="false" customHeight="false" outlineLevel="0" collapsed="false">
      <c r="A495" s="265" t="s">
        <v>2201</v>
      </c>
      <c r="B495" s="0" t="s">
        <v>2202</v>
      </c>
      <c r="C495" s="266" t="n">
        <v>59.958</v>
      </c>
      <c r="D495" s="0" t="s">
        <v>2203</v>
      </c>
      <c r="E495" s="266" t="n">
        <v>60.042</v>
      </c>
      <c r="F495" s="251" t="s">
        <v>734</v>
      </c>
      <c r="G495" s="252" t="s">
        <v>735</v>
      </c>
    </row>
    <row r="496" customFormat="false" ht="12.75" hidden="false" customHeight="false" outlineLevel="0" collapsed="false">
      <c r="A496" s="265" t="s">
        <v>2204</v>
      </c>
      <c r="B496" s="0" t="s">
        <v>2205</v>
      </c>
      <c r="C496" s="266" t="n">
        <v>59.13</v>
      </c>
      <c r="D496" s="0" t="s">
        <v>2206</v>
      </c>
      <c r="E496" s="266" t="n">
        <v>60.051</v>
      </c>
      <c r="F496" s="251" t="s">
        <v>734</v>
      </c>
      <c r="G496" s="252" t="s">
        <v>735</v>
      </c>
    </row>
    <row r="497" customFormat="false" ht="12.75" hidden="false" customHeight="false" outlineLevel="0" collapsed="false">
      <c r="A497" s="265" t="s">
        <v>2207</v>
      </c>
      <c r="B497" s="0" t="s">
        <v>2208</v>
      </c>
      <c r="C497" s="266" t="n">
        <v>61.021</v>
      </c>
      <c r="D497" s="0" t="s">
        <v>2209</v>
      </c>
      <c r="E497" s="266" t="n">
        <v>59.707</v>
      </c>
      <c r="F497" s="251" t="s">
        <v>734</v>
      </c>
      <c r="G497" s="252" t="s">
        <v>735</v>
      </c>
    </row>
    <row r="498" customFormat="false" ht="12.75" hidden="false" customHeight="false" outlineLevel="0" collapsed="false">
      <c r="A498" s="265" t="s">
        <v>2210</v>
      </c>
      <c r="B498" s="0" t="s">
        <v>2211</v>
      </c>
      <c r="C498" s="266" t="n">
        <v>60.016</v>
      </c>
      <c r="D498" s="0" t="s">
        <v>2212</v>
      </c>
      <c r="E498" s="266" t="n">
        <v>60.005</v>
      </c>
      <c r="F498" s="251" t="s">
        <v>734</v>
      </c>
      <c r="G498" s="252" t="s">
        <v>735</v>
      </c>
    </row>
    <row r="499" customFormat="false" ht="12.75" hidden="false" customHeight="false" outlineLevel="0" collapsed="false">
      <c r="A499" s="265" t="s">
        <v>2213</v>
      </c>
      <c r="B499" s="0" t="s">
        <v>2214</v>
      </c>
      <c r="C499" s="266" t="n">
        <v>59.95</v>
      </c>
      <c r="D499" s="0" t="s">
        <v>2215</v>
      </c>
      <c r="E499" s="266" t="n">
        <v>59.967</v>
      </c>
      <c r="F499" s="251" t="s">
        <v>734</v>
      </c>
      <c r="G499" s="252" t="s">
        <v>735</v>
      </c>
    </row>
    <row r="500" customFormat="false" ht="12.75" hidden="false" customHeight="false" outlineLevel="0" collapsed="false">
      <c r="A500" s="265" t="s">
        <v>2216</v>
      </c>
      <c r="B500" s="0" t="s">
        <v>2217</v>
      </c>
      <c r="C500" s="266" t="n">
        <v>60.326</v>
      </c>
      <c r="D500" s="0" t="s">
        <v>2218</v>
      </c>
      <c r="E500" s="266" t="n">
        <v>60.156</v>
      </c>
      <c r="F500" s="251" t="s">
        <v>734</v>
      </c>
      <c r="G500" s="252" t="s">
        <v>735</v>
      </c>
    </row>
    <row r="501" customFormat="false" ht="12.75" hidden="false" customHeight="false" outlineLevel="0" collapsed="false">
      <c r="A501" s="265" t="s">
        <v>2219</v>
      </c>
      <c r="B501" s="0" t="s">
        <v>2220</v>
      </c>
      <c r="C501" s="266" t="n">
        <v>59.95</v>
      </c>
      <c r="D501" s="0" t="s">
        <v>2221</v>
      </c>
      <c r="E501" s="266" t="n">
        <v>60.443</v>
      </c>
      <c r="F501" s="251" t="s">
        <v>727</v>
      </c>
      <c r="G501" s="252" t="n">
        <v>9930</v>
      </c>
    </row>
    <row r="502" customFormat="false" ht="12.75" hidden="false" customHeight="false" outlineLevel="0" collapsed="false">
      <c r="A502" s="265" t="s">
        <v>2222</v>
      </c>
      <c r="B502" s="0" t="s">
        <v>2223</v>
      </c>
      <c r="C502" s="266" t="n">
        <v>58.32</v>
      </c>
      <c r="D502" s="0" t="s">
        <v>2224</v>
      </c>
      <c r="E502" s="266" t="n">
        <v>60.035</v>
      </c>
      <c r="F502" s="251" t="s">
        <v>734</v>
      </c>
      <c r="G502" s="252" t="s">
        <v>735</v>
      </c>
    </row>
    <row r="503" customFormat="false" ht="12.75" hidden="false" customHeight="false" outlineLevel="0" collapsed="false">
      <c r="A503" s="265" t="s">
        <v>2225</v>
      </c>
      <c r="B503" s="0" t="s">
        <v>2226</v>
      </c>
      <c r="C503" s="266" t="n">
        <v>58.427</v>
      </c>
      <c r="D503" s="0" t="s">
        <v>2227</v>
      </c>
      <c r="E503" s="266" t="n">
        <v>59.837</v>
      </c>
      <c r="F503" s="251" t="s">
        <v>727</v>
      </c>
      <c r="G503" s="252" t="n">
        <v>9930</v>
      </c>
    </row>
    <row r="504" customFormat="false" ht="12.75" hidden="false" customHeight="false" outlineLevel="0" collapsed="false">
      <c r="A504" s="265" t="s">
        <v>2228</v>
      </c>
      <c r="B504" s="0" t="s">
        <v>2229</v>
      </c>
      <c r="C504" s="266" t="n">
        <v>59.651</v>
      </c>
      <c r="D504" s="0" t="s">
        <v>2230</v>
      </c>
      <c r="E504" s="266" t="n">
        <v>60.014</v>
      </c>
      <c r="F504" s="251" t="s">
        <v>734</v>
      </c>
      <c r="G504" s="252" t="s">
        <v>735</v>
      </c>
    </row>
    <row r="505" customFormat="false" ht="12.75" hidden="false" customHeight="false" outlineLevel="0" collapsed="false">
      <c r="A505" s="265" t="s">
        <v>2231</v>
      </c>
      <c r="B505" s="0" t="s">
        <v>2232</v>
      </c>
      <c r="C505" s="266" t="n">
        <v>60.006</v>
      </c>
      <c r="D505" s="0" t="s">
        <v>2233</v>
      </c>
      <c r="E505" s="266" t="n">
        <v>59.839</v>
      </c>
      <c r="F505" s="251" t="s">
        <v>727</v>
      </c>
      <c r="G505" s="252" t="n">
        <v>9930</v>
      </c>
    </row>
    <row r="506" customFormat="false" ht="12.75" hidden="false" customHeight="false" outlineLevel="0" collapsed="false">
      <c r="A506" s="265" t="s">
        <v>2234</v>
      </c>
      <c r="B506" s="0" t="s">
        <v>2235</v>
      </c>
      <c r="C506" s="266" t="n">
        <v>59.445</v>
      </c>
      <c r="D506" s="0" t="s">
        <v>2236</v>
      </c>
      <c r="E506" s="266" t="n">
        <v>60.419</v>
      </c>
      <c r="F506" s="251" t="s">
        <v>727</v>
      </c>
      <c r="G506" s="252" t="n">
        <v>9930</v>
      </c>
    </row>
    <row r="507" customFormat="false" ht="12.75" hidden="false" customHeight="false" outlineLevel="0" collapsed="false">
      <c r="A507" s="265" t="s">
        <v>2237</v>
      </c>
      <c r="B507" s="0" t="s">
        <v>2238</v>
      </c>
      <c r="C507" s="266" t="n">
        <v>59.938</v>
      </c>
      <c r="D507" s="0" t="s">
        <v>2239</v>
      </c>
      <c r="E507" s="266" t="n">
        <v>60.264</v>
      </c>
      <c r="F507" s="251" t="s">
        <v>727</v>
      </c>
      <c r="G507" s="252" t="n">
        <v>9930</v>
      </c>
    </row>
    <row r="508" customFormat="false" ht="12.75" hidden="false" customHeight="false" outlineLevel="0" collapsed="false">
      <c r="A508" s="265" t="s">
        <v>2240</v>
      </c>
      <c r="B508" s="0" t="s">
        <v>2241</v>
      </c>
      <c r="C508" s="266" t="n">
        <v>59.792</v>
      </c>
      <c r="D508" s="0" t="s">
        <v>2242</v>
      </c>
      <c r="E508" s="266" t="n">
        <v>59.962</v>
      </c>
      <c r="F508" s="251" t="s">
        <v>727</v>
      </c>
      <c r="G508" s="252" t="n">
        <v>9930</v>
      </c>
    </row>
    <row r="509" customFormat="false" ht="12.75" hidden="false" customHeight="false" outlineLevel="0" collapsed="false">
      <c r="A509" s="265" t="s">
        <v>2243</v>
      </c>
      <c r="B509" s="0" t="s">
        <v>2244</v>
      </c>
      <c r="C509" s="266" t="n">
        <v>57.995</v>
      </c>
      <c r="D509" s="0" t="s">
        <v>2245</v>
      </c>
      <c r="E509" s="266" t="n">
        <v>59.618</v>
      </c>
      <c r="F509" s="251" t="s">
        <v>727</v>
      </c>
      <c r="G509" s="252" t="n">
        <v>9930</v>
      </c>
    </row>
    <row r="510" customFormat="false" ht="12.75" hidden="false" customHeight="false" outlineLevel="0" collapsed="false">
      <c r="A510" s="265" t="s">
        <v>2246</v>
      </c>
      <c r="B510" s="0" t="s">
        <v>2247</v>
      </c>
      <c r="C510" s="266" t="n">
        <v>59.916</v>
      </c>
      <c r="D510" s="0" t="s">
        <v>2248</v>
      </c>
      <c r="E510" s="266" t="n">
        <v>60.11</v>
      </c>
      <c r="F510" s="251" t="s">
        <v>734</v>
      </c>
      <c r="G510" s="252" t="s">
        <v>735</v>
      </c>
    </row>
    <row r="511" customFormat="false" ht="12.75" hidden="false" customHeight="false" outlineLevel="0" collapsed="false">
      <c r="A511" s="265" t="s">
        <v>2249</v>
      </c>
      <c r="B511" s="0" t="s">
        <v>2250</v>
      </c>
      <c r="C511" s="266" t="n">
        <v>60</v>
      </c>
      <c r="D511" s="0" t="s">
        <v>2251</v>
      </c>
      <c r="E511" s="266" t="n">
        <v>59.975</v>
      </c>
      <c r="F511" s="251" t="s">
        <v>727</v>
      </c>
      <c r="G511" s="252" t="n">
        <v>9930</v>
      </c>
    </row>
    <row r="512" customFormat="false" ht="12.75" hidden="false" customHeight="false" outlineLevel="0" collapsed="false">
      <c r="A512" s="265" t="s">
        <v>2252</v>
      </c>
      <c r="B512" s="0" t="s">
        <v>2253</v>
      </c>
      <c r="C512" s="266" t="n">
        <v>60.177</v>
      </c>
      <c r="D512" s="0" t="s">
        <v>2254</v>
      </c>
      <c r="E512" s="266" t="n">
        <v>59.464</v>
      </c>
      <c r="F512" s="251" t="s">
        <v>734</v>
      </c>
      <c r="G512" s="252" t="s">
        <v>735</v>
      </c>
    </row>
    <row r="513" customFormat="false" ht="12.75" hidden="false" customHeight="false" outlineLevel="0" collapsed="false">
      <c r="A513" s="265" t="s">
        <v>2255</v>
      </c>
      <c r="B513" s="0" t="s">
        <v>2256</v>
      </c>
      <c r="C513" s="266" t="n">
        <v>60.061</v>
      </c>
      <c r="D513" s="0" t="s">
        <v>2257</v>
      </c>
      <c r="E513" s="266" t="n">
        <v>60.49</v>
      </c>
      <c r="F513" s="251" t="s">
        <v>727</v>
      </c>
      <c r="G513" s="252" t="n">
        <v>9930</v>
      </c>
    </row>
    <row r="514" customFormat="false" ht="12.75" hidden="false" customHeight="false" outlineLevel="0" collapsed="false">
      <c r="A514" s="265" t="s">
        <v>2258</v>
      </c>
      <c r="B514" s="0" t="s">
        <v>2259</v>
      </c>
      <c r="C514" s="266" t="n">
        <v>58.767</v>
      </c>
      <c r="D514" s="0" t="s">
        <v>2260</v>
      </c>
      <c r="E514" s="266" t="n">
        <v>60.011</v>
      </c>
      <c r="F514" s="251" t="s">
        <v>727</v>
      </c>
      <c r="G514" s="252" t="n">
        <v>9930</v>
      </c>
    </row>
    <row r="515" customFormat="false" ht="12.75" hidden="false" customHeight="false" outlineLevel="0" collapsed="false">
      <c r="A515" s="265" t="s">
        <v>2261</v>
      </c>
      <c r="B515" s="0" t="s">
        <v>2262</v>
      </c>
      <c r="C515" s="266" t="n">
        <v>59.675</v>
      </c>
      <c r="D515" s="0" t="s">
        <v>2263</v>
      </c>
      <c r="E515" s="266" t="n">
        <v>60.692</v>
      </c>
      <c r="F515" s="251" t="s">
        <v>727</v>
      </c>
      <c r="G515" s="252" t="n">
        <v>9930</v>
      </c>
    </row>
    <row r="516" customFormat="false" ht="12.75" hidden="false" customHeight="false" outlineLevel="0" collapsed="false">
      <c r="A516" s="265" t="s">
        <v>2264</v>
      </c>
      <c r="B516" s="0" t="s">
        <v>2265</v>
      </c>
      <c r="C516" s="266" t="n">
        <v>59.809</v>
      </c>
      <c r="D516" s="0" t="s">
        <v>2266</v>
      </c>
      <c r="E516" s="266" t="n">
        <v>59.946</v>
      </c>
      <c r="F516" s="251" t="s">
        <v>734</v>
      </c>
      <c r="G516" s="252" t="s">
        <v>735</v>
      </c>
    </row>
    <row r="517" customFormat="false" ht="12.75" hidden="false" customHeight="false" outlineLevel="0" collapsed="false">
      <c r="A517" s="265" t="s">
        <v>2267</v>
      </c>
      <c r="B517" s="0" t="s">
        <v>2268</v>
      </c>
      <c r="C517" s="266" t="n">
        <v>59.835</v>
      </c>
      <c r="D517" s="0" t="s">
        <v>2269</v>
      </c>
      <c r="E517" s="266" t="n">
        <v>58.54</v>
      </c>
      <c r="F517" s="251" t="s">
        <v>727</v>
      </c>
      <c r="G517" s="252" t="n">
        <v>9930</v>
      </c>
    </row>
    <row r="518" customFormat="false" ht="12.75" hidden="false" customHeight="false" outlineLevel="0" collapsed="false">
      <c r="A518" s="265" t="s">
        <v>2270</v>
      </c>
      <c r="B518" s="0" t="s">
        <v>2271</v>
      </c>
      <c r="C518" s="266" t="n">
        <v>59.403</v>
      </c>
      <c r="D518" s="0" t="s">
        <v>2272</v>
      </c>
      <c r="E518" s="266" t="n">
        <v>58.564</v>
      </c>
      <c r="F518" s="251" t="s">
        <v>734</v>
      </c>
      <c r="G518" s="252" t="s">
        <v>735</v>
      </c>
    </row>
    <row r="519" customFormat="false" ht="12.75" hidden="false" customHeight="false" outlineLevel="0" collapsed="false">
      <c r="A519" s="265" t="s">
        <v>2273</v>
      </c>
      <c r="B519" s="0" t="s">
        <v>2274</v>
      </c>
      <c r="C519" s="266" t="n">
        <v>59.935</v>
      </c>
      <c r="D519" s="0" t="s">
        <v>2275</v>
      </c>
      <c r="E519" s="266" t="n">
        <v>60.044</v>
      </c>
      <c r="F519" s="251" t="s">
        <v>727</v>
      </c>
      <c r="G519" s="252" t="n">
        <v>9930</v>
      </c>
    </row>
    <row r="520" customFormat="false" ht="12.75" hidden="false" customHeight="false" outlineLevel="0" collapsed="false">
      <c r="A520" s="265" t="s">
        <v>2276</v>
      </c>
      <c r="B520" s="0" t="s">
        <v>2277</v>
      </c>
      <c r="C520" s="266" t="n">
        <v>59.9</v>
      </c>
      <c r="D520" s="0" t="s">
        <v>2278</v>
      </c>
      <c r="E520" s="266" t="n">
        <v>59.294</v>
      </c>
      <c r="F520" s="251" t="s">
        <v>734</v>
      </c>
      <c r="G520" s="252" t="s">
        <v>735</v>
      </c>
    </row>
    <row r="521" customFormat="false" ht="12.75" hidden="false" customHeight="false" outlineLevel="0" collapsed="false">
      <c r="A521" s="265" t="s">
        <v>2279</v>
      </c>
      <c r="B521" s="0" t="s">
        <v>2280</v>
      </c>
      <c r="C521" s="266" t="n">
        <v>60.395</v>
      </c>
      <c r="D521" s="0" t="s">
        <v>2281</v>
      </c>
      <c r="E521" s="266" t="n">
        <v>59.263</v>
      </c>
      <c r="F521" s="251" t="s">
        <v>734</v>
      </c>
      <c r="G521" s="252" t="s">
        <v>735</v>
      </c>
    </row>
    <row r="522" customFormat="false" ht="12.75" hidden="false" customHeight="false" outlineLevel="0" collapsed="false">
      <c r="A522" s="265" t="s">
        <v>2282</v>
      </c>
      <c r="B522" s="0" t="s">
        <v>2283</v>
      </c>
      <c r="C522" s="266" t="n">
        <v>59.75</v>
      </c>
      <c r="D522" s="0" t="s">
        <v>2284</v>
      </c>
      <c r="E522" s="266" t="n">
        <v>60.263</v>
      </c>
      <c r="F522" s="251" t="s">
        <v>727</v>
      </c>
      <c r="G522" s="267" t="s">
        <v>778</v>
      </c>
    </row>
    <row r="523" customFormat="false" ht="12.75" hidden="false" customHeight="false" outlineLevel="0" collapsed="false">
      <c r="A523" s="265" t="s">
        <v>2285</v>
      </c>
      <c r="B523" s="0" t="s">
        <v>2286</v>
      </c>
      <c r="C523" s="266" t="n">
        <v>60.514</v>
      </c>
      <c r="D523" s="0" t="s">
        <v>2287</v>
      </c>
      <c r="E523" s="266" t="n">
        <v>60.088</v>
      </c>
      <c r="F523" s="251" t="s">
        <v>727</v>
      </c>
      <c r="G523" s="252" t="n">
        <v>9930</v>
      </c>
    </row>
    <row r="524" customFormat="false" ht="12.75" hidden="false" customHeight="false" outlineLevel="0" collapsed="false">
      <c r="A524" s="265" t="s">
        <v>2288</v>
      </c>
      <c r="B524" s="0" t="s">
        <v>2289</v>
      </c>
      <c r="C524" s="266" t="n">
        <v>59.495</v>
      </c>
      <c r="D524" s="0" t="s">
        <v>2290</v>
      </c>
      <c r="E524" s="266" t="n">
        <v>59.708</v>
      </c>
      <c r="F524" s="251" t="s">
        <v>727</v>
      </c>
      <c r="G524" s="252" t="n">
        <v>9930</v>
      </c>
    </row>
    <row r="525" customFormat="false" ht="12.75" hidden="false" customHeight="false" outlineLevel="0" collapsed="false">
      <c r="A525" s="265" t="s">
        <v>2291</v>
      </c>
      <c r="B525" s="0" t="s">
        <v>2292</v>
      </c>
      <c r="C525" s="266" t="n">
        <v>58.794</v>
      </c>
      <c r="D525" s="0" t="s">
        <v>2293</v>
      </c>
      <c r="E525" s="266" t="n">
        <v>57.829</v>
      </c>
      <c r="F525" s="251" t="s">
        <v>727</v>
      </c>
      <c r="G525" s="252" t="n">
        <v>9930</v>
      </c>
    </row>
    <row r="526" customFormat="false" ht="12.75" hidden="false" customHeight="false" outlineLevel="0" collapsed="false">
      <c r="A526" s="265" t="s">
        <v>2294</v>
      </c>
      <c r="B526" s="0" t="s">
        <v>2295</v>
      </c>
      <c r="C526" s="266" t="n">
        <v>59.448</v>
      </c>
      <c r="D526" s="0" t="s">
        <v>2296</v>
      </c>
      <c r="E526" s="266" t="n">
        <v>59.734</v>
      </c>
      <c r="F526" s="251" t="s">
        <v>727</v>
      </c>
      <c r="G526" s="252" t="n">
        <v>9930</v>
      </c>
    </row>
    <row r="527" customFormat="false" ht="12.75" hidden="false" customHeight="false" outlineLevel="0" collapsed="false">
      <c r="A527" s="265" t="s">
        <v>2297</v>
      </c>
      <c r="B527" s="0" t="s">
        <v>2298</v>
      </c>
      <c r="C527" s="266" t="n">
        <v>59.599</v>
      </c>
      <c r="D527" s="0" t="s">
        <v>2299</v>
      </c>
      <c r="E527" s="266" t="n">
        <v>59.292</v>
      </c>
      <c r="F527" s="251" t="s">
        <v>727</v>
      </c>
      <c r="G527" s="252" t="n">
        <v>9930</v>
      </c>
    </row>
    <row r="528" customFormat="false" ht="12.75" hidden="false" customHeight="false" outlineLevel="0" collapsed="false">
      <c r="A528" s="265" t="s">
        <v>2300</v>
      </c>
      <c r="B528" s="0" t="s">
        <v>2301</v>
      </c>
      <c r="C528" s="266" t="n">
        <v>60.615</v>
      </c>
      <c r="D528" s="0" t="s">
        <v>2302</v>
      </c>
      <c r="E528" s="266" t="n">
        <v>59.391</v>
      </c>
      <c r="F528" s="251" t="s">
        <v>734</v>
      </c>
      <c r="G528" s="252" t="s">
        <v>735</v>
      </c>
    </row>
    <row r="529" customFormat="false" ht="12.75" hidden="false" customHeight="false" outlineLevel="0" collapsed="false">
      <c r="A529" s="265" t="s">
        <v>2303</v>
      </c>
      <c r="B529" s="0" t="s">
        <v>2304</v>
      </c>
      <c r="C529" s="266" t="n">
        <v>60.036</v>
      </c>
      <c r="D529" s="0" t="s">
        <v>2305</v>
      </c>
      <c r="E529" s="266" t="n">
        <v>59.747</v>
      </c>
      <c r="F529" s="251" t="s">
        <v>734</v>
      </c>
      <c r="G529" s="252" t="s">
        <v>735</v>
      </c>
    </row>
    <row r="530" customFormat="false" ht="12.75" hidden="false" customHeight="false" outlineLevel="0" collapsed="false">
      <c r="A530" s="265" t="s">
        <v>2306</v>
      </c>
      <c r="B530" s="0" t="s">
        <v>2307</v>
      </c>
      <c r="C530" s="266" t="n">
        <v>60.11</v>
      </c>
      <c r="D530" s="0" t="s">
        <v>2308</v>
      </c>
      <c r="E530" s="266" t="n">
        <v>60.617</v>
      </c>
      <c r="F530" s="251" t="s">
        <v>734</v>
      </c>
      <c r="G530" s="252" t="s">
        <v>735</v>
      </c>
    </row>
    <row r="531" customFormat="false" ht="12.75" hidden="false" customHeight="false" outlineLevel="0" collapsed="false">
      <c r="A531" s="265" t="s">
        <v>2309</v>
      </c>
      <c r="B531" s="0" t="s">
        <v>2310</v>
      </c>
      <c r="C531" s="266" t="n">
        <v>59.382</v>
      </c>
      <c r="D531" s="0" t="s">
        <v>2311</v>
      </c>
      <c r="E531" s="266" t="n">
        <v>60.11</v>
      </c>
      <c r="F531" s="251" t="s">
        <v>734</v>
      </c>
      <c r="G531" s="252" t="s">
        <v>735</v>
      </c>
    </row>
    <row r="532" customFormat="false" ht="12.75" hidden="false" customHeight="false" outlineLevel="0" collapsed="false">
      <c r="A532" s="265" t="s">
        <v>2312</v>
      </c>
      <c r="B532" s="0" t="s">
        <v>2313</v>
      </c>
      <c r="C532" s="266" t="n">
        <v>59.648</v>
      </c>
      <c r="D532" s="0" t="s">
        <v>2314</v>
      </c>
      <c r="E532" s="266" t="n">
        <v>58.005</v>
      </c>
      <c r="F532" s="251" t="s">
        <v>727</v>
      </c>
      <c r="G532" s="252" t="n">
        <v>9930</v>
      </c>
    </row>
    <row r="533" customFormat="false" ht="12.75" hidden="false" customHeight="false" outlineLevel="0" collapsed="false">
      <c r="A533" s="265" t="s">
        <v>2315</v>
      </c>
      <c r="B533" s="0" t="s">
        <v>2316</v>
      </c>
      <c r="C533" s="266" t="n">
        <v>60.132</v>
      </c>
      <c r="D533" s="0" t="s">
        <v>2317</v>
      </c>
      <c r="E533" s="266" t="n">
        <v>58.847</v>
      </c>
      <c r="F533" s="251" t="s">
        <v>727</v>
      </c>
      <c r="G533" s="252" t="n">
        <v>9930</v>
      </c>
    </row>
    <row r="534" customFormat="false" ht="12.75" hidden="false" customHeight="false" outlineLevel="0" collapsed="false">
      <c r="A534" s="265" t="s">
        <v>2318</v>
      </c>
      <c r="B534" s="0" t="s">
        <v>2319</v>
      </c>
      <c r="C534" s="266" t="n">
        <v>59.304</v>
      </c>
      <c r="D534" s="0" t="s">
        <v>2320</v>
      </c>
      <c r="E534" s="266" t="n">
        <v>60.017</v>
      </c>
      <c r="F534" s="251" t="s">
        <v>734</v>
      </c>
      <c r="G534" s="252" t="s">
        <v>735</v>
      </c>
    </row>
    <row r="535" customFormat="false" ht="12.75" hidden="false" customHeight="false" outlineLevel="0" collapsed="false">
      <c r="A535" s="265" t="s">
        <v>2321</v>
      </c>
      <c r="B535" s="0" t="s">
        <v>2322</v>
      </c>
      <c r="C535" s="266" t="n">
        <v>60.046</v>
      </c>
      <c r="D535" s="0" t="s">
        <v>2323</v>
      </c>
      <c r="E535" s="266" t="n">
        <v>58.956</v>
      </c>
      <c r="F535" s="251" t="s">
        <v>734</v>
      </c>
      <c r="G535" s="252" t="s">
        <v>735</v>
      </c>
    </row>
    <row r="536" customFormat="false" ht="12.75" hidden="false" customHeight="false" outlineLevel="0" collapsed="false">
      <c r="A536" s="265" t="s">
        <v>2324</v>
      </c>
      <c r="B536" s="0" t="s">
        <v>2325</v>
      </c>
      <c r="C536" s="266" t="n">
        <v>59.885</v>
      </c>
      <c r="D536" s="0" t="s">
        <v>2326</v>
      </c>
      <c r="E536" s="266" t="n">
        <v>58.796</v>
      </c>
      <c r="F536" s="251" t="s">
        <v>727</v>
      </c>
      <c r="G536" s="252" t="n">
        <v>9930</v>
      </c>
    </row>
    <row r="537" customFormat="false" ht="12.75" hidden="false" customHeight="false" outlineLevel="0" collapsed="false">
      <c r="A537" s="265" t="s">
        <v>2327</v>
      </c>
      <c r="B537" s="0" t="s">
        <v>2328</v>
      </c>
      <c r="C537" s="266" t="n">
        <v>60.501</v>
      </c>
      <c r="D537" s="0" t="s">
        <v>2329</v>
      </c>
      <c r="E537" s="266" t="n">
        <v>58.163</v>
      </c>
      <c r="F537" s="251" t="s">
        <v>727</v>
      </c>
      <c r="G537" s="252" t="n">
        <v>9930</v>
      </c>
    </row>
    <row r="538" customFormat="false" ht="12.75" hidden="false" customHeight="false" outlineLevel="0" collapsed="false">
      <c r="A538" s="265" t="s">
        <v>2330</v>
      </c>
      <c r="B538" s="0" t="s">
        <v>2331</v>
      </c>
      <c r="C538" s="266" t="n">
        <v>59.075</v>
      </c>
      <c r="D538" s="0" t="s">
        <v>2332</v>
      </c>
      <c r="E538" s="266" t="n">
        <v>59.847</v>
      </c>
      <c r="F538" s="251" t="s">
        <v>734</v>
      </c>
      <c r="G538" s="252" t="s">
        <v>735</v>
      </c>
    </row>
    <row r="539" customFormat="false" ht="12.75" hidden="false" customHeight="false" outlineLevel="0" collapsed="false">
      <c r="A539" s="265" t="s">
        <v>2333</v>
      </c>
      <c r="B539" s="0" t="s">
        <v>2334</v>
      </c>
      <c r="C539" s="266" t="n">
        <v>59.688</v>
      </c>
      <c r="D539" s="0" t="s">
        <v>2335</v>
      </c>
      <c r="E539" s="266" t="n">
        <v>59.964</v>
      </c>
      <c r="F539" s="251" t="s">
        <v>727</v>
      </c>
      <c r="G539" s="252" t="n">
        <v>9930</v>
      </c>
    </row>
    <row r="540" customFormat="false" ht="12.75" hidden="false" customHeight="false" outlineLevel="0" collapsed="false">
      <c r="A540" s="265" t="s">
        <v>2336</v>
      </c>
      <c r="B540" s="0" t="s">
        <v>2337</v>
      </c>
      <c r="C540" s="266" t="n">
        <v>59.019</v>
      </c>
      <c r="D540" s="0" t="s">
        <v>2338</v>
      </c>
      <c r="E540" s="266" t="n">
        <v>57.126</v>
      </c>
      <c r="F540" s="251" t="s">
        <v>727</v>
      </c>
      <c r="G540" s="252" t="n">
        <v>9930</v>
      </c>
    </row>
    <row r="541" customFormat="false" ht="12.75" hidden="false" customHeight="false" outlineLevel="0" collapsed="false">
      <c r="A541" s="265" t="s">
        <v>2339</v>
      </c>
      <c r="B541" s="0" t="s">
        <v>2340</v>
      </c>
      <c r="C541" s="266" t="n">
        <v>59.17</v>
      </c>
      <c r="D541" s="0" t="s">
        <v>2341</v>
      </c>
      <c r="E541" s="266" t="n">
        <v>59.09</v>
      </c>
      <c r="F541" s="251" t="s">
        <v>734</v>
      </c>
      <c r="G541" s="252" t="s">
        <v>735</v>
      </c>
    </row>
    <row r="542" customFormat="false" ht="12.75" hidden="false" customHeight="false" outlineLevel="0" collapsed="false">
      <c r="A542" s="265" t="s">
        <v>2342</v>
      </c>
      <c r="B542" s="0" t="s">
        <v>2343</v>
      </c>
      <c r="C542" s="266" t="n">
        <v>59.084</v>
      </c>
      <c r="D542" s="0" t="s">
        <v>2344</v>
      </c>
      <c r="E542" s="266" t="n">
        <v>60.226</v>
      </c>
      <c r="F542" s="251" t="s">
        <v>734</v>
      </c>
      <c r="G542" s="252" t="s">
        <v>735</v>
      </c>
    </row>
    <row r="543" customFormat="false" ht="12.75" hidden="false" customHeight="false" outlineLevel="0" collapsed="false">
      <c r="A543" s="265" t="s">
        <v>2345</v>
      </c>
      <c r="B543" s="0" t="s">
        <v>2346</v>
      </c>
      <c r="C543" s="266" t="n">
        <v>60.082</v>
      </c>
      <c r="D543" s="0" t="s">
        <v>2347</v>
      </c>
      <c r="E543" s="266" t="n">
        <v>60.049</v>
      </c>
      <c r="F543" s="251" t="s">
        <v>727</v>
      </c>
      <c r="G543" s="252" t="n">
        <v>9930</v>
      </c>
    </row>
    <row r="544" customFormat="false" ht="12.75" hidden="false" customHeight="false" outlineLevel="0" collapsed="false">
      <c r="A544" s="265" t="s">
        <v>2348</v>
      </c>
      <c r="B544" s="0" t="s">
        <v>2349</v>
      </c>
      <c r="C544" s="266" t="n">
        <v>60.032</v>
      </c>
      <c r="D544" s="0" t="s">
        <v>2350</v>
      </c>
      <c r="E544" s="266" t="n">
        <v>60.563</v>
      </c>
      <c r="F544" s="251" t="s">
        <v>734</v>
      </c>
      <c r="G544" s="252" t="s">
        <v>735</v>
      </c>
    </row>
    <row r="545" customFormat="false" ht="12.75" hidden="false" customHeight="false" outlineLevel="0" collapsed="false">
      <c r="A545" s="265" t="s">
        <v>2351</v>
      </c>
      <c r="B545" s="0" t="s">
        <v>2352</v>
      </c>
      <c r="C545" s="266" t="n">
        <v>59.119</v>
      </c>
      <c r="D545" s="0" t="s">
        <v>2353</v>
      </c>
      <c r="E545" s="266" t="n">
        <v>59.679</v>
      </c>
      <c r="F545" s="251" t="s">
        <v>727</v>
      </c>
      <c r="G545" s="252" t="n">
        <v>9930</v>
      </c>
    </row>
    <row r="546" customFormat="false" ht="12.75" hidden="false" customHeight="false" outlineLevel="0" collapsed="false">
      <c r="A546" s="265" t="s">
        <v>2354</v>
      </c>
      <c r="B546" s="0" t="s">
        <v>2355</v>
      </c>
      <c r="C546" s="266" t="n">
        <v>59.098</v>
      </c>
      <c r="D546" s="0" t="s">
        <v>2356</v>
      </c>
      <c r="E546" s="266" t="n">
        <v>58.941</v>
      </c>
      <c r="F546" s="251" t="s">
        <v>727</v>
      </c>
      <c r="G546" s="252" t="n">
        <v>9930</v>
      </c>
    </row>
    <row r="547" customFormat="false" ht="12.75" hidden="false" customHeight="false" outlineLevel="0" collapsed="false">
      <c r="A547" s="265" t="s">
        <v>2357</v>
      </c>
      <c r="B547" s="0" t="s">
        <v>2358</v>
      </c>
      <c r="C547" s="266" t="n">
        <v>60.04</v>
      </c>
      <c r="D547" s="0" t="s">
        <v>2359</v>
      </c>
      <c r="E547" s="266" t="n">
        <v>60.69</v>
      </c>
      <c r="F547" s="251" t="s">
        <v>734</v>
      </c>
      <c r="G547" s="252" t="s">
        <v>735</v>
      </c>
    </row>
    <row r="548" customFormat="false" ht="12.75" hidden="false" customHeight="false" outlineLevel="0" collapsed="false">
      <c r="A548" s="265" t="s">
        <v>2360</v>
      </c>
      <c r="B548" s="0" t="s">
        <v>2361</v>
      </c>
      <c r="C548" s="266" t="n">
        <v>60.589</v>
      </c>
      <c r="D548" s="0" t="s">
        <v>2362</v>
      </c>
      <c r="E548" s="266" t="n">
        <v>60.055</v>
      </c>
      <c r="F548" s="251" t="s">
        <v>727</v>
      </c>
      <c r="G548" s="252" t="n">
        <v>9930</v>
      </c>
    </row>
    <row r="549" customFormat="false" ht="12.75" hidden="false" customHeight="false" outlineLevel="0" collapsed="false">
      <c r="A549" s="265" t="s">
        <v>2363</v>
      </c>
      <c r="B549" s="0" t="s">
        <v>2364</v>
      </c>
      <c r="C549" s="266" t="n">
        <v>60.159</v>
      </c>
      <c r="D549" s="0" t="s">
        <v>2365</v>
      </c>
      <c r="E549" s="266" t="n">
        <v>60.048</v>
      </c>
      <c r="F549" s="251" t="s">
        <v>734</v>
      </c>
      <c r="G549" s="252" t="s">
        <v>735</v>
      </c>
    </row>
    <row r="550" customFormat="false" ht="12.75" hidden="false" customHeight="false" outlineLevel="0" collapsed="false">
      <c r="A550" s="265" t="s">
        <v>2366</v>
      </c>
      <c r="B550" s="0" t="s">
        <v>2367</v>
      </c>
      <c r="C550" s="266" t="n">
        <v>59.156</v>
      </c>
      <c r="D550" s="0" t="s">
        <v>2368</v>
      </c>
      <c r="E550" s="266" t="n">
        <v>57.836</v>
      </c>
      <c r="F550" s="251" t="s">
        <v>727</v>
      </c>
      <c r="G550" s="267" t="s">
        <v>778</v>
      </c>
    </row>
    <row r="551" customFormat="false" ht="12.75" hidden="false" customHeight="false" outlineLevel="0" collapsed="false">
      <c r="A551" s="265" t="s">
        <v>2369</v>
      </c>
      <c r="B551" s="0" t="s">
        <v>2370</v>
      </c>
      <c r="C551" s="266" t="n">
        <v>60.067</v>
      </c>
      <c r="D551" s="0" t="s">
        <v>2371</v>
      </c>
      <c r="E551" s="266" t="n">
        <v>59.952</v>
      </c>
      <c r="F551" s="251" t="s">
        <v>727</v>
      </c>
      <c r="G551" s="267" t="s">
        <v>778</v>
      </c>
    </row>
    <row r="552" customFormat="false" ht="12.75" hidden="false" customHeight="false" outlineLevel="0" collapsed="false">
      <c r="A552" s="265" t="s">
        <v>2372</v>
      </c>
      <c r="B552" s="0" t="s">
        <v>2373</v>
      </c>
      <c r="C552" s="266" t="n">
        <v>59.592</v>
      </c>
      <c r="D552" s="0" t="s">
        <v>2374</v>
      </c>
      <c r="E552" s="266" t="n">
        <v>59.156</v>
      </c>
      <c r="F552" s="251" t="s">
        <v>727</v>
      </c>
      <c r="G552" s="252" t="n">
        <v>9930</v>
      </c>
    </row>
    <row r="553" customFormat="false" ht="12.75" hidden="false" customHeight="false" outlineLevel="0" collapsed="false">
      <c r="A553" s="265" t="s">
        <v>2375</v>
      </c>
      <c r="B553" s="0" t="s">
        <v>2376</v>
      </c>
      <c r="C553" s="266" t="n">
        <v>60.259</v>
      </c>
      <c r="D553" s="0" t="s">
        <v>2377</v>
      </c>
      <c r="E553" s="266" t="n">
        <v>59.84</v>
      </c>
      <c r="F553" s="251" t="s">
        <v>727</v>
      </c>
      <c r="G553" s="267" t="s">
        <v>778</v>
      </c>
    </row>
    <row r="554" customFormat="false" ht="12.75" hidden="false" customHeight="false" outlineLevel="0" collapsed="false">
      <c r="A554" s="265" t="s">
        <v>2378</v>
      </c>
      <c r="B554" s="0" t="s">
        <v>2379</v>
      </c>
      <c r="C554" s="266" t="n">
        <v>59.483</v>
      </c>
      <c r="D554" s="0" t="s">
        <v>2380</v>
      </c>
      <c r="E554" s="266" t="n">
        <v>60.134</v>
      </c>
      <c r="F554" s="251" t="s">
        <v>727</v>
      </c>
      <c r="G554" s="252" t="n">
        <v>9930</v>
      </c>
    </row>
    <row r="555" customFormat="false" ht="12.75" hidden="false" customHeight="false" outlineLevel="0" collapsed="false">
      <c r="A555" s="265" t="s">
        <v>2381</v>
      </c>
      <c r="B555" s="0" t="s">
        <v>2382</v>
      </c>
      <c r="C555" s="266" t="n">
        <v>57.854</v>
      </c>
      <c r="D555" s="0" t="s">
        <v>2383</v>
      </c>
      <c r="E555" s="266" t="n">
        <v>59.637</v>
      </c>
      <c r="F555" s="251" t="s">
        <v>734</v>
      </c>
      <c r="G555" s="252" t="s">
        <v>735</v>
      </c>
    </row>
    <row r="556" customFormat="false" ht="12.75" hidden="false" customHeight="false" outlineLevel="0" collapsed="false">
      <c r="A556" s="265" t="s">
        <v>2384</v>
      </c>
      <c r="B556" s="0" t="s">
        <v>2385</v>
      </c>
      <c r="C556" s="266" t="n">
        <v>57.58</v>
      </c>
      <c r="D556" s="0" t="s">
        <v>2386</v>
      </c>
      <c r="E556" s="266" t="n">
        <v>58.728</v>
      </c>
      <c r="F556" s="251" t="s">
        <v>734</v>
      </c>
      <c r="G556" s="252" t="s">
        <v>735</v>
      </c>
    </row>
    <row r="557" customFormat="false" ht="12.75" hidden="false" customHeight="false" outlineLevel="0" collapsed="false">
      <c r="A557" s="265" t="s">
        <v>2387</v>
      </c>
      <c r="B557" s="0" t="s">
        <v>2388</v>
      </c>
      <c r="C557" s="266" t="n">
        <v>60.096</v>
      </c>
      <c r="D557" s="0" t="s">
        <v>2389</v>
      </c>
      <c r="E557" s="266" t="n">
        <v>60.017</v>
      </c>
      <c r="F557" s="251" t="s">
        <v>734</v>
      </c>
      <c r="G557" s="252" t="s">
        <v>735</v>
      </c>
    </row>
    <row r="558" customFormat="false" ht="12.75" hidden="false" customHeight="false" outlineLevel="0" collapsed="false">
      <c r="A558" s="265" t="s">
        <v>2390</v>
      </c>
      <c r="B558" s="0" t="s">
        <v>2391</v>
      </c>
      <c r="C558" s="266" t="n">
        <v>59.343</v>
      </c>
      <c r="D558" s="0" t="s">
        <v>2392</v>
      </c>
      <c r="E558" s="266" t="n">
        <v>58.541</v>
      </c>
      <c r="F558" s="251" t="s">
        <v>734</v>
      </c>
      <c r="G558" s="252" t="s">
        <v>735</v>
      </c>
    </row>
    <row r="559" customFormat="false" ht="12.75" hidden="false" customHeight="false" outlineLevel="0" collapsed="false">
      <c r="A559" s="265" t="s">
        <v>2393</v>
      </c>
      <c r="B559" s="0" t="s">
        <v>2394</v>
      </c>
      <c r="C559" s="266" t="n">
        <v>60.016</v>
      </c>
      <c r="D559" s="0" t="s">
        <v>2395</v>
      </c>
      <c r="E559" s="266" t="n">
        <v>59.874</v>
      </c>
      <c r="F559" s="251" t="s">
        <v>734</v>
      </c>
      <c r="G559" s="252" t="s">
        <v>735</v>
      </c>
    </row>
    <row r="560" customFormat="false" ht="12.75" hidden="false" customHeight="false" outlineLevel="0" collapsed="false">
      <c r="A560" s="265" t="s">
        <v>2396</v>
      </c>
      <c r="B560" s="0" t="s">
        <v>2397</v>
      </c>
      <c r="C560" s="266" t="n">
        <v>60.19</v>
      </c>
      <c r="D560" s="0" t="s">
        <v>2398</v>
      </c>
      <c r="E560" s="266" t="n">
        <v>60.049</v>
      </c>
      <c r="F560" s="251" t="s">
        <v>727</v>
      </c>
      <c r="G560" s="267" t="s">
        <v>778</v>
      </c>
    </row>
    <row r="561" customFormat="false" ht="12.75" hidden="false" customHeight="false" outlineLevel="0" collapsed="false">
      <c r="A561" s="265" t="s">
        <v>2399</v>
      </c>
      <c r="B561" s="0" t="s">
        <v>2400</v>
      </c>
      <c r="C561" s="266" t="n">
        <v>60.523</v>
      </c>
      <c r="D561" s="0" t="s">
        <v>2401</v>
      </c>
      <c r="E561" s="266" t="n">
        <v>60.386</v>
      </c>
      <c r="F561" s="251" t="s">
        <v>727</v>
      </c>
      <c r="G561" s="252" t="n">
        <v>9930</v>
      </c>
    </row>
    <row r="562" customFormat="false" ht="12.75" hidden="false" customHeight="false" outlineLevel="0" collapsed="false">
      <c r="A562" s="265" t="s">
        <v>2402</v>
      </c>
      <c r="B562" s="0" t="s">
        <v>2403</v>
      </c>
      <c r="C562" s="266" t="n">
        <v>60.074</v>
      </c>
      <c r="D562" s="0" t="s">
        <v>2404</v>
      </c>
      <c r="E562" s="266" t="n">
        <v>58.69</v>
      </c>
      <c r="F562" s="251" t="s">
        <v>727</v>
      </c>
      <c r="G562" s="267" t="s">
        <v>778</v>
      </c>
    </row>
    <row r="563" customFormat="false" ht="12.75" hidden="false" customHeight="false" outlineLevel="0" collapsed="false">
      <c r="A563" s="265" t="s">
        <v>2405</v>
      </c>
      <c r="B563" s="0" t="s">
        <v>2406</v>
      </c>
      <c r="C563" s="266" t="n">
        <v>60.197</v>
      </c>
      <c r="D563" s="0" t="s">
        <v>2407</v>
      </c>
      <c r="E563" s="266" t="n">
        <v>58.316</v>
      </c>
      <c r="F563" s="251" t="s">
        <v>734</v>
      </c>
      <c r="G563" s="252" t="s">
        <v>735</v>
      </c>
    </row>
    <row r="564" customFormat="false" ht="12.75" hidden="false" customHeight="false" outlineLevel="0" collapsed="false">
      <c r="A564" s="265" t="s">
        <v>2408</v>
      </c>
      <c r="B564" s="0" t="s">
        <v>2409</v>
      </c>
      <c r="C564" s="266" t="n">
        <v>57.626</v>
      </c>
      <c r="D564" s="0" t="s">
        <v>2410</v>
      </c>
      <c r="E564" s="266" t="n">
        <v>57.12</v>
      </c>
      <c r="F564" s="251" t="s">
        <v>727</v>
      </c>
      <c r="G564" s="252" t="n">
        <v>9930</v>
      </c>
    </row>
    <row r="565" customFormat="false" ht="12.75" hidden="false" customHeight="false" outlineLevel="0" collapsed="false">
      <c r="A565" s="265" t="s">
        <v>2411</v>
      </c>
      <c r="B565" s="0" t="s">
        <v>2412</v>
      </c>
      <c r="C565" s="266" t="n">
        <v>59.933</v>
      </c>
      <c r="D565" s="0" t="s">
        <v>2413</v>
      </c>
      <c r="E565" s="266" t="n">
        <v>59.903</v>
      </c>
      <c r="F565" s="251" t="s">
        <v>727</v>
      </c>
      <c r="G565" s="252" t="n">
        <v>9930</v>
      </c>
    </row>
    <row r="566" customFormat="false" ht="12.75" hidden="false" customHeight="false" outlineLevel="0" collapsed="false">
      <c r="A566" s="265" t="s">
        <v>2414</v>
      </c>
      <c r="B566" s="0" t="s">
        <v>2415</v>
      </c>
      <c r="C566" s="266" t="n">
        <v>59.898</v>
      </c>
      <c r="D566" s="0" t="s">
        <v>2416</v>
      </c>
      <c r="E566" s="266" t="n">
        <v>58.084</v>
      </c>
      <c r="F566" s="251" t="s">
        <v>734</v>
      </c>
      <c r="G566" s="252" t="s">
        <v>735</v>
      </c>
    </row>
    <row r="567" customFormat="false" ht="12.75" hidden="false" customHeight="false" outlineLevel="0" collapsed="false">
      <c r="A567" s="265" t="s">
        <v>2417</v>
      </c>
      <c r="B567" s="0" t="s">
        <v>2418</v>
      </c>
      <c r="C567" s="266" t="n">
        <v>58.937</v>
      </c>
      <c r="D567" s="0" t="s">
        <v>2419</v>
      </c>
      <c r="E567" s="266" t="n">
        <v>59.411</v>
      </c>
      <c r="F567" s="251" t="s">
        <v>734</v>
      </c>
      <c r="G567" s="252" t="s">
        <v>735</v>
      </c>
    </row>
    <row r="568" customFormat="false" ht="12.75" hidden="false" customHeight="false" outlineLevel="0" collapsed="false">
      <c r="A568" s="265" t="s">
        <v>2420</v>
      </c>
      <c r="B568" s="0" t="s">
        <v>2421</v>
      </c>
      <c r="C568" s="266" t="n">
        <v>58.765</v>
      </c>
      <c r="D568" s="0" t="s">
        <v>2422</v>
      </c>
      <c r="E568" s="266" t="n">
        <v>59.18</v>
      </c>
      <c r="F568" s="251" t="s">
        <v>727</v>
      </c>
      <c r="G568" s="252" t="n">
        <v>9930</v>
      </c>
    </row>
    <row r="569" customFormat="false" ht="12.75" hidden="false" customHeight="false" outlineLevel="0" collapsed="false">
      <c r="A569" s="265" t="s">
        <v>2423</v>
      </c>
      <c r="B569" s="0" t="s">
        <v>2424</v>
      </c>
      <c r="C569" s="266" t="n">
        <v>60.249</v>
      </c>
      <c r="D569" s="0" t="s">
        <v>2425</v>
      </c>
      <c r="E569" s="266" t="n">
        <v>60.211</v>
      </c>
      <c r="F569" s="251" t="s">
        <v>734</v>
      </c>
      <c r="G569" s="252" t="s">
        <v>735</v>
      </c>
    </row>
    <row r="570" customFormat="false" ht="12.75" hidden="false" customHeight="false" outlineLevel="0" collapsed="false">
      <c r="A570" s="265" t="s">
        <v>2426</v>
      </c>
      <c r="B570" s="0" t="s">
        <v>2427</v>
      </c>
      <c r="C570" s="266" t="n">
        <v>59.456</v>
      </c>
      <c r="D570" s="0" t="s">
        <v>2428</v>
      </c>
      <c r="E570" s="266" t="n">
        <v>59.196</v>
      </c>
      <c r="F570" s="251" t="s">
        <v>734</v>
      </c>
      <c r="G570" s="252" t="s">
        <v>735</v>
      </c>
    </row>
    <row r="571" customFormat="false" ht="12.75" hidden="false" customHeight="false" outlineLevel="0" collapsed="false">
      <c r="A571" s="265" t="s">
        <v>2429</v>
      </c>
      <c r="B571" s="0" t="s">
        <v>2430</v>
      </c>
      <c r="C571" s="266" t="n">
        <v>59.91</v>
      </c>
      <c r="D571" s="0" t="s">
        <v>2431</v>
      </c>
      <c r="E571" s="266" t="n">
        <v>57.592</v>
      </c>
      <c r="F571" s="251" t="s">
        <v>727</v>
      </c>
      <c r="G571" s="252" t="n">
        <v>9930</v>
      </c>
    </row>
    <row r="572" customFormat="false" ht="12.75" hidden="false" customHeight="false" outlineLevel="0" collapsed="false">
      <c r="A572" s="265" t="s">
        <v>2432</v>
      </c>
      <c r="B572" s="0" t="s">
        <v>2433</v>
      </c>
      <c r="C572" s="266" t="n">
        <v>57.792</v>
      </c>
      <c r="D572" s="0" t="s">
        <v>2434</v>
      </c>
      <c r="E572" s="266" t="n">
        <v>60.015</v>
      </c>
      <c r="F572" s="251" t="s">
        <v>727</v>
      </c>
      <c r="G572" s="252" t="n">
        <v>9930</v>
      </c>
    </row>
    <row r="573" customFormat="false" ht="12.75" hidden="false" customHeight="false" outlineLevel="0" collapsed="false">
      <c r="A573" s="265" t="s">
        <v>2435</v>
      </c>
      <c r="B573" s="0" t="s">
        <v>2436</v>
      </c>
      <c r="C573" s="266" t="n">
        <v>57.023</v>
      </c>
      <c r="D573" s="0" t="s">
        <v>2437</v>
      </c>
      <c r="E573" s="266" t="n">
        <v>59.769</v>
      </c>
      <c r="F573" s="251" t="s">
        <v>727</v>
      </c>
      <c r="G573" s="252" t="n">
        <v>9930</v>
      </c>
    </row>
    <row r="574" customFormat="false" ht="12.75" hidden="false" customHeight="false" outlineLevel="0" collapsed="false">
      <c r="A574" s="265" t="s">
        <v>2438</v>
      </c>
      <c r="B574" s="0" t="s">
        <v>2439</v>
      </c>
      <c r="C574" s="266" t="n">
        <v>59.597</v>
      </c>
      <c r="D574" s="0" t="s">
        <v>2440</v>
      </c>
      <c r="E574" s="266" t="n">
        <v>59.933</v>
      </c>
      <c r="F574" s="251" t="s">
        <v>734</v>
      </c>
      <c r="G574" s="252" t="s">
        <v>735</v>
      </c>
    </row>
    <row r="575" customFormat="false" ht="12.75" hidden="false" customHeight="false" outlineLevel="0" collapsed="false">
      <c r="A575" s="265" t="s">
        <v>2441</v>
      </c>
      <c r="B575" s="0" t="s">
        <v>2442</v>
      </c>
      <c r="C575" s="266" t="n">
        <v>59.207</v>
      </c>
      <c r="D575" s="0" t="s">
        <v>2443</v>
      </c>
      <c r="E575" s="266" t="n">
        <v>58.432</v>
      </c>
      <c r="F575" s="251" t="s">
        <v>727</v>
      </c>
      <c r="G575" s="252" t="n">
        <v>9930</v>
      </c>
    </row>
    <row r="576" customFormat="false" ht="12.75" hidden="false" customHeight="false" outlineLevel="0" collapsed="false">
      <c r="A576" s="265" t="s">
        <v>2444</v>
      </c>
      <c r="B576" s="0" t="s">
        <v>2445</v>
      </c>
      <c r="C576" s="266" t="n">
        <v>60.24</v>
      </c>
      <c r="D576" s="0" t="s">
        <v>2446</v>
      </c>
      <c r="E576" s="266" t="n">
        <v>58.201</v>
      </c>
      <c r="F576" s="251" t="s">
        <v>734</v>
      </c>
      <c r="G576" s="252" t="s">
        <v>735</v>
      </c>
    </row>
    <row r="577" customFormat="false" ht="12.75" hidden="false" customHeight="false" outlineLevel="0" collapsed="false">
      <c r="A577" s="265" t="s">
        <v>2447</v>
      </c>
      <c r="B577" s="0" t="s">
        <v>2448</v>
      </c>
      <c r="C577" s="266" t="n">
        <v>60.156</v>
      </c>
      <c r="D577" s="0" t="s">
        <v>2449</v>
      </c>
      <c r="E577" s="266" t="n">
        <v>60.089</v>
      </c>
      <c r="F577" s="251" t="s">
        <v>734</v>
      </c>
      <c r="G577" s="252" t="s">
        <v>735</v>
      </c>
    </row>
    <row r="578" customFormat="false" ht="12.75" hidden="false" customHeight="false" outlineLevel="0" collapsed="false">
      <c r="A578" s="265" t="s">
        <v>2450</v>
      </c>
      <c r="B578" s="0" t="s">
        <v>2451</v>
      </c>
      <c r="C578" s="266" t="n">
        <v>59.972</v>
      </c>
      <c r="D578" s="0" t="s">
        <v>2452</v>
      </c>
      <c r="E578" s="266" t="n">
        <v>59.148</v>
      </c>
      <c r="F578" s="251" t="s">
        <v>734</v>
      </c>
      <c r="G578" s="252" t="s">
        <v>735</v>
      </c>
    </row>
    <row r="579" customFormat="false" ht="12.75" hidden="false" customHeight="false" outlineLevel="0" collapsed="false">
      <c r="A579" s="265" t="s">
        <v>2453</v>
      </c>
      <c r="B579" s="0" t="s">
        <v>2454</v>
      </c>
      <c r="C579" s="266" t="n">
        <v>60.443</v>
      </c>
      <c r="D579" s="0" t="s">
        <v>2455</v>
      </c>
      <c r="E579" s="266" t="n">
        <v>59.248</v>
      </c>
      <c r="F579" s="251" t="s">
        <v>727</v>
      </c>
      <c r="G579" s="252" t="n">
        <v>9930</v>
      </c>
    </row>
    <row r="580" customFormat="false" ht="12.75" hidden="false" customHeight="false" outlineLevel="0" collapsed="false">
      <c r="A580" s="265" t="s">
        <v>2456</v>
      </c>
      <c r="B580" s="0" t="s">
        <v>2457</v>
      </c>
      <c r="C580" s="266" t="n">
        <v>59.469</v>
      </c>
      <c r="D580" s="0" t="s">
        <v>2458</v>
      </c>
      <c r="E580" s="266" t="n">
        <v>59.789</v>
      </c>
      <c r="F580" s="251" t="s">
        <v>734</v>
      </c>
      <c r="G580" s="252" t="s">
        <v>735</v>
      </c>
    </row>
    <row r="581" customFormat="false" ht="12.75" hidden="false" customHeight="false" outlineLevel="0" collapsed="false">
      <c r="A581" s="265" t="s">
        <v>2459</v>
      </c>
      <c r="B581" s="0" t="s">
        <v>2460</v>
      </c>
      <c r="C581" s="266" t="n">
        <v>60.134</v>
      </c>
      <c r="D581" s="0" t="s">
        <v>2461</v>
      </c>
      <c r="E581" s="266" t="n">
        <v>59.789</v>
      </c>
      <c r="F581" s="251" t="s">
        <v>734</v>
      </c>
      <c r="G581" s="252" t="s">
        <v>735</v>
      </c>
    </row>
    <row r="582" customFormat="false" ht="12.75" hidden="false" customHeight="false" outlineLevel="0" collapsed="false">
      <c r="A582" s="265" t="s">
        <v>2462</v>
      </c>
      <c r="B582" s="0" t="s">
        <v>2463</v>
      </c>
      <c r="C582" s="266" t="n">
        <v>60.328</v>
      </c>
      <c r="D582" s="0" t="s">
        <v>2464</v>
      </c>
      <c r="E582" s="266" t="n">
        <v>59.989</v>
      </c>
      <c r="F582" s="251" t="s">
        <v>727</v>
      </c>
      <c r="G582" s="252" t="n">
        <v>9930</v>
      </c>
    </row>
    <row r="583" customFormat="false" ht="12.75" hidden="false" customHeight="false" outlineLevel="0" collapsed="false">
      <c r="A583" s="265" t="s">
        <v>2465</v>
      </c>
      <c r="B583" s="0" t="s">
        <v>2466</v>
      </c>
      <c r="C583" s="266" t="n">
        <v>59.844</v>
      </c>
      <c r="D583" s="0" t="s">
        <v>2467</v>
      </c>
      <c r="E583" s="266" t="n">
        <v>60.195</v>
      </c>
      <c r="F583" s="251" t="s">
        <v>734</v>
      </c>
      <c r="G583" s="252" t="s">
        <v>735</v>
      </c>
    </row>
    <row r="584" customFormat="false" ht="12.75" hidden="false" customHeight="false" outlineLevel="0" collapsed="false">
      <c r="A584" s="265" t="s">
        <v>2468</v>
      </c>
      <c r="B584" s="0" t="s">
        <v>2469</v>
      </c>
      <c r="C584" s="266" t="n">
        <v>59.993</v>
      </c>
      <c r="D584" s="0" t="s">
        <v>2470</v>
      </c>
      <c r="E584" s="266" t="n">
        <v>59.967</v>
      </c>
      <c r="F584" s="251" t="s">
        <v>727</v>
      </c>
      <c r="G584" s="252" t="n">
        <v>9930</v>
      </c>
    </row>
    <row r="585" customFormat="false" ht="12.75" hidden="false" customHeight="false" outlineLevel="0" collapsed="false">
      <c r="A585" s="265" t="s">
        <v>2471</v>
      </c>
      <c r="B585" s="0" t="s">
        <v>2472</v>
      </c>
      <c r="C585" s="266" t="n">
        <v>59.836</v>
      </c>
      <c r="D585" s="0" t="s">
        <v>2473</v>
      </c>
      <c r="E585" s="266" t="n">
        <v>57.714</v>
      </c>
      <c r="F585" s="251" t="s">
        <v>734</v>
      </c>
      <c r="G585" s="252" t="s">
        <v>735</v>
      </c>
    </row>
    <row r="586" customFormat="false" ht="12.75" hidden="false" customHeight="false" outlineLevel="0" collapsed="false">
      <c r="A586" s="265" t="s">
        <v>2474</v>
      </c>
      <c r="B586" s="0" t="s">
        <v>2475</v>
      </c>
      <c r="C586" s="266" t="n">
        <v>59.697</v>
      </c>
      <c r="D586" s="0" t="s">
        <v>2476</v>
      </c>
      <c r="E586" s="266" t="n">
        <v>59.292</v>
      </c>
      <c r="F586" s="251" t="s">
        <v>727</v>
      </c>
      <c r="G586" s="252" t="n">
        <v>9930</v>
      </c>
    </row>
    <row r="587" customFormat="false" ht="12.75" hidden="false" customHeight="false" outlineLevel="0" collapsed="false">
      <c r="A587" s="265" t="s">
        <v>2477</v>
      </c>
      <c r="B587" s="0" t="s">
        <v>2478</v>
      </c>
      <c r="C587" s="266" t="n">
        <v>57.606</v>
      </c>
      <c r="D587" s="0" t="s">
        <v>2479</v>
      </c>
      <c r="E587" s="266" t="n">
        <v>59.894</v>
      </c>
      <c r="F587" s="251" t="s">
        <v>727</v>
      </c>
      <c r="G587" s="252" t="n">
        <v>9930</v>
      </c>
    </row>
    <row r="588" customFormat="false" ht="12.75" hidden="false" customHeight="false" outlineLevel="0" collapsed="false">
      <c r="A588" s="265" t="s">
        <v>2480</v>
      </c>
      <c r="B588" s="0" t="s">
        <v>2481</v>
      </c>
      <c r="C588" s="266" t="n">
        <v>58.509</v>
      </c>
      <c r="D588" s="0" t="s">
        <v>2482</v>
      </c>
      <c r="E588" s="266" t="n">
        <v>59.468</v>
      </c>
      <c r="F588" s="251" t="s">
        <v>727</v>
      </c>
      <c r="G588" s="252" t="n">
        <v>9930</v>
      </c>
    </row>
    <row r="589" customFormat="false" ht="12.75" hidden="false" customHeight="false" outlineLevel="0" collapsed="false">
      <c r="A589" s="265" t="s">
        <v>2483</v>
      </c>
      <c r="B589" s="0" t="s">
        <v>2484</v>
      </c>
      <c r="C589" s="266" t="n">
        <v>60.072</v>
      </c>
      <c r="D589" s="0" t="s">
        <v>2485</v>
      </c>
      <c r="E589" s="266" t="n">
        <v>58.46</v>
      </c>
      <c r="F589" s="251" t="s">
        <v>727</v>
      </c>
      <c r="G589" s="252" t="n">
        <v>9930</v>
      </c>
    </row>
    <row r="590" customFormat="false" ht="12.75" hidden="false" customHeight="false" outlineLevel="0" collapsed="false">
      <c r="A590" s="265" t="s">
        <v>2486</v>
      </c>
      <c r="B590" s="0" t="s">
        <v>2487</v>
      </c>
      <c r="C590" s="266" t="n">
        <v>60.145</v>
      </c>
      <c r="D590" s="0" t="s">
        <v>2488</v>
      </c>
      <c r="E590" s="266" t="n">
        <v>59.912</v>
      </c>
      <c r="F590" s="251" t="s">
        <v>727</v>
      </c>
      <c r="G590" s="267" t="s">
        <v>778</v>
      </c>
    </row>
    <row r="591" customFormat="false" ht="12.75" hidden="false" customHeight="false" outlineLevel="0" collapsed="false">
      <c r="A591" s="265" t="s">
        <v>2489</v>
      </c>
      <c r="B591" s="0" t="s">
        <v>2490</v>
      </c>
      <c r="C591" s="266" t="n">
        <v>59.882</v>
      </c>
      <c r="D591" s="0" t="s">
        <v>2491</v>
      </c>
      <c r="E591" s="266" t="n">
        <v>59.955</v>
      </c>
      <c r="F591" s="251" t="s">
        <v>734</v>
      </c>
      <c r="G591" s="252" t="s">
        <v>735</v>
      </c>
    </row>
    <row r="592" customFormat="false" ht="12.75" hidden="false" customHeight="false" outlineLevel="0" collapsed="false">
      <c r="A592" s="265" t="s">
        <v>2492</v>
      </c>
      <c r="B592" s="0" t="s">
        <v>2493</v>
      </c>
      <c r="C592" s="266" t="n">
        <v>59.935</v>
      </c>
      <c r="D592" s="0" t="s">
        <v>2494</v>
      </c>
      <c r="E592" s="266" t="n">
        <v>59.993</v>
      </c>
      <c r="F592" s="251" t="s">
        <v>727</v>
      </c>
      <c r="G592" s="252" t="n">
        <v>9930</v>
      </c>
    </row>
    <row r="593" customFormat="false" ht="12.75" hidden="false" customHeight="false" outlineLevel="0" collapsed="false">
      <c r="A593" s="265" t="s">
        <v>2495</v>
      </c>
      <c r="B593" s="0" t="s">
        <v>2496</v>
      </c>
      <c r="C593" s="266" t="n">
        <v>59.106</v>
      </c>
      <c r="D593" s="0" t="s">
        <v>2497</v>
      </c>
      <c r="E593" s="266" t="n">
        <v>57.104</v>
      </c>
      <c r="F593" s="251" t="s">
        <v>727</v>
      </c>
      <c r="G593" s="252" t="n">
        <v>9930</v>
      </c>
    </row>
    <row r="594" customFormat="false" ht="12.75" hidden="false" customHeight="false" outlineLevel="0" collapsed="false">
      <c r="A594" s="265" t="s">
        <v>2498</v>
      </c>
      <c r="B594" s="0" t="s">
        <v>2499</v>
      </c>
      <c r="C594" s="266" t="n">
        <v>60.005</v>
      </c>
      <c r="D594" s="0" t="s">
        <v>2500</v>
      </c>
      <c r="E594" s="266" t="n">
        <v>60.012</v>
      </c>
      <c r="F594" s="251" t="s">
        <v>734</v>
      </c>
      <c r="G594" s="252" t="s">
        <v>735</v>
      </c>
    </row>
    <row r="595" customFormat="false" ht="12.75" hidden="false" customHeight="false" outlineLevel="0" collapsed="false">
      <c r="A595" s="265" t="s">
        <v>2501</v>
      </c>
      <c r="B595" s="0" t="s">
        <v>2502</v>
      </c>
      <c r="C595" s="266" t="n">
        <v>59.467</v>
      </c>
      <c r="D595" s="0" t="s">
        <v>2503</v>
      </c>
      <c r="E595" s="266" t="n">
        <v>58.298</v>
      </c>
      <c r="F595" s="251" t="s">
        <v>727</v>
      </c>
      <c r="G595" s="267" t="s">
        <v>778</v>
      </c>
    </row>
    <row r="596" customFormat="false" ht="12.75" hidden="false" customHeight="false" outlineLevel="0" collapsed="false">
      <c r="A596" s="265" t="s">
        <v>2504</v>
      </c>
      <c r="B596" s="0" t="s">
        <v>2505</v>
      </c>
      <c r="C596" s="266" t="n">
        <v>59.903</v>
      </c>
      <c r="D596" s="0" t="s">
        <v>2506</v>
      </c>
      <c r="E596" s="266" t="n">
        <v>59.862</v>
      </c>
      <c r="F596" s="251" t="s">
        <v>734</v>
      </c>
      <c r="G596" s="252" t="s">
        <v>735</v>
      </c>
    </row>
    <row r="597" customFormat="false" ht="12.75" hidden="false" customHeight="false" outlineLevel="0" collapsed="false">
      <c r="A597" s="265" t="s">
        <v>2507</v>
      </c>
      <c r="B597" s="0" t="s">
        <v>2508</v>
      </c>
      <c r="C597" s="266" t="n">
        <v>60.26</v>
      </c>
      <c r="D597" s="0" t="s">
        <v>2509</v>
      </c>
      <c r="E597" s="266" t="n">
        <v>59.807</v>
      </c>
      <c r="F597" s="251" t="s">
        <v>734</v>
      </c>
      <c r="G597" s="252" t="s">
        <v>735</v>
      </c>
    </row>
    <row r="598" customFormat="false" ht="12.75" hidden="false" customHeight="false" outlineLevel="0" collapsed="false">
      <c r="A598" s="265" t="s">
        <v>2510</v>
      </c>
      <c r="B598" s="0" t="s">
        <v>2511</v>
      </c>
      <c r="C598" s="266" t="n">
        <v>58.658</v>
      </c>
      <c r="D598" s="0" t="s">
        <v>2512</v>
      </c>
      <c r="E598" s="266" t="n">
        <v>60.016</v>
      </c>
      <c r="F598" s="251" t="s">
        <v>727</v>
      </c>
      <c r="G598" s="267" t="s">
        <v>778</v>
      </c>
    </row>
    <row r="599" customFormat="false" ht="12.75" hidden="false" customHeight="false" outlineLevel="0" collapsed="false">
      <c r="A599" s="265" t="s">
        <v>2513</v>
      </c>
      <c r="B599" s="0" t="s">
        <v>2514</v>
      </c>
      <c r="C599" s="266" t="n">
        <v>60.043</v>
      </c>
      <c r="D599" s="0" t="s">
        <v>2515</v>
      </c>
      <c r="E599" s="266" t="n">
        <v>59.987</v>
      </c>
      <c r="F599" s="251" t="s">
        <v>727</v>
      </c>
      <c r="G599" s="252" t="n">
        <v>9930</v>
      </c>
    </row>
    <row r="600" customFormat="false" ht="12.75" hidden="false" customHeight="false" outlineLevel="0" collapsed="false">
      <c r="A600" s="265" t="s">
        <v>2516</v>
      </c>
      <c r="B600" s="0" t="s">
        <v>2517</v>
      </c>
      <c r="C600" s="266" t="n">
        <v>59.514</v>
      </c>
      <c r="D600" s="0" t="s">
        <v>2518</v>
      </c>
      <c r="E600" s="266" t="n">
        <v>57.418</v>
      </c>
      <c r="F600" s="251" t="s">
        <v>727</v>
      </c>
      <c r="G600" s="252" t="n">
        <v>9930</v>
      </c>
    </row>
    <row r="601" customFormat="false" ht="12.75" hidden="false" customHeight="false" outlineLevel="0" collapsed="false">
      <c r="A601" s="265" t="s">
        <v>2519</v>
      </c>
      <c r="B601" s="0" t="s">
        <v>2520</v>
      </c>
      <c r="C601" s="266" t="n">
        <v>60.181</v>
      </c>
      <c r="D601" s="0" t="s">
        <v>2521</v>
      </c>
      <c r="E601" s="266" t="n">
        <v>59.719</v>
      </c>
      <c r="F601" s="251" t="s">
        <v>734</v>
      </c>
      <c r="G601" s="252" t="s">
        <v>735</v>
      </c>
    </row>
    <row r="602" customFormat="false" ht="12.75" hidden="false" customHeight="false" outlineLevel="0" collapsed="false">
      <c r="A602" s="265" t="s">
        <v>2522</v>
      </c>
      <c r="B602" s="0" t="s">
        <v>2523</v>
      </c>
      <c r="C602" s="266" t="n">
        <v>57.851</v>
      </c>
      <c r="D602" s="0" t="s">
        <v>2524</v>
      </c>
      <c r="E602" s="266" t="n">
        <v>59.009</v>
      </c>
      <c r="F602" s="251" t="s">
        <v>727</v>
      </c>
      <c r="G602" s="252" t="n">
        <v>9930</v>
      </c>
    </row>
    <row r="603" customFormat="false" ht="12.75" hidden="false" customHeight="false" outlineLevel="0" collapsed="false">
      <c r="A603" s="265" t="s">
        <v>2525</v>
      </c>
      <c r="B603" s="0" t="s">
        <v>2526</v>
      </c>
      <c r="C603" s="266" t="n">
        <v>59.947</v>
      </c>
      <c r="D603" s="0" t="s">
        <v>2527</v>
      </c>
      <c r="E603" s="266" t="n">
        <v>60.184</v>
      </c>
      <c r="F603" s="251" t="s">
        <v>727</v>
      </c>
      <c r="G603" s="252" t="n">
        <v>9930</v>
      </c>
    </row>
    <row r="604" customFormat="false" ht="12.75" hidden="false" customHeight="false" outlineLevel="0" collapsed="false">
      <c r="A604" s="265" t="s">
        <v>2528</v>
      </c>
      <c r="B604" s="0" t="s">
        <v>2529</v>
      </c>
      <c r="C604" s="266" t="n">
        <v>59.878</v>
      </c>
      <c r="D604" s="0" t="s">
        <v>2530</v>
      </c>
      <c r="E604" s="266" t="n">
        <v>60.465</v>
      </c>
      <c r="F604" s="251" t="s">
        <v>727</v>
      </c>
      <c r="G604" s="252" t="n">
        <v>9930</v>
      </c>
    </row>
    <row r="605" customFormat="false" ht="12.75" hidden="false" customHeight="false" outlineLevel="0" collapsed="false">
      <c r="A605" s="265" t="s">
        <v>2531</v>
      </c>
      <c r="B605" s="0" t="s">
        <v>2532</v>
      </c>
      <c r="C605" s="266" t="n">
        <v>59.788</v>
      </c>
      <c r="D605" s="0" t="s">
        <v>2533</v>
      </c>
      <c r="E605" s="266" t="n">
        <v>59.853</v>
      </c>
      <c r="F605" s="251" t="s">
        <v>734</v>
      </c>
      <c r="G605" s="252" t="s">
        <v>735</v>
      </c>
    </row>
    <row r="606" customFormat="false" ht="12.75" hidden="false" customHeight="false" outlineLevel="0" collapsed="false">
      <c r="A606" s="265" t="s">
        <v>2534</v>
      </c>
      <c r="B606" s="0" t="s">
        <v>2535</v>
      </c>
      <c r="C606" s="266" t="n">
        <v>60.226</v>
      </c>
      <c r="D606" s="0" t="s">
        <v>2536</v>
      </c>
      <c r="E606" s="266" t="n">
        <v>60.184</v>
      </c>
      <c r="F606" s="251" t="s">
        <v>727</v>
      </c>
      <c r="G606" s="252" t="n">
        <v>9930</v>
      </c>
    </row>
    <row r="607" customFormat="false" ht="12.75" hidden="false" customHeight="false" outlineLevel="0" collapsed="false">
      <c r="A607" s="265" t="s">
        <v>2537</v>
      </c>
      <c r="B607" s="0" t="s">
        <v>2538</v>
      </c>
      <c r="C607" s="266" t="n">
        <v>58.527</v>
      </c>
      <c r="D607" s="0" t="s">
        <v>2539</v>
      </c>
      <c r="E607" s="266" t="n">
        <v>59.944</v>
      </c>
      <c r="F607" s="251" t="s">
        <v>734</v>
      </c>
      <c r="G607" s="252" t="s">
        <v>735</v>
      </c>
    </row>
    <row r="608" customFormat="false" ht="12.75" hidden="false" customHeight="false" outlineLevel="0" collapsed="false">
      <c r="A608" s="265" t="s">
        <v>2540</v>
      </c>
      <c r="B608" s="0" t="s">
        <v>2541</v>
      </c>
      <c r="C608" s="266" t="n">
        <v>59.996</v>
      </c>
      <c r="D608" s="0" t="s">
        <v>2542</v>
      </c>
      <c r="E608" s="266" t="n">
        <v>58.855</v>
      </c>
      <c r="F608" s="251" t="s">
        <v>734</v>
      </c>
      <c r="G608" s="252" t="s">
        <v>735</v>
      </c>
    </row>
    <row r="609" customFormat="false" ht="12.75" hidden="false" customHeight="false" outlineLevel="0" collapsed="false">
      <c r="A609" s="265" t="s">
        <v>2543</v>
      </c>
      <c r="B609" s="0" t="s">
        <v>2544</v>
      </c>
      <c r="C609" s="266" t="n">
        <v>59.241</v>
      </c>
      <c r="D609" s="0" t="s">
        <v>2545</v>
      </c>
      <c r="E609" s="266" t="n">
        <v>57.431</v>
      </c>
      <c r="F609" s="251" t="s">
        <v>727</v>
      </c>
      <c r="G609" s="252" t="n">
        <v>9930</v>
      </c>
    </row>
    <row r="610" customFormat="false" ht="12.75" hidden="false" customHeight="false" outlineLevel="0" collapsed="false">
      <c r="A610" s="265" t="s">
        <v>2546</v>
      </c>
      <c r="B610" s="0" t="s">
        <v>2547</v>
      </c>
      <c r="C610" s="266" t="n">
        <v>57.727</v>
      </c>
      <c r="D610" s="0" t="s">
        <v>2548</v>
      </c>
      <c r="E610" s="266" t="n">
        <v>59.164</v>
      </c>
      <c r="F610" s="251" t="s">
        <v>727</v>
      </c>
      <c r="G610" s="252" t="n">
        <v>9930</v>
      </c>
    </row>
    <row r="611" customFormat="false" ht="12.75" hidden="false" customHeight="false" outlineLevel="0" collapsed="false">
      <c r="A611" s="265" t="s">
        <v>2549</v>
      </c>
      <c r="B611" s="0" t="s">
        <v>2550</v>
      </c>
      <c r="C611" s="266" t="n">
        <v>59.853</v>
      </c>
      <c r="D611" s="0" t="s">
        <v>2551</v>
      </c>
      <c r="E611" s="266" t="n">
        <v>60.074</v>
      </c>
      <c r="F611" s="251" t="s">
        <v>734</v>
      </c>
      <c r="G611" s="252" t="s">
        <v>735</v>
      </c>
    </row>
    <row r="612" customFormat="false" ht="12.75" hidden="false" customHeight="false" outlineLevel="0" collapsed="false">
      <c r="A612" s="265" t="s">
        <v>2552</v>
      </c>
      <c r="B612" s="0" t="s">
        <v>2553</v>
      </c>
      <c r="C612" s="266" t="n">
        <v>60.319</v>
      </c>
      <c r="D612" s="0" t="s">
        <v>2554</v>
      </c>
      <c r="E612" s="266" t="n">
        <v>59.973</v>
      </c>
      <c r="F612" s="251" t="s">
        <v>734</v>
      </c>
      <c r="G612" s="252" t="s">
        <v>735</v>
      </c>
    </row>
    <row r="613" customFormat="false" ht="12.75" hidden="false" customHeight="false" outlineLevel="0" collapsed="false">
      <c r="A613" s="265" t="s">
        <v>2555</v>
      </c>
      <c r="B613" s="0" t="s">
        <v>2556</v>
      </c>
      <c r="C613" s="266" t="n">
        <v>59.939</v>
      </c>
      <c r="D613" s="0" t="s">
        <v>2557</v>
      </c>
      <c r="E613" s="266" t="n">
        <v>59.984</v>
      </c>
      <c r="F613" s="251" t="s">
        <v>734</v>
      </c>
      <c r="G613" s="252" t="s">
        <v>735</v>
      </c>
    </row>
    <row r="614" customFormat="false" ht="12.75" hidden="false" customHeight="false" outlineLevel="0" collapsed="false">
      <c r="A614" s="265" t="s">
        <v>2558</v>
      </c>
      <c r="B614" s="0" t="s">
        <v>2559</v>
      </c>
      <c r="C614" s="266" t="n">
        <v>59.544</v>
      </c>
      <c r="D614" s="0" t="s">
        <v>2560</v>
      </c>
      <c r="E614" s="266" t="n">
        <v>60.141</v>
      </c>
      <c r="F614" s="251" t="s">
        <v>727</v>
      </c>
      <c r="G614" s="252" t="n">
        <v>9930</v>
      </c>
    </row>
    <row r="615" customFormat="false" ht="12.75" hidden="false" customHeight="false" outlineLevel="0" collapsed="false">
      <c r="A615" s="265" t="s">
        <v>2561</v>
      </c>
      <c r="B615" s="0" t="s">
        <v>2562</v>
      </c>
      <c r="C615" s="266" t="n">
        <v>60.495</v>
      </c>
      <c r="D615" s="0" t="s">
        <v>2563</v>
      </c>
      <c r="E615" s="266" t="n">
        <v>60.008</v>
      </c>
      <c r="F615" s="251" t="s">
        <v>727</v>
      </c>
      <c r="G615" s="252" t="n">
        <v>9930</v>
      </c>
    </row>
    <row r="616" customFormat="false" ht="12.75" hidden="false" customHeight="false" outlineLevel="0" collapsed="false">
      <c r="A616" s="265" t="s">
        <v>2564</v>
      </c>
      <c r="B616" s="0" t="s">
        <v>2565</v>
      </c>
      <c r="C616" s="266" t="n">
        <v>59.942</v>
      </c>
      <c r="D616" s="0" t="s">
        <v>2566</v>
      </c>
      <c r="E616" s="266" t="n">
        <v>59.888</v>
      </c>
      <c r="F616" s="251" t="s">
        <v>734</v>
      </c>
      <c r="G616" s="252" t="s">
        <v>735</v>
      </c>
    </row>
    <row r="617" customFormat="false" ht="12.75" hidden="false" customHeight="false" outlineLevel="0" collapsed="false">
      <c r="A617" s="265" t="s">
        <v>2567</v>
      </c>
      <c r="B617" s="0" t="s">
        <v>2568</v>
      </c>
      <c r="C617" s="266" t="n">
        <v>60.493</v>
      </c>
      <c r="D617" s="0" t="s">
        <v>2569</v>
      </c>
      <c r="E617" s="266" t="n">
        <v>59.75</v>
      </c>
      <c r="F617" s="251" t="s">
        <v>727</v>
      </c>
      <c r="G617" s="252" t="n">
        <v>9930</v>
      </c>
    </row>
    <row r="618" customFormat="false" ht="12.75" hidden="false" customHeight="false" outlineLevel="0" collapsed="false">
      <c r="A618" s="265" t="s">
        <v>2570</v>
      </c>
      <c r="B618" s="0" t="s">
        <v>2571</v>
      </c>
      <c r="C618" s="266" t="n">
        <v>60.363</v>
      </c>
      <c r="D618" s="0" t="s">
        <v>2572</v>
      </c>
      <c r="E618" s="266" t="n">
        <v>58.759</v>
      </c>
      <c r="F618" s="251" t="s">
        <v>727</v>
      </c>
      <c r="G618" s="252" t="n">
        <v>9930</v>
      </c>
    </row>
    <row r="619" customFormat="false" ht="12.75" hidden="false" customHeight="false" outlineLevel="0" collapsed="false">
      <c r="A619" s="265" t="s">
        <v>2573</v>
      </c>
      <c r="B619" s="0" t="s">
        <v>2574</v>
      </c>
      <c r="C619" s="266" t="n">
        <v>60.038</v>
      </c>
      <c r="D619" s="0" t="s">
        <v>2575</v>
      </c>
      <c r="E619" s="266" t="n">
        <v>59.955</v>
      </c>
      <c r="F619" s="251" t="s">
        <v>727</v>
      </c>
      <c r="G619" s="252" t="n">
        <v>9930</v>
      </c>
    </row>
    <row r="620" customFormat="false" ht="12.75" hidden="false" customHeight="false" outlineLevel="0" collapsed="false">
      <c r="A620" s="265" t="s">
        <v>2576</v>
      </c>
      <c r="B620" s="0" t="s">
        <v>2577</v>
      </c>
      <c r="C620" s="266" t="n">
        <v>59.541</v>
      </c>
      <c r="D620" s="0" t="s">
        <v>2578</v>
      </c>
      <c r="E620" s="266" t="n">
        <v>59.054</v>
      </c>
      <c r="F620" s="251" t="s">
        <v>727</v>
      </c>
      <c r="G620" s="252" t="n">
        <v>9930</v>
      </c>
    </row>
    <row r="621" customFormat="false" ht="12.75" hidden="false" customHeight="false" outlineLevel="0" collapsed="false">
      <c r="A621" s="265" t="s">
        <v>2579</v>
      </c>
      <c r="B621" s="0" t="s">
        <v>2580</v>
      </c>
      <c r="C621" s="266" t="n">
        <v>57.276</v>
      </c>
      <c r="D621" s="0" t="s">
        <v>2581</v>
      </c>
      <c r="E621" s="266" t="n">
        <v>58.175</v>
      </c>
      <c r="F621" s="251" t="s">
        <v>727</v>
      </c>
      <c r="G621" s="252" t="n">
        <v>9930</v>
      </c>
    </row>
    <row r="622" customFormat="false" ht="12.75" hidden="false" customHeight="false" outlineLevel="0" collapsed="false">
      <c r="A622" s="265" t="s">
        <v>2582</v>
      </c>
      <c r="B622" s="0" t="s">
        <v>2583</v>
      </c>
      <c r="C622" s="266" t="n">
        <v>59.948</v>
      </c>
      <c r="D622" s="0" t="s">
        <v>2584</v>
      </c>
      <c r="E622" s="266" t="n">
        <v>60.239</v>
      </c>
      <c r="F622" s="251" t="s">
        <v>734</v>
      </c>
      <c r="G622" s="252" t="s">
        <v>735</v>
      </c>
    </row>
    <row r="623" customFormat="false" ht="12.75" hidden="false" customHeight="false" outlineLevel="0" collapsed="false">
      <c r="A623" s="265" t="s">
        <v>2585</v>
      </c>
      <c r="B623" s="0" t="s">
        <v>2586</v>
      </c>
      <c r="C623" s="266" t="n">
        <v>59.406</v>
      </c>
      <c r="D623" s="0" t="s">
        <v>2587</v>
      </c>
      <c r="E623" s="266" t="n">
        <v>58.656</v>
      </c>
      <c r="F623" s="251" t="s">
        <v>734</v>
      </c>
      <c r="G623" s="252" t="s">
        <v>735</v>
      </c>
    </row>
    <row r="624" customFormat="false" ht="12.75" hidden="false" customHeight="false" outlineLevel="0" collapsed="false">
      <c r="A624" s="265" t="s">
        <v>2588</v>
      </c>
      <c r="B624" s="0" t="s">
        <v>2589</v>
      </c>
      <c r="C624" s="266" t="n">
        <v>59.638</v>
      </c>
      <c r="D624" s="0" t="s">
        <v>2590</v>
      </c>
      <c r="E624" s="266" t="n">
        <v>59.973</v>
      </c>
      <c r="F624" s="251" t="s">
        <v>727</v>
      </c>
      <c r="G624" s="252" t="n">
        <v>9930</v>
      </c>
    </row>
    <row r="625" customFormat="false" ht="12.75" hidden="false" customHeight="false" outlineLevel="0" collapsed="false">
      <c r="A625" s="265" t="s">
        <v>2591</v>
      </c>
      <c r="B625" s="0" t="s">
        <v>2592</v>
      </c>
      <c r="C625" s="266" t="n">
        <v>59.893</v>
      </c>
      <c r="D625" s="0" t="s">
        <v>2593</v>
      </c>
      <c r="E625" s="266" t="n">
        <v>60.873</v>
      </c>
      <c r="F625" s="251" t="s">
        <v>734</v>
      </c>
      <c r="G625" s="252" t="s">
        <v>735</v>
      </c>
    </row>
    <row r="626" customFormat="false" ht="12.75" hidden="false" customHeight="false" outlineLevel="0" collapsed="false">
      <c r="A626" s="265" t="s">
        <v>2594</v>
      </c>
      <c r="B626" s="0" t="s">
        <v>2595</v>
      </c>
      <c r="C626" s="266" t="n">
        <v>59.439</v>
      </c>
      <c r="D626" s="0" t="s">
        <v>2596</v>
      </c>
      <c r="E626" s="266" t="n">
        <v>60.478</v>
      </c>
      <c r="F626" s="251" t="s">
        <v>727</v>
      </c>
      <c r="G626" s="252" t="n">
        <v>9930</v>
      </c>
    </row>
    <row r="627" customFormat="false" ht="12.75" hidden="false" customHeight="false" outlineLevel="0" collapsed="false">
      <c r="A627" s="265" t="s">
        <v>2597</v>
      </c>
      <c r="B627" s="0" t="s">
        <v>2598</v>
      </c>
      <c r="C627" s="266" t="n">
        <v>59.989</v>
      </c>
      <c r="D627" s="0" t="s">
        <v>2599</v>
      </c>
      <c r="E627" s="266" t="n">
        <v>59.981</v>
      </c>
      <c r="F627" s="251" t="s">
        <v>727</v>
      </c>
      <c r="G627" s="252" t="n">
        <v>9930</v>
      </c>
    </row>
    <row r="628" customFormat="false" ht="12.75" hidden="false" customHeight="false" outlineLevel="0" collapsed="false">
      <c r="A628" s="265" t="s">
        <v>2600</v>
      </c>
      <c r="B628" s="0" t="s">
        <v>2601</v>
      </c>
      <c r="C628" s="266" t="n">
        <v>59.824</v>
      </c>
      <c r="D628" s="0" t="s">
        <v>2602</v>
      </c>
      <c r="E628" s="266" t="n">
        <v>59.989</v>
      </c>
      <c r="F628" s="251" t="s">
        <v>734</v>
      </c>
      <c r="G628" s="252" t="s">
        <v>735</v>
      </c>
    </row>
    <row r="629" customFormat="false" ht="12.75" hidden="false" customHeight="false" outlineLevel="0" collapsed="false">
      <c r="A629" s="265" t="s">
        <v>2603</v>
      </c>
      <c r="B629" s="0" t="s">
        <v>2604</v>
      </c>
      <c r="C629" s="266" t="n">
        <v>60.118</v>
      </c>
      <c r="D629" s="0" t="s">
        <v>2605</v>
      </c>
      <c r="E629" s="266" t="n">
        <v>59.85</v>
      </c>
      <c r="F629" s="251" t="s">
        <v>734</v>
      </c>
      <c r="G629" s="252" t="s">
        <v>735</v>
      </c>
    </row>
    <row r="630" customFormat="false" ht="12.75" hidden="false" customHeight="false" outlineLevel="0" collapsed="false">
      <c r="A630" s="265" t="s">
        <v>2606</v>
      </c>
      <c r="B630" s="0" t="s">
        <v>2607</v>
      </c>
      <c r="C630" s="266" t="n">
        <v>59.978</v>
      </c>
      <c r="D630" s="0" t="s">
        <v>2608</v>
      </c>
      <c r="E630" s="266" t="n">
        <v>59.691</v>
      </c>
      <c r="F630" s="251" t="s">
        <v>727</v>
      </c>
      <c r="G630" s="267" t="s">
        <v>778</v>
      </c>
    </row>
    <row r="631" customFormat="false" ht="12.75" hidden="false" customHeight="false" outlineLevel="0" collapsed="false">
      <c r="A631" s="265" t="s">
        <v>2609</v>
      </c>
      <c r="B631" s="0" t="s">
        <v>2610</v>
      </c>
      <c r="C631" s="266" t="n">
        <v>59.956</v>
      </c>
      <c r="D631" s="0" t="s">
        <v>2611</v>
      </c>
      <c r="E631" s="266" t="n">
        <v>60.612</v>
      </c>
      <c r="F631" s="251" t="s">
        <v>727</v>
      </c>
      <c r="G631" s="252" t="n">
        <v>9930</v>
      </c>
    </row>
    <row r="632" customFormat="false" ht="12.75" hidden="false" customHeight="false" outlineLevel="0" collapsed="false">
      <c r="A632" s="265" t="s">
        <v>2612</v>
      </c>
      <c r="B632" s="0" t="s">
        <v>2613</v>
      </c>
      <c r="C632" s="266" t="n">
        <v>60.096</v>
      </c>
      <c r="D632" s="0" t="s">
        <v>2614</v>
      </c>
      <c r="E632" s="266" t="n">
        <v>59.859</v>
      </c>
      <c r="F632" s="251" t="s">
        <v>727</v>
      </c>
      <c r="G632" s="252" t="n">
        <v>9930</v>
      </c>
    </row>
    <row r="633" customFormat="false" ht="12.75" hidden="false" customHeight="false" outlineLevel="0" collapsed="false">
      <c r="A633" s="265" t="s">
        <v>2615</v>
      </c>
      <c r="B633" s="0" t="s">
        <v>2616</v>
      </c>
      <c r="C633" s="266" t="n">
        <v>58.912</v>
      </c>
      <c r="D633" s="0" t="s">
        <v>2617</v>
      </c>
      <c r="E633" s="266" t="n">
        <v>60.11</v>
      </c>
      <c r="F633" s="251" t="s">
        <v>734</v>
      </c>
      <c r="G633" s="252" t="s">
        <v>735</v>
      </c>
    </row>
    <row r="634" customFormat="false" ht="12.75" hidden="false" customHeight="false" outlineLevel="0" collapsed="false">
      <c r="A634" s="265" t="s">
        <v>2618</v>
      </c>
      <c r="B634" s="0" t="s">
        <v>2619</v>
      </c>
      <c r="C634" s="266" t="n">
        <v>60.008</v>
      </c>
      <c r="D634" s="0" t="s">
        <v>2620</v>
      </c>
      <c r="E634" s="266" t="n">
        <v>59.601</v>
      </c>
      <c r="F634" s="251" t="s">
        <v>727</v>
      </c>
      <c r="G634" s="267" t="s">
        <v>778</v>
      </c>
    </row>
    <row r="635" customFormat="false" ht="12.75" hidden="false" customHeight="false" outlineLevel="0" collapsed="false">
      <c r="A635" s="265" t="s">
        <v>2621</v>
      </c>
      <c r="B635" s="0" t="s">
        <v>2622</v>
      </c>
      <c r="C635" s="266" t="n">
        <v>59.898</v>
      </c>
      <c r="D635" s="0" t="s">
        <v>2623</v>
      </c>
      <c r="E635" s="266" t="n">
        <v>60.081</v>
      </c>
      <c r="F635" s="251" t="s">
        <v>734</v>
      </c>
      <c r="G635" s="252" t="s">
        <v>735</v>
      </c>
    </row>
    <row r="636" customFormat="false" ht="12.75" hidden="false" customHeight="false" outlineLevel="0" collapsed="false">
      <c r="A636" s="265" t="s">
        <v>2624</v>
      </c>
      <c r="B636" s="0" t="s">
        <v>2625</v>
      </c>
      <c r="C636" s="266" t="n">
        <v>57.835</v>
      </c>
      <c r="D636" s="0" t="s">
        <v>2626</v>
      </c>
      <c r="E636" s="266" t="n">
        <v>59.589</v>
      </c>
      <c r="F636" s="251" t="s">
        <v>734</v>
      </c>
      <c r="G636" s="252" t="s">
        <v>735</v>
      </c>
    </row>
    <row r="637" customFormat="false" ht="12.75" hidden="false" customHeight="false" outlineLevel="0" collapsed="false">
      <c r="A637" s="265" t="s">
        <v>2627</v>
      </c>
      <c r="B637" s="0" t="s">
        <v>2628</v>
      </c>
      <c r="C637" s="266" t="n">
        <v>59.882</v>
      </c>
      <c r="D637" s="0" t="s">
        <v>2629</v>
      </c>
      <c r="E637" s="266" t="n">
        <v>59.943</v>
      </c>
      <c r="F637" s="251" t="s">
        <v>727</v>
      </c>
      <c r="G637" s="267" t="s">
        <v>778</v>
      </c>
    </row>
    <row r="638" customFormat="false" ht="12.75" hidden="false" customHeight="false" outlineLevel="0" collapsed="false">
      <c r="A638" s="265" t="s">
        <v>2630</v>
      </c>
      <c r="B638" s="0" t="s">
        <v>2631</v>
      </c>
      <c r="C638" s="266" t="n">
        <v>59.561</v>
      </c>
      <c r="D638" s="0" t="s">
        <v>2632</v>
      </c>
      <c r="E638" s="266" t="n">
        <v>59.956</v>
      </c>
      <c r="F638" s="251" t="s">
        <v>727</v>
      </c>
      <c r="G638" s="252" t="n">
        <v>9930</v>
      </c>
    </row>
    <row r="639" customFormat="false" ht="12.75" hidden="false" customHeight="false" outlineLevel="0" collapsed="false">
      <c r="A639" s="265" t="s">
        <v>2633</v>
      </c>
      <c r="B639" s="0" t="s">
        <v>2634</v>
      </c>
      <c r="C639" s="266" t="n">
        <v>59.966</v>
      </c>
      <c r="D639" s="0" t="s">
        <v>2635</v>
      </c>
      <c r="E639" s="266" t="n">
        <v>59.95</v>
      </c>
      <c r="F639" s="251" t="s">
        <v>734</v>
      </c>
      <c r="G639" s="252" t="s">
        <v>735</v>
      </c>
    </row>
    <row r="640" customFormat="false" ht="12.75" hidden="false" customHeight="false" outlineLevel="0" collapsed="false">
      <c r="A640" s="265" t="s">
        <v>2636</v>
      </c>
      <c r="B640" s="0" t="s">
        <v>2637</v>
      </c>
      <c r="C640" s="266" t="n">
        <v>59.525</v>
      </c>
      <c r="D640" s="0" t="s">
        <v>2638</v>
      </c>
      <c r="E640" s="266" t="n">
        <v>57.77</v>
      </c>
      <c r="F640" s="251" t="s">
        <v>734</v>
      </c>
      <c r="G640" s="252" t="s">
        <v>735</v>
      </c>
    </row>
    <row r="641" customFormat="false" ht="12.75" hidden="false" customHeight="false" outlineLevel="0" collapsed="false">
      <c r="A641" s="265" t="s">
        <v>2639</v>
      </c>
      <c r="B641" s="0" t="s">
        <v>2640</v>
      </c>
      <c r="C641" s="266" t="n">
        <v>59.626</v>
      </c>
      <c r="D641" s="0" t="s">
        <v>2641</v>
      </c>
      <c r="E641" s="266" t="n">
        <v>58.24</v>
      </c>
      <c r="F641" s="251" t="s">
        <v>734</v>
      </c>
      <c r="G641" s="252" t="s">
        <v>735</v>
      </c>
    </row>
    <row r="642" customFormat="false" ht="12.75" hidden="false" customHeight="false" outlineLevel="0" collapsed="false">
      <c r="A642" s="265" t="s">
        <v>2642</v>
      </c>
      <c r="B642" s="0" t="s">
        <v>2643</v>
      </c>
      <c r="C642" s="266" t="n">
        <v>59.899</v>
      </c>
      <c r="D642" s="0" t="s">
        <v>2644</v>
      </c>
      <c r="E642" s="266" t="n">
        <v>57.806</v>
      </c>
      <c r="F642" s="251" t="s">
        <v>734</v>
      </c>
      <c r="G642" s="252" t="s">
        <v>735</v>
      </c>
    </row>
    <row r="643" customFormat="false" ht="12.75" hidden="false" customHeight="false" outlineLevel="0" collapsed="false">
      <c r="A643" s="265" t="s">
        <v>2645</v>
      </c>
      <c r="B643" s="0" t="s">
        <v>2646</v>
      </c>
      <c r="C643" s="266" t="n">
        <v>59.34</v>
      </c>
      <c r="D643" s="0" t="s">
        <v>2647</v>
      </c>
      <c r="E643" s="266" t="n">
        <v>60.042</v>
      </c>
      <c r="F643" s="251" t="s">
        <v>727</v>
      </c>
      <c r="G643" s="252" t="n">
        <v>9930</v>
      </c>
    </row>
    <row r="644" customFormat="false" ht="12.75" hidden="false" customHeight="false" outlineLevel="0" collapsed="false">
      <c r="A644" s="265" t="s">
        <v>2648</v>
      </c>
      <c r="B644" s="0" t="s">
        <v>2649</v>
      </c>
      <c r="C644" s="266" t="n">
        <v>60.229</v>
      </c>
      <c r="D644" s="0" t="s">
        <v>2650</v>
      </c>
      <c r="E644" s="266" t="n">
        <v>60.005</v>
      </c>
      <c r="F644" s="251" t="s">
        <v>734</v>
      </c>
      <c r="G644" s="252" t="s">
        <v>735</v>
      </c>
    </row>
    <row r="645" customFormat="false" ht="12.75" hidden="false" customHeight="false" outlineLevel="0" collapsed="false">
      <c r="A645" s="265" t="s">
        <v>2651</v>
      </c>
      <c r="B645" s="0" t="s">
        <v>2652</v>
      </c>
      <c r="C645" s="266" t="n">
        <v>59.454</v>
      </c>
      <c r="D645" s="0" t="s">
        <v>2653</v>
      </c>
      <c r="E645" s="266" t="n">
        <v>59.903</v>
      </c>
      <c r="F645" s="251" t="s">
        <v>734</v>
      </c>
      <c r="G645" s="252" t="s">
        <v>735</v>
      </c>
    </row>
    <row r="646" customFormat="false" ht="12.75" hidden="false" customHeight="false" outlineLevel="0" collapsed="false">
      <c r="A646" s="265" t="s">
        <v>2654</v>
      </c>
      <c r="B646" s="0" t="s">
        <v>2655</v>
      </c>
      <c r="C646" s="266" t="n">
        <v>57.851</v>
      </c>
      <c r="D646" s="0" t="s">
        <v>2656</v>
      </c>
      <c r="E646" s="266" t="n">
        <v>60.232</v>
      </c>
      <c r="F646" s="251" t="s">
        <v>734</v>
      </c>
      <c r="G646" s="252" t="s">
        <v>735</v>
      </c>
    </row>
    <row r="647" customFormat="false" ht="12.75" hidden="false" customHeight="false" outlineLevel="0" collapsed="false">
      <c r="A647" s="265" t="s">
        <v>2657</v>
      </c>
      <c r="B647" s="0" t="s">
        <v>2658</v>
      </c>
      <c r="C647" s="266" t="n">
        <v>57.767</v>
      </c>
      <c r="D647" s="0" t="s">
        <v>2659</v>
      </c>
      <c r="E647" s="266" t="n">
        <v>60.147</v>
      </c>
      <c r="F647" s="251" t="s">
        <v>734</v>
      </c>
      <c r="G647" s="252" t="s">
        <v>735</v>
      </c>
    </row>
    <row r="648" customFormat="false" ht="12.75" hidden="false" customHeight="false" outlineLevel="0" collapsed="false">
      <c r="A648" s="265" t="s">
        <v>2660</v>
      </c>
      <c r="B648" s="0" t="s">
        <v>2661</v>
      </c>
      <c r="C648" s="266" t="n">
        <v>59.182</v>
      </c>
      <c r="D648" s="0" t="s">
        <v>2662</v>
      </c>
      <c r="E648" s="266" t="n">
        <v>59.566</v>
      </c>
      <c r="F648" s="251" t="s">
        <v>734</v>
      </c>
      <c r="G648" s="252" t="s">
        <v>735</v>
      </c>
    </row>
    <row r="649" customFormat="false" ht="12.75" hidden="false" customHeight="false" outlineLevel="0" collapsed="false">
      <c r="A649" s="265" t="s">
        <v>2663</v>
      </c>
      <c r="B649" s="0" t="s">
        <v>2664</v>
      </c>
      <c r="C649" s="266" t="n">
        <v>59.424</v>
      </c>
      <c r="D649" s="0" t="s">
        <v>2665</v>
      </c>
      <c r="E649" s="266" t="n">
        <v>59.36</v>
      </c>
      <c r="F649" s="251" t="s">
        <v>734</v>
      </c>
      <c r="G649" s="252" t="s">
        <v>735</v>
      </c>
    </row>
    <row r="650" customFormat="false" ht="12.75" hidden="false" customHeight="false" outlineLevel="0" collapsed="false">
      <c r="A650" s="265" t="s">
        <v>2666</v>
      </c>
      <c r="B650" s="0" t="s">
        <v>2667</v>
      </c>
      <c r="C650" s="266" t="n">
        <v>59.993</v>
      </c>
      <c r="D650" s="0" t="s">
        <v>2668</v>
      </c>
      <c r="E650" s="266" t="n">
        <v>59.266</v>
      </c>
      <c r="F650" s="251" t="s">
        <v>734</v>
      </c>
      <c r="G650" s="252" t="s">
        <v>735</v>
      </c>
    </row>
    <row r="651" customFormat="false" ht="12.75" hidden="false" customHeight="false" outlineLevel="0" collapsed="false">
      <c r="A651" s="265" t="s">
        <v>2669</v>
      </c>
      <c r="B651" s="0" t="s">
        <v>2670</v>
      </c>
      <c r="C651" s="266" t="n">
        <v>60.187</v>
      </c>
      <c r="D651" s="0" t="s">
        <v>2671</v>
      </c>
      <c r="E651" s="266" t="n">
        <v>59.853</v>
      </c>
      <c r="F651" s="251" t="s">
        <v>734</v>
      </c>
      <c r="G651" s="252" t="s">
        <v>735</v>
      </c>
    </row>
    <row r="652" customFormat="false" ht="12.75" hidden="false" customHeight="false" outlineLevel="0" collapsed="false">
      <c r="A652" s="265" t="s">
        <v>2672</v>
      </c>
      <c r="B652" s="0" t="s">
        <v>2673</v>
      </c>
      <c r="C652" s="266" t="n">
        <v>59.82</v>
      </c>
      <c r="D652" s="0" t="s">
        <v>2674</v>
      </c>
      <c r="E652" s="266" t="n">
        <v>59.9</v>
      </c>
      <c r="F652" s="251" t="s">
        <v>734</v>
      </c>
      <c r="G652" s="252" t="s">
        <v>735</v>
      </c>
    </row>
    <row r="653" customFormat="false" ht="12.75" hidden="false" customHeight="false" outlineLevel="0" collapsed="false">
      <c r="A653" s="265" t="s">
        <v>2675</v>
      </c>
      <c r="B653" s="0" t="s">
        <v>2676</v>
      </c>
      <c r="C653" s="266" t="n">
        <v>59.92</v>
      </c>
      <c r="D653" s="0" t="s">
        <v>2677</v>
      </c>
      <c r="E653" s="266" t="n">
        <v>57.312</v>
      </c>
      <c r="F653" s="251" t="s">
        <v>734</v>
      </c>
      <c r="G653" s="252" t="s">
        <v>735</v>
      </c>
    </row>
    <row r="654" customFormat="false" ht="12.75" hidden="false" customHeight="false" outlineLevel="0" collapsed="false">
      <c r="A654" s="265" t="s">
        <v>2678</v>
      </c>
      <c r="B654" s="0" t="s">
        <v>2679</v>
      </c>
      <c r="C654" s="266" t="n">
        <v>59.862</v>
      </c>
      <c r="D654" s="0" t="s">
        <v>2680</v>
      </c>
      <c r="E654" s="266" t="n">
        <v>59.336</v>
      </c>
      <c r="F654" s="251" t="s">
        <v>727</v>
      </c>
      <c r="G654" s="252" t="n">
        <v>9930</v>
      </c>
    </row>
    <row r="655" customFormat="false" ht="12.75" hidden="false" customHeight="false" outlineLevel="0" collapsed="false">
      <c r="A655" s="265" t="s">
        <v>2681</v>
      </c>
      <c r="B655" s="0" t="s">
        <v>2682</v>
      </c>
      <c r="C655" s="266" t="n">
        <v>60.039</v>
      </c>
      <c r="D655" s="0" t="s">
        <v>2683</v>
      </c>
      <c r="E655" s="266" t="n">
        <v>59.941</v>
      </c>
      <c r="F655" s="251" t="s">
        <v>734</v>
      </c>
      <c r="G655" s="252" t="s">
        <v>735</v>
      </c>
    </row>
    <row r="656" customFormat="false" ht="12.75" hidden="false" customHeight="false" outlineLevel="0" collapsed="false">
      <c r="A656" s="265" t="s">
        <v>2684</v>
      </c>
      <c r="B656" s="0" t="s">
        <v>2685</v>
      </c>
      <c r="C656" s="266" t="n">
        <v>57.131</v>
      </c>
      <c r="D656" s="0" t="s">
        <v>2686</v>
      </c>
      <c r="E656" s="266" t="n">
        <v>61.009</v>
      </c>
      <c r="F656" s="251" t="s">
        <v>734</v>
      </c>
      <c r="G656" s="252" t="s">
        <v>735</v>
      </c>
    </row>
    <row r="657" customFormat="false" ht="12.75" hidden="false" customHeight="false" outlineLevel="0" collapsed="false">
      <c r="A657" s="265" t="s">
        <v>2687</v>
      </c>
      <c r="B657" s="0" t="s">
        <v>2688</v>
      </c>
      <c r="C657" s="266" t="n">
        <v>60.089</v>
      </c>
      <c r="D657" s="0" t="s">
        <v>2689</v>
      </c>
      <c r="E657" s="266" t="n">
        <v>59.963</v>
      </c>
      <c r="F657" s="251" t="s">
        <v>734</v>
      </c>
      <c r="G657" s="252" t="s">
        <v>735</v>
      </c>
    </row>
    <row r="658" customFormat="false" ht="12.75" hidden="false" customHeight="false" outlineLevel="0" collapsed="false">
      <c r="A658" s="265" t="s">
        <v>2690</v>
      </c>
      <c r="B658" s="0" t="s">
        <v>2691</v>
      </c>
      <c r="C658" s="266" t="n">
        <v>60.224</v>
      </c>
      <c r="D658" s="0" t="s">
        <v>2692</v>
      </c>
      <c r="E658" s="266" t="n">
        <v>59.572</v>
      </c>
      <c r="F658" s="251" t="s">
        <v>727</v>
      </c>
      <c r="G658" s="252" t="n">
        <v>9930</v>
      </c>
    </row>
    <row r="659" customFormat="false" ht="12.75" hidden="false" customHeight="false" outlineLevel="0" collapsed="false">
      <c r="A659" s="265" t="s">
        <v>2693</v>
      </c>
      <c r="B659" s="0" t="s">
        <v>2694</v>
      </c>
      <c r="C659" s="266" t="n">
        <v>59.501</v>
      </c>
      <c r="D659" s="0" t="s">
        <v>2695</v>
      </c>
      <c r="E659" s="266" t="n">
        <v>59.305</v>
      </c>
      <c r="F659" s="251" t="s">
        <v>727</v>
      </c>
      <c r="G659" s="252" t="n">
        <v>9930</v>
      </c>
    </row>
    <row r="660" customFormat="false" ht="12.75" hidden="false" customHeight="false" outlineLevel="0" collapsed="false">
      <c r="A660" s="265" t="s">
        <v>2696</v>
      </c>
      <c r="B660" s="0" t="s">
        <v>2697</v>
      </c>
      <c r="C660" s="266" t="n">
        <v>57.158</v>
      </c>
      <c r="D660" s="0" t="s">
        <v>2698</v>
      </c>
      <c r="E660" s="266" t="n">
        <v>59.864</v>
      </c>
      <c r="F660" s="251" t="s">
        <v>734</v>
      </c>
      <c r="G660" s="252" t="s">
        <v>735</v>
      </c>
    </row>
    <row r="661" customFormat="false" ht="12.75" hidden="false" customHeight="false" outlineLevel="0" collapsed="false">
      <c r="A661" s="265" t="s">
        <v>2699</v>
      </c>
      <c r="B661" s="0" t="s">
        <v>2700</v>
      </c>
      <c r="C661" s="266" t="n">
        <v>60.247</v>
      </c>
      <c r="D661" s="0" t="s">
        <v>2701</v>
      </c>
      <c r="E661" s="266" t="n">
        <v>60.074</v>
      </c>
      <c r="F661" s="251" t="s">
        <v>734</v>
      </c>
      <c r="G661" s="252" t="s">
        <v>735</v>
      </c>
    </row>
    <row r="662" customFormat="false" ht="12.75" hidden="false" customHeight="false" outlineLevel="0" collapsed="false">
      <c r="A662" s="265" t="s">
        <v>2702</v>
      </c>
      <c r="B662" s="0" t="s">
        <v>2703</v>
      </c>
      <c r="C662" s="266" t="n">
        <v>60.134</v>
      </c>
      <c r="D662" s="0" t="s">
        <v>2704</v>
      </c>
      <c r="E662" s="266" t="n">
        <v>59.172</v>
      </c>
      <c r="F662" s="251" t="s">
        <v>734</v>
      </c>
      <c r="G662" s="252" t="s">
        <v>735</v>
      </c>
    </row>
    <row r="663" customFormat="false" ht="12.75" hidden="false" customHeight="false" outlineLevel="0" collapsed="false">
      <c r="A663" s="265" t="s">
        <v>2705</v>
      </c>
      <c r="B663" s="0" t="s">
        <v>2706</v>
      </c>
      <c r="C663" s="266" t="n">
        <v>59.95</v>
      </c>
      <c r="D663" s="0" t="s">
        <v>2707</v>
      </c>
      <c r="E663" s="266" t="n">
        <v>60.111</v>
      </c>
      <c r="F663" s="251" t="s">
        <v>727</v>
      </c>
      <c r="G663" s="252" t="n">
        <v>9930</v>
      </c>
    </row>
    <row r="664" customFormat="false" ht="12.75" hidden="false" customHeight="false" outlineLevel="0" collapsed="false">
      <c r="A664" s="265" t="s">
        <v>2708</v>
      </c>
      <c r="B664" s="0" t="s">
        <v>2709</v>
      </c>
      <c r="C664" s="266" t="n">
        <v>58.173</v>
      </c>
      <c r="D664" s="0" t="s">
        <v>2710</v>
      </c>
      <c r="E664" s="266" t="n">
        <v>60.19</v>
      </c>
      <c r="F664" s="251" t="s">
        <v>734</v>
      </c>
      <c r="G664" s="252" t="s">
        <v>735</v>
      </c>
    </row>
    <row r="665" customFormat="false" ht="12.75" hidden="false" customHeight="false" outlineLevel="0" collapsed="false">
      <c r="A665" s="265" t="s">
        <v>2711</v>
      </c>
      <c r="B665" s="0" t="s">
        <v>2712</v>
      </c>
      <c r="C665" s="266" t="n">
        <v>58.111</v>
      </c>
      <c r="D665" s="0" t="s">
        <v>2713</v>
      </c>
      <c r="E665" s="266" t="n">
        <v>59.043</v>
      </c>
      <c r="F665" s="251" t="s">
        <v>727</v>
      </c>
      <c r="G665" s="252" t="n">
        <v>9930</v>
      </c>
    </row>
    <row r="666" customFormat="false" ht="12.75" hidden="false" customHeight="false" outlineLevel="0" collapsed="false">
      <c r="A666" s="265" t="s">
        <v>2714</v>
      </c>
      <c r="B666" s="0" t="s">
        <v>2715</v>
      </c>
      <c r="C666" s="266" t="n">
        <v>59.101</v>
      </c>
      <c r="D666" s="0" t="s">
        <v>2716</v>
      </c>
      <c r="E666" s="266" t="n">
        <v>60.284</v>
      </c>
      <c r="F666" s="251" t="s">
        <v>727</v>
      </c>
      <c r="G666" s="252" t="n">
        <v>9930</v>
      </c>
    </row>
    <row r="667" customFormat="false" ht="12.75" hidden="false" customHeight="false" outlineLevel="0" collapsed="false">
      <c r="A667" s="265" t="s">
        <v>2717</v>
      </c>
      <c r="B667" s="0" t="s">
        <v>2718</v>
      </c>
      <c r="C667" s="266" t="n">
        <v>60.175</v>
      </c>
      <c r="D667" s="0" t="s">
        <v>2719</v>
      </c>
      <c r="E667" s="266" t="n">
        <v>60.255</v>
      </c>
      <c r="F667" s="251" t="s">
        <v>727</v>
      </c>
      <c r="G667" s="252" t="n">
        <v>9930</v>
      </c>
    </row>
    <row r="668" customFormat="false" ht="12.75" hidden="false" customHeight="false" outlineLevel="0" collapsed="false">
      <c r="A668" s="265" t="s">
        <v>2720</v>
      </c>
      <c r="B668" s="0" t="s">
        <v>2721</v>
      </c>
      <c r="C668" s="266" t="n">
        <v>60.209</v>
      </c>
      <c r="D668" s="0" t="s">
        <v>2722</v>
      </c>
      <c r="E668" s="266" t="n">
        <v>59.847</v>
      </c>
      <c r="F668" s="251" t="s">
        <v>727</v>
      </c>
      <c r="G668" s="252" t="n">
        <v>9930</v>
      </c>
    </row>
    <row r="669" customFormat="false" ht="12.75" hidden="false" customHeight="false" outlineLevel="0" collapsed="false">
      <c r="A669" s="265" t="s">
        <v>2723</v>
      </c>
      <c r="B669" s="0" t="s">
        <v>2724</v>
      </c>
      <c r="C669" s="266" t="n">
        <v>59.953</v>
      </c>
      <c r="D669" s="0" t="s">
        <v>2725</v>
      </c>
      <c r="E669" s="266" t="n">
        <v>59.836</v>
      </c>
      <c r="F669" s="251" t="s">
        <v>734</v>
      </c>
      <c r="G669" s="252" t="s">
        <v>735</v>
      </c>
    </row>
    <row r="670" customFormat="false" ht="12.75" hidden="false" customHeight="false" outlineLevel="0" collapsed="false">
      <c r="A670" s="265" t="s">
        <v>2726</v>
      </c>
      <c r="B670" s="0" t="s">
        <v>2727</v>
      </c>
      <c r="C670" s="266" t="n">
        <v>58.151</v>
      </c>
      <c r="D670" s="0" t="s">
        <v>2728</v>
      </c>
      <c r="E670" s="266" t="n">
        <v>59.824</v>
      </c>
      <c r="F670" s="251" t="s">
        <v>727</v>
      </c>
      <c r="G670" s="252" t="n">
        <v>9930</v>
      </c>
    </row>
    <row r="671" customFormat="false" ht="12.75" hidden="false" customHeight="false" outlineLevel="0" collapsed="false">
      <c r="A671" s="265" t="s">
        <v>2729</v>
      </c>
      <c r="B671" s="0" t="s">
        <v>2730</v>
      </c>
      <c r="C671" s="266" t="n">
        <v>58.022</v>
      </c>
      <c r="D671" s="0" t="s">
        <v>2731</v>
      </c>
      <c r="E671" s="266" t="n">
        <v>59.335</v>
      </c>
      <c r="F671" s="251" t="s">
        <v>734</v>
      </c>
      <c r="G671" s="252" t="s">
        <v>735</v>
      </c>
    </row>
    <row r="672" customFormat="false" ht="12.75" hidden="false" customHeight="false" outlineLevel="0" collapsed="false">
      <c r="A672" s="265" t="s">
        <v>2732</v>
      </c>
      <c r="B672" s="0" t="s">
        <v>2733</v>
      </c>
      <c r="C672" s="266" t="n">
        <v>58.989</v>
      </c>
      <c r="D672" s="0" t="s">
        <v>2734</v>
      </c>
      <c r="E672" s="266" t="n">
        <v>59.479</v>
      </c>
      <c r="F672" s="251" t="s">
        <v>727</v>
      </c>
      <c r="G672" s="252" t="n">
        <v>9930</v>
      </c>
    </row>
    <row r="673" customFormat="false" ht="12.75" hidden="false" customHeight="false" outlineLevel="0" collapsed="false">
      <c r="A673" s="265" t="s">
        <v>2735</v>
      </c>
      <c r="B673" s="0" t="s">
        <v>2736</v>
      </c>
      <c r="C673" s="266" t="n">
        <v>60.21</v>
      </c>
      <c r="D673" s="0" t="s">
        <v>2737</v>
      </c>
      <c r="E673" s="266" t="n">
        <v>58.922</v>
      </c>
      <c r="F673" s="251" t="s">
        <v>727</v>
      </c>
      <c r="G673" s="252" t="n">
        <v>9930</v>
      </c>
    </row>
    <row r="674" customFormat="false" ht="12.75" hidden="false" customHeight="false" outlineLevel="0" collapsed="false">
      <c r="A674" s="265" t="s">
        <v>2738</v>
      </c>
      <c r="B674" s="0" t="s">
        <v>2739</v>
      </c>
      <c r="C674" s="266" t="n">
        <v>60.659</v>
      </c>
      <c r="D674" s="0" t="s">
        <v>2740</v>
      </c>
      <c r="E674" s="266" t="n">
        <v>59.388</v>
      </c>
      <c r="F674" s="251" t="s">
        <v>734</v>
      </c>
      <c r="G674" s="252" t="s">
        <v>735</v>
      </c>
    </row>
    <row r="675" customFormat="false" ht="12.75" hidden="false" customHeight="false" outlineLevel="0" collapsed="false">
      <c r="A675" s="265" t="s">
        <v>2741</v>
      </c>
      <c r="B675" s="0" t="s">
        <v>2742</v>
      </c>
      <c r="C675" s="266" t="n">
        <v>60.074</v>
      </c>
      <c r="D675" s="0" t="s">
        <v>2743</v>
      </c>
      <c r="E675" s="266" t="n">
        <v>60.671</v>
      </c>
      <c r="F675" s="251" t="s">
        <v>734</v>
      </c>
      <c r="G675" s="252" t="s">
        <v>735</v>
      </c>
    </row>
    <row r="676" customFormat="false" ht="12.75" hidden="false" customHeight="false" outlineLevel="0" collapsed="false">
      <c r="A676" s="265" t="s">
        <v>2744</v>
      </c>
      <c r="B676" s="0" t="s">
        <v>2745</v>
      </c>
      <c r="C676" s="266" t="n">
        <v>59.934</v>
      </c>
      <c r="D676" s="0" t="s">
        <v>2746</v>
      </c>
      <c r="E676" s="266" t="n">
        <v>59.312</v>
      </c>
      <c r="F676" s="251" t="s">
        <v>727</v>
      </c>
      <c r="G676" s="252" t="n">
        <v>9930</v>
      </c>
    </row>
    <row r="677" customFormat="false" ht="12.75" hidden="false" customHeight="false" outlineLevel="0" collapsed="false">
      <c r="A677" s="265" t="s">
        <v>2747</v>
      </c>
      <c r="B677" s="0" t="s">
        <v>2748</v>
      </c>
      <c r="C677" s="266" t="n">
        <v>59.438</v>
      </c>
      <c r="D677" s="0" t="s">
        <v>2749</v>
      </c>
      <c r="E677" s="266" t="n">
        <v>58.869</v>
      </c>
      <c r="F677" s="251" t="s">
        <v>727</v>
      </c>
      <c r="G677" s="252" t="n">
        <v>9930</v>
      </c>
    </row>
    <row r="678" customFormat="false" ht="12.75" hidden="false" customHeight="false" outlineLevel="0" collapsed="false">
      <c r="A678" s="265" t="s">
        <v>2750</v>
      </c>
      <c r="B678" s="0" t="s">
        <v>2751</v>
      </c>
      <c r="C678" s="266" t="n">
        <v>59.685</v>
      </c>
      <c r="D678" s="0" t="s">
        <v>2752</v>
      </c>
      <c r="E678" s="266" t="n">
        <v>59.215</v>
      </c>
      <c r="F678" s="251" t="s">
        <v>734</v>
      </c>
      <c r="G678" s="252" t="s">
        <v>735</v>
      </c>
    </row>
    <row r="679" customFormat="false" ht="12.75" hidden="false" customHeight="false" outlineLevel="0" collapsed="false">
      <c r="A679" s="265" t="s">
        <v>2753</v>
      </c>
      <c r="B679" s="0" t="s">
        <v>2754</v>
      </c>
      <c r="C679" s="266" t="n">
        <v>59.78</v>
      </c>
      <c r="D679" s="0" t="s">
        <v>2755</v>
      </c>
      <c r="E679" s="266" t="n">
        <v>59.988</v>
      </c>
      <c r="F679" s="251" t="s">
        <v>734</v>
      </c>
      <c r="G679" s="252" t="s">
        <v>735</v>
      </c>
    </row>
    <row r="680" customFormat="false" ht="12.75" hidden="false" customHeight="false" outlineLevel="0" collapsed="false">
      <c r="A680" s="265" t="s">
        <v>2756</v>
      </c>
      <c r="B680" s="0" t="s">
        <v>2757</v>
      </c>
      <c r="C680" s="266" t="n">
        <v>59.968</v>
      </c>
      <c r="D680" s="0" t="s">
        <v>2758</v>
      </c>
      <c r="E680" s="266" t="n">
        <v>58.89</v>
      </c>
      <c r="F680" s="251" t="s">
        <v>734</v>
      </c>
      <c r="G680" s="252" t="s">
        <v>735</v>
      </c>
    </row>
    <row r="681" customFormat="false" ht="12.75" hidden="false" customHeight="false" outlineLevel="0" collapsed="false">
      <c r="A681" s="265" t="s">
        <v>2759</v>
      </c>
      <c r="B681" s="0" t="s">
        <v>2760</v>
      </c>
      <c r="C681" s="266" t="n">
        <v>59.699</v>
      </c>
      <c r="D681" s="0" t="s">
        <v>2761</v>
      </c>
      <c r="E681" s="266" t="n">
        <v>59.996</v>
      </c>
      <c r="F681" s="251" t="s">
        <v>727</v>
      </c>
      <c r="G681" s="252" t="n">
        <v>9930</v>
      </c>
    </row>
    <row r="682" customFormat="false" ht="12.75" hidden="false" customHeight="false" outlineLevel="0" collapsed="false">
      <c r="A682" s="265" t="s">
        <v>2762</v>
      </c>
      <c r="B682" s="0" t="s">
        <v>2763</v>
      </c>
      <c r="C682" s="266" t="n">
        <v>60.156</v>
      </c>
      <c r="D682" s="0" t="s">
        <v>2764</v>
      </c>
      <c r="E682" s="266" t="n">
        <v>61.019</v>
      </c>
      <c r="F682" s="251" t="s">
        <v>734</v>
      </c>
      <c r="G682" s="252" t="s">
        <v>735</v>
      </c>
    </row>
    <row r="683" customFormat="false" ht="12.75" hidden="false" customHeight="false" outlineLevel="0" collapsed="false">
      <c r="A683" s="265" t="s">
        <v>2765</v>
      </c>
      <c r="B683" s="0" t="s">
        <v>2766</v>
      </c>
      <c r="C683" s="266" t="n">
        <v>60.663</v>
      </c>
      <c r="D683" s="0" t="s">
        <v>2767</v>
      </c>
      <c r="E683" s="266" t="n">
        <v>59.962</v>
      </c>
      <c r="F683" s="251" t="s">
        <v>734</v>
      </c>
      <c r="G683" s="252" t="s">
        <v>735</v>
      </c>
    </row>
    <row r="684" customFormat="false" ht="12.75" hidden="false" customHeight="false" outlineLevel="0" collapsed="false">
      <c r="A684" s="265" t="s">
        <v>2768</v>
      </c>
      <c r="B684" s="0" t="s">
        <v>2769</v>
      </c>
      <c r="C684" s="266" t="n">
        <v>59.508</v>
      </c>
      <c r="D684" s="0" t="s">
        <v>2770</v>
      </c>
      <c r="E684" s="266" t="n">
        <v>58.923</v>
      </c>
      <c r="F684" s="251" t="s">
        <v>734</v>
      </c>
      <c r="G684" s="252" t="s">
        <v>735</v>
      </c>
    </row>
    <row r="685" customFormat="false" ht="12.75" hidden="false" customHeight="false" outlineLevel="0" collapsed="false">
      <c r="A685" s="265" t="s">
        <v>2771</v>
      </c>
      <c r="B685" s="0" t="s">
        <v>2772</v>
      </c>
      <c r="C685" s="266" t="n">
        <v>60.195</v>
      </c>
      <c r="D685" s="0" t="s">
        <v>2773</v>
      </c>
      <c r="E685" s="266" t="n">
        <v>58.314</v>
      </c>
      <c r="F685" s="251" t="s">
        <v>727</v>
      </c>
      <c r="G685" s="267" t="s">
        <v>778</v>
      </c>
    </row>
    <row r="686" customFormat="false" ht="12.75" hidden="false" customHeight="false" outlineLevel="0" collapsed="false">
      <c r="A686" s="265" t="s">
        <v>2774</v>
      </c>
      <c r="B686" s="0" t="s">
        <v>2775</v>
      </c>
      <c r="C686" s="266" t="n">
        <v>59.842</v>
      </c>
      <c r="D686" s="0" t="s">
        <v>2776</v>
      </c>
      <c r="E686" s="266" t="n">
        <v>59.893</v>
      </c>
      <c r="F686" s="251" t="s">
        <v>734</v>
      </c>
      <c r="G686" s="252" t="s">
        <v>735</v>
      </c>
    </row>
    <row r="687" customFormat="false" ht="12.75" hidden="false" customHeight="false" outlineLevel="0" collapsed="false">
      <c r="A687" s="265" t="s">
        <v>2777</v>
      </c>
      <c r="B687" s="0" t="s">
        <v>2778</v>
      </c>
      <c r="C687" s="266" t="n">
        <v>60.096</v>
      </c>
      <c r="D687" s="0" t="s">
        <v>2779</v>
      </c>
      <c r="E687" s="266" t="n">
        <v>59.322</v>
      </c>
      <c r="F687" s="251" t="s">
        <v>727</v>
      </c>
      <c r="G687" s="252" t="n">
        <v>9930</v>
      </c>
    </row>
    <row r="688" customFormat="false" ht="12.75" hidden="false" customHeight="false" outlineLevel="0" collapsed="false">
      <c r="A688" s="265" t="s">
        <v>2780</v>
      </c>
      <c r="B688" s="0" t="s">
        <v>2781</v>
      </c>
      <c r="C688" s="266" t="n">
        <v>59.089</v>
      </c>
      <c r="D688" s="0" t="s">
        <v>2782</v>
      </c>
      <c r="E688" s="266" t="n">
        <v>59.782</v>
      </c>
      <c r="F688" s="251" t="s">
        <v>727</v>
      </c>
      <c r="G688" s="252" t="n">
        <v>9930</v>
      </c>
    </row>
    <row r="689" customFormat="false" ht="12.75" hidden="false" customHeight="false" outlineLevel="0" collapsed="false">
      <c r="A689" s="265" t="s">
        <v>2783</v>
      </c>
      <c r="B689" s="0" t="s">
        <v>2784</v>
      </c>
      <c r="C689" s="266" t="n">
        <v>59.957</v>
      </c>
      <c r="D689" s="0" t="s">
        <v>2785</v>
      </c>
      <c r="E689" s="266" t="n">
        <v>60.003</v>
      </c>
      <c r="F689" s="251" t="s">
        <v>734</v>
      </c>
      <c r="G689" s="252" t="s">
        <v>735</v>
      </c>
    </row>
    <row r="690" customFormat="false" ht="12.75" hidden="false" customHeight="false" outlineLevel="0" collapsed="false">
      <c r="A690" s="265" t="s">
        <v>2786</v>
      </c>
      <c r="B690" s="0" t="s">
        <v>2787</v>
      </c>
      <c r="C690" s="266" t="n">
        <v>60.02</v>
      </c>
      <c r="D690" s="0" t="s">
        <v>2788</v>
      </c>
      <c r="E690" s="266" t="n">
        <v>59.55</v>
      </c>
      <c r="F690" s="251" t="s">
        <v>727</v>
      </c>
      <c r="G690" s="267" t="s">
        <v>778</v>
      </c>
    </row>
    <row r="691" customFormat="false" ht="12.75" hidden="false" customHeight="false" outlineLevel="0" collapsed="false">
      <c r="A691" s="265" t="s">
        <v>2789</v>
      </c>
      <c r="B691" s="0" t="s">
        <v>2790</v>
      </c>
      <c r="C691" s="266" t="n">
        <v>59.883</v>
      </c>
      <c r="D691" s="0" t="s">
        <v>2791</v>
      </c>
      <c r="E691" s="266" t="n">
        <v>59.912</v>
      </c>
      <c r="F691" s="251" t="s">
        <v>734</v>
      </c>
      <c r="G691" s="252" t="s">
        <v>735</v>
      </c>
    </row>
    <row r="692" customFormat="false" ht="12.75" hidden="false" customHeight="false" outlineLevel="0" collapsed="false">
      <c r="A692" s="265" t="s">
        <v>2792</v>
      </c>
      <c r="B692" s="0" t="s">
        <v>2793</v>
      </c>
      <c r="C692" s="266" t="n">
        <v>59.795</v>
      </c>
      <c r="D692" s="0" t="s">
        <v>2794</v>
      </c>
      <c r="E692" s="266" t="n">
        <v>59.853</v>
      </c>
      <c r="F692" s="251" t="s">
        <v>734</v>
      </c>
      <c r="G692" s="252" t="s">
        <v>735</v>
      </c>
    </row>
    <row r="693" customFormat="false" ht="12.75" hidden="false" customHeight="false" outlineLevel="0" collapsed="false">
      <c r="A693" s="265" t="s">
        <v>2795</v>
      </c>
      <c r="B693" s="0" t="s">
        <v>2796</v>
      </c>
      <c r="C693" s="266" t="n">
        <v>57.023</v>
      </c>
      <c r="D693" s="0" t="s">
        <v>2797</v>
      </c>
      <c r="E693" s="266" t="n">
        <v>59.899</v>
      </c>
      <c r="F693" s="251" t="s">
        <v>727</v>
      </c>
      <c r="G693" s="252" t="n">
        <v>9930</v>
      </c>
    </row>
    <row r="694" customFormat="false" ht="12.75" hidden="false" customHeight="false" outlineLevel="0" collapsed="false">
      <c r="A694" s="265" t="s">
        <v>2798</v>
      </c>
      <c r="B694" s="0" t="s">
        <v>2799</v>
      </c>
      <c r="C694" s="266" t="n">
        <v>60.241</v>
      </c>
      <c r="D694" s="0" t="s">
        <v>2800</v>
      </c>
      <c r="E694" s="266" t="n">
        <v>60.037</v>
      </c>
      <c r="F694" s="251" t="s">
        <v>734</v>
      </c>
      <c r="G694" s="252" t="s">
        <v>735</v>
      </c>
    </row>
    <row r="695" customFormat="false" ht="12.75" hidden="false" customHeight="false" outlineLevel="0" collapsed="false">
      <c r="A695" s="265" t="s">
        <v>2801</v>
      </c>
      <c r="B695" s="0" t="s">
        <v>2802</v>
      </c>
      <c r="C695" s="266" t="n">
        <v>59.789</v>
      </c>
      <c r="D695" s="0" t="s">
        <v>2803</v>
      </c>
      <c r="E695" s="266" t="n">
        <v>59.673</v>
      </c>
      <c r="F695" s="251" t="s">
        <v>734</v>
      </c>
      <c r="G695" s="252" t="s">
        <v>735</v>
      </c>
    </row>
    <row r="696" customFormat="false" ht="12.75" hidden="false" customHeight="false" outlineLevel="0" collapsed="false">
      <c r="A696" s="265" t="s">
        <v>2804</v>
      </c>
      <c r="B696" s="0" t="s">
        <v>2805</v>
      </c>
      <c r="C696" s="266" t="n">
        <v>59.957</v>
      </c>
      <c r="D696" s="0" t="s">
        <v>2806</v>
      </c>
      <c r="E696" s="266" t="n">
        <v>60.209</v>
      </c>
      <c r="F696" s="251" t="s">
        <v>727</v>
      </c>
      <c r="G696" s="267" t="s">
        <v>778</v>
      </c>
    </row>
    <row r="697" customFormat="false" ht="12.75" hidden="false" customHeight="false" outlineLevel="0" collapsed="false">
      <c r="A697" s="265" t="s">
        <v>2807</v>
      </c>
      <c r="B697" s="0" t="s">
        <v>2808</v>
      </c>
      <c r="C697" s="266" t="n">
        <v>59.913</v>
      </c>
      <c r="D697" s="0" t="s">
        <v>2809</v>
      </c>
      <c r="E697" s="266" t="n">
        <v>59.847</v>
      </c>
      <c r="F697" s="251" t="s">
        <v>727</v>
      </c>
      <c r="G697" s="252" t="n">
        <v>9930</v>
      </c>
    </row>
    <row r="698" customFormat="false" ht="12.75" hidden="false" customHeight="false" outlineLevel="0" collapsed="false">
      <c r="A698" s="265" t="s">
        <v>2810</v>
      </c>
      <c r="B698" s="0" t="s">
        <v>2811</v>
      </c>
      <c r="C698" s="266" t="n">
        <v>60.413</v>
      </c>
      <c r="D698" s="0" t="s">
        <v>2812</v>
      </c>
      <c r="E698" s="266" t="n">
        <v>60.51</v>
      </c>
      <c r="F698" s="251" t="s">
        <v>734</v>
      </c>
      <c r="G698" s="252" t="s">
        <v>735</v>
      </c>
    </row>
    <row r="699" customFormat="false" ht="12.75" hidden="false" customHeight="false" outlineLevel="0" collapsed="false">
      <c r="A699" s="265" t="s">
        <v>2813</v>
      </c>
      <c r="B699" s="0" t="s">
        <v>2814</v>
      </c>
      <c r="C699" s="266" t="n">
        <v>59.952</v>
      </c>
      <c r="D699" s="0" t="s">
        <v>2815</v>
      </c>
      <c r="E699" s="266" t="n">
        <v>60.204</v>
      </c>
      <c r="F699" s="251" t="s">
        <v>734</v>
      </c>
      <c r="G699" s="252" t="s">
        <v>735</v>
      </c>
    </row>
    <row r="700" customFormat="false" ht="12.75" hidden="false" customHeight="false" outlineLevel="0" collapsed="false">
      <c r="A700" s="265" t="s">
        <v>2816</v>
      </c>
      <c r="B700" s="0" t="s">
        <v>2817</v>
      </c>
      <c r="C700" s="266" t="n">
        <v>60.439</v>
      </c>
      <c r="D700" s="0" t="s">
        <v>2818</v>
      </c>
      <c r="E700" s="266" t="n">
        <v>59.813</v>
      </c>
      <c r="F700" s="251" t="s">
        <v>734</v>
      </c>
      <c r="G700" s="252" t="s">
        <v>735</v>
      </c>
    </row>
    <row r="701" customFormat="false" ht="12.75" hidden="false" customHeight="false" outlineLevel="0" collapsed="false">
      <c r="A701" s="265" t="s">
        <v>2819</v>
      </c>
      <c r="B701" s="0" t="s">
        <v>2820</v>
      </c>
      <c r="C701" s="266" t="n">
        <v>59.95</v>
      </c>
      <c r="D701" s="0" t="s">
        <v>2821</v>
      </c>
      <c r="E701" s="266" t="n">
        <v>60.088</v>
      </c>
      <c r="F701" s="251" t="s">
        <v>727</v>
      </c>
      <c r="G701" s="252" t="n">
        <v>9930</v>
      </c>
    </row>
    <row r="702" customFormat="false" ht="12.75" hidden="false" customHeight="false" outlineLevel="0" collapsed="false">
      <c r="A702" s="265" t="s">
        <v>2822</v>
      </c>
      <c r="B702" s="0" t="s">
        <v>2823</v>
      </c>
      <c r="C702" s="266" t="n">
        <v>59.721</v>
      </c>
      <c r="D702" s="0" t="s">
        <v>2824</v>
      </c>
      <c r="E702" s="266" t="n">
        <v>60.453</v>
      </c>
      <c r="F702" s="251" t="s">
        <v>734</v>
      </c>
      <c r="G702" s="252" t="s">
        <v>735</v>
      </c>
    </row>
    <row r="703" customFormat="false" ht="12.75" hidden="false" customHeight="false" outlineLevel="0" collapsed="false">
      <c r="A703" s="265" t="s">
        <v>2825</v>
      </c>
      <c r="B703" s="0" t="s">
        <v>2826</v>
      </c>
      <c r="C703" s="266" t="n">
        <v>59.599</v>
      </c>
      <c r="D703" s="0" t="s">
        <v>2827</v>
      </c>
      <c r="E703" s="266" t="n">
        <v>57.041</v>
      </c>
      <c r="F703" s="251" t="s">
        <v>727</v>
      </c>
      <c r="G703" s="252" t="n">
        <v>9930</v>
      </c>
    </row>
    <row r="704" customFormat="false" ht="12.75" hidden="false" customHeight="false" outlineLevel="0" collapsed="false">
      <c r="A704" s="265" t="s">
        <v>2828</v>
      </c>
      <c r="B704" s="0" t="s">
        <v>2829</v>
      </c>
      <c r="C704" s="266" t="n">
        <v>59.996</v>
      </c>
      <c r="D704" s="0" t="s">
        <v>2830</v>
      </c>
      <c r="E704" s="266" t="n">
        <v>59.988</v>
      </c>
      <c r="F704" s="251" t="s">
        <v>727</v>
      </c>
      <c r="G704" s="252" t="n">
        <v>9930</v>
      </c>
    </row>
    <row r="705" customFormat="false" ht="12.75" hidden="false" customHeight="false" outlineLevel="0" collapsed="false">
      <c r="A705" s="265" t="s">
        <v>2831</v>
      </c>
      <c r="B705" s="0" t="s">
        <v>2832</v>
      </c>
      <c r="C705" s="266" t="n">
        <v>59.756</v>
      </c>
      <c r="D705" s="0" t="s">
        <v>2833</v>
      </c>
      <c r="E705" s="266" t="n">
        <v>59.677</v>
      </c>
      <c r="F705" s="251" t="s">
        <v>734</v>
      </c>
      <c r="G705" s="252" t="s">
        <v>735</v>
      </c>
    </row>
    <row r="706" customFormat="false" ht="12.75" hidden="false" customHeight="false" outlineLevel="0" collapsed="false">
      <c r="A706" s="265" t="s">
        <v>2834</v>
      </c>
      <c r="B706" s="0" t="s">
        <v>2835</v>
      </c>
      <c r="C706" s="266" t="n">
        <v>60.834</v>
      </c>
      <c r="D706" s="0" t="s">
        <v>2836</v>
      </c>
      <c r="E706" s="266" t="n">
        <v>59.948</v>
      </c>
      <c r="F706" s="251" t="s">
        <v>734</v>
      </c>
      <c r="G706" s="252" t="s">
        <v>735</v>
      </c>
    </row>
    <row r="707" customFormat="false" ht="12.75" hidden="false" customHeight="false" outlineLevel="0" collapsed="false">
      <c r="A707" s="265" t="s">
        <v>2837</v>
      </c>
      <c r="B707" s="0" t="s">
        <v>2838</v>
      </c>
      <c r="C707" s="266" t="n">
        <v>59.67</v>
      </c>
      <c r="D707" s="0" t="s">
        <v>2839</v>
      </c>
      <c r="E707" s="266" t="n">
        <v>59.549</v>
      </c>
      <c r="F707" s="251" t="s">
        <v>727</v>
      </c>
      <c r="G707" s="267" t="s">
        <v>778</v>
      </c>
    </row>
    <row r="708" customFormat="false" ht="12.75" hidden="false" customHeight="false" outlineLevel="0" collapsed="false">
      <c r="A708" s="265" t="s">
        <v>2840</v>
      </c>
      <c r="B708" s="0" t="s">
        <v>2841</v>
      </c>
      <c r="C708" s="266" t="n">
        <v>59.703</v>
      </c>
      <c r="D708" s="0" t="s">
        <v>2842</v>
      </c>
      <c r="E708" s="266" t="n">
        <v>59.691</v>
      </c>
      <c r="F708" s="251" t="s">
        <v>727</v>
      </c>
      <c r="G708" s="252" t="n">
        <v>9930</v>
      </c>
    </row>
    <row r="709" customFormat="false" ht="12.75" hidden="false" customHeight="false" outlineLevel="0" collapsed="false">
      <c r="A709" s="265" t="s">
        <v>2843</v>
      </c>
      <c r="B709" s="0" t="s">
        <v>2844</v>
      </c>
      <c r="C709" s="266" t="n">
        <v>58.173</v>
      </c>
      <c r="D709" s="0" t="s">
        <v>2845</v>
      </c>
      <c r="E709" s="266" t="n">
        <v>59.845</v>
      </c>
      <c r="F709" s="251" t="s">
        <v>734</v>
      </c>
      <c r="G709" s="252" t="s">
        <v>735</v>
      </c>
    </row>
    <row r="710" customFormat="false" ht="12.75" hidden="false" customHeight="false" outlineLevel="0" collapsed="false">
      <c r="A710" s="265" t="s">
        <v>2846</v>
      </c>
      <c r="B710" s="0" t="s">
        <v>2847</v>
      </c>
      <c r="C710" s="266" t="n">
        <v>59.454</v>
      </c>
      <c r="D710" s="0" t="s">
        <v>2848</v>
      </c>
      <c r="E710" s="266" t="n">
        <v>60.15</v>
      </c>
      <c r="F710" s="251" t="s">
        <v>727</v>
      </c>
      <c r="G710" s="252" t="n">
        <v>9930</v>
      </c>
    </row>
    <row r="711" customFormat="false" ht="12.75" hidden="false" customHeight="false" outlineLevel="0" collapsed="false">
      <c r="A711" s="265" t="s">
        <v>2849</v>
      </c>
      <c r="B711" s="0" t="s">
        <v>2850</v>
      </c>
      <c r="C711" s="266" t="n">
        <v>60.134</v>
      </c>
      <c r="D711" s="0" t="s">
        <v>2851</v>
      </c>
      <c r="E711" s="266" t="n">
        <v>60.776</v>
      </c>
      <c r="F711" s="251" t="s">
        <v>734</v>
      </c>
      <c r="G711" s="252" t="s">
        <v>735</v>
      </c>
    </row>
    <row r="712" customFormat="false" ht="12.75" hidden="false" customHeight="false" outlineLevel="0" collapsed="false">
      <c r="A712" s="265" t="s">
        <v>2852</v>
      </c>
      <c r="B712" s="0" t="s">
        <v>2853</v>
      </c>
      <c r="C712" s="266" t="n">
        <v>59.654</v>
      </c>
      <c r="D712" s="0" t="s">
        <v>2854</v>
      </c>
      <c r="E712" s="266" t="n">
        <v>59.429</v>
      </c>
      <c r="F712" s="251" t="s">
        <v>734</v>
      </c>
      <c r="G712" s="252" t="s">
        <v>735</v>
      </c>
    </row>
    <row r="713" customFormat="false" ht="12.75" hidden="false" customHeight="false" outlineLevel="0" collapsed="false">
      <c r="A713" s="265" t="s">
        <v>2855</v>
      </c>
      <c r="B713" s="0" t="s">
        <v>2856</v>
      </c>
      <c r="C713" s="266" t="n">
        <v>59.297</v>
      </c>
      <c r="D713" s="0" t="s">
        <v>2857</v>
      </c>
      <c r="E713" s="266" t="n">
        <v>60.088</v>
      </c>
      <c r="F713" s="251" t="s">
        <v>727</v>
      </c>
      <c r="G713" s="252" t="n">
        <v>9930</v>
      </c>
    </row>
    <row r="714" customFormat="false" ht="12.75" hidden="false" customHeight="false" outlineLevel="0" collapsed="false">
      <c r="A714" s="265" t="s">
        <v>2858</v>
      </c>
      <c r="B714" s="0" t="s">
        <v>2859</v>
      </c>
      <c r="C714" s="266" t="n">
        <v>60.096</v>
      </c>
      <c r="D714" s="0" t="s">
        <v>2860</v>
      </c>
      <c r="E714" s="266" t="n">
        <v>58.898</v>
      </c>
      <c r="F714" s="251" t="s">
        <v>734</v>
      </c>
      <c r="G714" s="252" t="s">
        <v>735</v>
      </c>
    </row>
    <row r="715" customFormat="false" ht="12.75" hidden="false" customHeight="false" outlineLevel="0" collapsed="false">
      <c r="A715" s="265" t="s">
        <v>2861</v>
      </c>
      <c r="B715" s="0" t="s">
        <v>2862</v>
      </c>
      <c r="C715" s="266" t="n">
        <v>60.594</v>
      </c>
      <c r="D715" s="0" t="s">
        <v>2863</v>
      </c>
      <c r="E715" s="266" t="n">
        <v>59.853</v>
      </c>
      <c r="F715" s="251" t="s">
        <v>734</v>
      </c>
      <c r="G715" s="252" t="s">
        <v>735</v>
      </c>
    </row>
    <row r="716" customFormat="false" ht="12.75" hidden="false" customHeight="false" outlineLevel="0" collapsed="false">
      <c r="A716" s="265" t="s">
        <v>2864</v>
      </c>
      <c r="B716" s="0" t="s">
        <v>2865</v>
      </c>
      <c r="C716" s="266" t="n">
        <v>59.761</v>
      </c>
      <c r="D716" s="0" t="s">
        <v>2866</v>
      </c>
      <c r="E716" s="266" t="n">
        <v>60.022</v>
      </c>
      <c r="F716" s="251" t="s">
        <v>727</v>
      </c>
      <c r="G716" s="252" t="n">
        <v>9930</v>
      </c>
    </row>
    <row r="717" customFormat="false" ht="12.75" hidden="false" customHeight="false" outlineLevel="0" collapsed="false">
      <c r="A717" s="265" t="s">
        <v>2867</v>
      </c>
      <c r="B717" s="0" t="s">
        <v>2868</v>
      </c>
      <c r="C717" s="266" t="n">
        <v>60.096</v>
      </c>
      <c r="D717" s="0" t="s">
        <v>2869</v>
      </c>
      <c r="E717" s="266" t="n">
        <v>60.119</v>
      </c>
      <c r="F717" s="251" t="s">
        <v>734</v>
      </c>
      <c r="G717" s="252" t="s">
        <v>735</v>
      </c>
    </row>
    <row r="718" customFormat="false" ht="12.75" hidden="false" customHeight="false" outlineLevel="0" collapsed="false">
      <c r="A718" s="265" t="s">
        <v>2870</v>
      </c>
      <c r="B718" s="0" t="s">
        <v>2871</v>
      </c>
      <c r="C718" s="266" t="n">
        <v>59.964</v>
      </c>
      <c r="D718" s="0" t="s">
        <v>2872</v>
      </c>
      <c r="E718" s="266" t="n">
        <v>59.724</v>
      </c>
      <c r="F718" s="251" t="s">
        <v>727</v>
      </c>
      <c r="G718" s="252" t="n">
        <v>9930</v>
      </c>
    </row>
    <row r="719" customFormat="false" ht="12.75" hidden="false" customHeight="false" outlineLevel="0" collapsed="false">
      <c r="A719" s="265" t="s">
        <v>2873</v>
      </c>
      <c r="B719" s="0" t="s">
        <v>2874</v>
      </c>
      <c r="C719" s="266" t="n">
        <v>59.33</v>
      </c>
      <c r="D719" s="0" t="s">
        <v>2875</v>
      </c>
      <c r="E719" s="266" t="n">
        <v>59.833</v>
      </c>
      <c r="F719" s="251" t="s">
        <v>734</v>
      </c>
      <c r="G719" s="252" t="s">
        <v>735</v>
      </c>
    </row>
    <row r="720" customFormat="false" ht="12.75" hidden="false" customHeight="false" outlineLevel="0" collapsed="false">
      <c r="A720" s="265" t="s">
        <v>2876</v>
      </c>
      <c r="B720" s="0" t="s">
        <v>2877</v>
      </c>
      <c r="C720" s="266" t="n">
        <v>57.282</v>
      </c>
      <c r="D720" s="0" t="s">
        <v>2878</v>
      </c>
      <c r="E720" s="266" t="n">
        <v>58.926</v>
      </c>
      <c r="F720" s="251" t="s">
        <v>734</v>
      </c>
      <c r="G720" s="252" t="s">
        <v>735</v>
      </c>
    </row>
    <row r="721" customFormat="false" ht="12.75" hidden="false" customHeight="false" outlineLevel="0" collapsed="false">
      <c r="A721" s="265" t="s">
        <v>2879</v>
      </c>
      <c r="B721" s="0" t="s">
        <v>2880</v>
      </c>
      <c r="C721" s="266" t="n">
        <v>57.474</v>
      </c>
      <c r="D721" s="0" t="s">
        <v>2881</v>
      </c>
      <c r="E721" s="266" t="n">
        <v>60.208</v>
      </c>
      <c r="F721" s="251" t="s">
        <v>727</v>
      </c>
      <c r="G721" s="252" t="n">
        <v>9930</v>
      </c>
    </row>
    <row r="722" customFormat="false" ht="12.75" hidden="false" customHeight="false" outlineLevel="0" collapsed="false">
      <c r="A722" s="265" t="s">
        <v>2882</v>
      </c>
      <c r="B722" s="0" t="s">
        <v>2883</v>
      </c>
      <c r="C722" s="266" t="n">
        <v>59.603</v>
      </c>
      <c r="D722" s="0" t="s">
        <v>2884</v>
      </c>
      <c r="E722" s="266" t="n">
        <v>59.55</v>
      </c>
      <c r="F722" s="251" t="s">
        <v>734</v>
      </c>
      <c r="G722" s="252" t="s">
        <v>735</v>
      </c>
    </row>
    <row r="723" customFormat="false" ht="12.75" hidden="false" customHeight="false" outlineLevel="0" collapsed="false">
      <c r="A723" s="265" t="s">
        <v>2885</v>
      </c>
      <c r="B723" s="0" t="s">
        <v>2886</v>
      </c>
      <c r="C723" s="266" t="n">
        <v>59.17</v>
      </c>
      <c r="D723" s="0" t="s">
        <v>2887</v>
      </c>
      <c r="E723" s="266" t="n">
        <v>60.131</v>
      </c>
      <c r="F723" s="251" t="s">
        <v>727</v>
      </c>
      <c r="G723" s="252" t="n">
        <v>9930</v>
      </c>
    </row>
    <row r="724" customFormat="false" ht="12.75" hidden="false" customHeight="false" outlineLevel="0" collapsed="false">
      <c r="A724" s="265" t="s">
        <v>2888</v>
      </c>
      <c r="B724" s="0" t="s">
        <v>2889</v>
      </c>
      <c r="C724" s="266" t="n">
        <v>57.748</v>
      </c>
      <c r="D724" s="0" t="s">
        <v>2890</v>
      </c>
      <c r="E724" s="266" t="n">
        <v>59.938</v>
      </c>
      <c r="F724" s="251" t="s">
        <v>727</v>
      </c>
      <c r="G724" s="267" t="s">
        <v>778</v>
      </c>
    </row>
    <row r="725" customFormat="false" ht="12.75" hidden="false" customHeight="false" outlineLevel="0" collapsed="false">
      <c r="A725" s="265" t="s">
        <v>2891</v>
      </c>
      <c r="B725" s="0" t="s">
        <v>2892</v>
      </c>
      <c r="C725" s="266" t="n">
        <v>60.312</v>
      </c>
      <c r="D725" s="0" t="s">
        <v>2893</v>
      </c>
      <c r="E725" s="266" t="n">
        <v>61.043</v>
      </c>
      <c r="F725" s="251" t="s">
        <v>727</v>
      </c>
      <c r="G725" s="252" t="n">
        <v>9930</v>
      </c>
    </row>
    <row r="726" customFormat="false" ht="12.75" hidden="false" customHeight="false" outlineLevel="0" collapsed="false">
      <c r="A726" s="265" t="s">
        <v>2894</v>
      </c>
      <c r="B726" s="0" t="s">
        <v>2895</v>
      </c>
      <c r="C726" s="266" t="n">
        <v>59.679</v>
      </c>
      <c r="D726" s="0" t="s">
        <v>2896</v>
      </c>
      <c r="E726" s="266" t="n">
        <v>59.819</v>
      </c>
      <c r="F726" s="251" t="s">
        <v>734</v>
      </c>
      <c r="G726" s="252" t="s">
        <v>735</v>
      </c>
    </row>
    <row r="727" customFormat="false" ht="12.75" hidden="false" customHeight="false" outlineLevel="0" collapsed="false">
      <c r="A727" s="265" t="s">
        <v>2897</v>
      </c>
      <c r="B727" s="0" t="s">
        <v>2898</v>
      </c>
      <c r="C727" s="266" t="n">
        <v>59.978</v>
      </c>
      <c r="D727" s="0" t="s">
        <v>2899</v>
      </c>
      <c r="E727" s="266" t="n">
        <v>59.74</v>
      </c>
      <c r="F727" s="251" t="s">
        <v>727</v>
      </c>
      <c r="G727" s="252" t="n">
        <v>9930</v>
      </c>
    </row>
    <row r="728" customFormat="false" ht="12.75" hidden="false" customHeight="false" outlineLevel="0" collapsed="false">
      <c r="A728" s="265" t="s">
        <v>2900</v>
      </c>
      <c r="B728" s="0" t="s">
        <v>2901</v>
      </c>
      <c r="C728" s="266" t="n">
        <v>60.006</v>
      </c>
      <c r="D728" s="0" t="s">
        <v>2902</v>
      </c>
      <c r="E728" s="266" t="n">
        <v>59.583</v>
      </c>
      <c r="F728" s="251" t="s">
        <v>734</v>
      </c>
      <c r="G728" s="252" t="s">
        <v>735</v>
      </c>
    </row>
    <row r="729" customFormat="false" ht="12.75" hidden="false" customHeight="false" outlineLevel="0" collapsed="false">
      <c r="A729" s="265" t="s">
        <v>2903</v>
      </c>
      <c r="B729" s="0" t="s">
        <v>2904</v>
      </c>
      <c r="C729" s="266" t="n">
        <v>59.066</v>
      </c>
      <c r="D729" s="0" t="s">
        <v>2905</v>
      </c>
      <c r="E729" s="266" t="n">
        <v>57.442</v>
      </c>
      <c r="F729" s="251" t="s">
        <v>734</v>
      </c>
      <c r="G729" s="252" t="s">
        <v>735</v>
      </c>
    </row>
    <row r="730" customFormat="false" ht="12.75" hidden="false" customHeight="false" outlineLevel="0" collapsed="false">
      <c r="A730" s="265" t="s">
        <v>2906</v>
      </c>
      <c r="B730" s="0" t="s">
        <v>2907</v>
      </c>
      <c r="C730" s="266" t="n">
        <v>60.543</v>
      </c>
      <c r="D730" s="0" t="s">
        <v>2908</v>
      </c>
      <c r="E730" s="266" t="n">
        <v>60.363</v>
      </c>
      <c r="F730" s="251" t="s">
        <v>727</v>
      </c>
      <c r="G730" s="252" t="n">
        <v>9930</v>
      </c>
    </row>
    <row r="731" customFormat="false" ht="12.75" hidden="false" customHeight="false" outlineLevel="0" collapsed="false">
      <c r="A731" s="265" t="s">
        <v>2909</v>
      </c>
      <c r="B731" s="0" t="s">
        <v>2910</v>
      </c>
      <c r="C731" s="266" t="n">
        <v>59.78</v>
      </c>
      <c r="D731" s="0" t="s">
        <v>2911</v>
      </c>
      <c r="E731" s="266" t="n">
        <v>59.962</v>
      </c>
      <c r="F731" s="251" t="s">
        <v>727</v>
      </c>
      <c r="G731" s="267" t="s">
        <v>778</v>
      </c>
    </row>
    <row r="732" customFormat="false" ht="12.75" hidden="false" customHeight="false" outlineLevel="0" collapsed="false">
      <c r="A732" s="265" t="s">
        <v>2912</v>
      </c>
      <c r="B732" s="0" t="s">
        <v>2913</v>
      </c>
      <c r="C732" s="266" t="n">
        <v>59.966</v>
      </c>
      <c r="D732" s="0" t="s">
        <v>2914</v>
      </c>
      <c r="E732" s="266" t="n">
        <v>60.195</v>
      </c>
      <c r="F732" s="251" t="s">
        <v>734</v>
      </c>
      <c r="G732" s="252" t="s">
        <v>735</v>
      </c>
    </row>
    <row r="733" customFormat="false" ht="12.75" hidden="false" customHeight="false" outlineLevel="0" collapsed="false">
      <c r="A733" s="265" t="s">
        <v>2915</v>
      </c>
      <c r="B733" s="0" t="s">
        <v>2916</v>
      </c>
      <c r="C733" s="266" t="n">
        <v>59.804</v>
      </c>
      <c r="D733" s="0" t="s">
        <v>2917</v>
      </c>
      <c r="E733" s="266" t="n">
        <v>60.073</v>
      </c>
      <c r="F733" s="251" t="s">
        <v>734</v>
      </c>
      <c r="G733" s="252" t="s">
        <v>735</v>
      </c>
    </row>
    <row r="734" customFormat="false" ht="12.75" hidden="false" customHeight="false" outlineLevel="0" collapsed="false">
      <c r="A734" s="265" t="s">
        <v>2918</v>
      </c>
      <c r="B734" s="0" t="s">
        <v>2919</v>
      </c>
      <c r="C734" s="266" t="n">
        <v>60.008</v>
      </c>
      <c r="D734" s="0" t="s">
        <v>2920</v>
      </c>
      <c r="E734" s="266" t="n">
        <v>60.15</v>
      </c>
      <c r="F734" s="251" t="s">
        <v>727</v>
      </c>
      <c r="G734" s="267" t="s">
        <v>778</v>
      </c>
    </row>
    <row r="735" customFormat="false" ht="12.75" hidden="false" customHeight="false" outlineLevel="0" collapsed="false">
      <c r="A735" s="265" t="s">
        <v>2921</v>
      </c>
      <c r="B735" s="0" t="s">
        <v>2922</v>
      </c>
      <c r="C735" s="266" t="n">
        <v>59.953</v>
      </c>
      <c r="D735" s="0" t="s">
        <v>2923</v>
      </c>
      <c r="E735" s="266" t="n">
        <v>60.071</v>
      </c>
      <c r="F735" s="251" t="s">
        <v>734</v>
      </c>
      <c r="G735" s="252" t="s">
        <v>735</v>
      </c>
    </row>
    <row r="736" customFormat="false" ht="12.75" hidden="false" customHeight="false" outlineLevel="0" collapsed="false">
      <c r="A736" s="265" t="s">
        <v>2924</v>
      </c>
      <c r="B736" s="0" t="s">
        <v>2925</v>
      </c>
      <c r="C736" s="266" t="n">
        <v>59.886</v>
      </c>
      <c r="D736" s="0" t="s">
        <v>2926</v>
      </c>
      <c r="E736" s="266" t="n">
        <v>60.089</v>
      </c>
      <c r="F736" s="251" t="s">
        <v>727</v>
      </c>
      <c r="G736" s="252" t="n">
        <v>9930</v>
      </c>
    </row>
    <row r="737" customFormat="false" ht="12.75" hidden="false" customHeight="false" outlineLevel="0" collapsed="false">
      <c r="A737" s="265" t="s">
        <v>2927</v>
      </c>
      <c r="B737" s="0" t="s">
        <v>2928</v>
      </c>
      <c r="C737" s="266" t="n">
        <v>58.144</v>
      </c>
      <c r="D737" s="0" t="s">
        <v>2929</v>
      </c>
      <c r="E737" s="266" t="n">
        <v>57.795</v>
      </c>
      <c r="F737" s="251" t="s">
        <v>727</v>
      </c>
      <c r="G737" s="252" t="n">
        <v>9930</v>
      </c>
    </row>
    <row r="738" customFormat="false" ht="12.75" hidden="false" customHeight="false" outlineLevel="0" collapsed="false">
      <c r="A738" s="265" t="s">
        <v>2930</v>
      </c>
      <c r="B738" s="0" t="s">
        <v>2931</v>
      </c>
      <c r="C738" s="266" t="n">
        <v>60.173</v>
      </c>
      <c r="D738" s="0" t="s">
        <v>2932</v>
      </c>
      <c r="E738" s="266" t="n">
        <v>59.859</v>
      </c>
      <c r="F738" s="251" t="s">
        <v>734</v>
      </c>
      <c r="G738" s="252" t="s">
        <v>735</v>
      </c>
    </row>
    <row r="739" customFormat="false" ht="12.75" hidden="false" customHeight="false" outlineLevel="0" collapsed="false">
      <c r="A739" s="265" t="s">
        <v>2933</v>
      </c>
      <c r="B739" s="0" t="s">
        <v>2934</v>
      </c>
      <c r="C739" s="266" t="n">
        <v>59.025</v>
      </c>
      <c r="D739" s="0" t="s">
        <v>2935</v>
      </c>
      <c r="E739" s="266" t="n">
        <v>59.175</v>
      </c>
      <c r="F739" s="251" t="s">
        <v>727</v>
      </c>
      <c r="G739" s="252" t="n">
        <v>9930</v>
      </c>
    </row>
    <row r="740" customFormat="false" ht="12.75" hidden="false" customHeight="false" outlineLevel="0" collapsed="false">
      <c r="A740" s="265" t="s">
        <v>2936</v>
      </c>
      <c r="B740" s="0" t="s">
        <v>2937</v>
      </c>
      <c r="C740" s="266" t="n">
        <v>60.229</v>
      </c>
      <c r="D740" s="0" t="s">
        <v>2938</v>
      </c>
      <c r="E740" s="266" t="n">
        <v>59.615</v>
      </c>
      <c r="F740" s="251" t="s">
        <v>727</v>
      </c>
      <c r="G740" s="267" t="s">
        <v>778</v>
      </c>
    </row>
    <row r="741" customFormat="false" ht="12.75" hidden="false" customHeight="false" outlineLevel="0" collapsed="false">
      <c r="A741" s="265" t="s">
        <v>2939</v>
      </c>
      <c r="B741" s="0" t="s">
        <v>2940</v>
      </c>
      <c r="C741" s="266" t="n">
        <v>60.074</v>
      </c>
      <c r="D741" s="0" t="s">
        <v>2941</v>
      </c>
      <c r="E741" s="266" t="n">
        <v>58.705</v>
      </c>
      <c r="F741" s="251" t="s">
        <v>727</v>
      </c>
      <c r="G741" s="252" t="n">
        <v>9930</v>
      </c>
    </row>
    <row r="742" customFormat="false" ht="12.75" hidden="false" customHeight="false" outlineLevel="0" collapsed="false">
      <c r="A742" s="265" t="s">
        <v>2942</v>
      </c>
      <c r="B742" s="0" t="s">
        <v>2943</v>
      </c>
      <c r="C742" s="266" t="n">
        <v>58.965</v>
      </c>
      <c r="D742" s="0" t="s">
        <v>2944</v>
      </c>
      <c r="E742" s="266" t="n">
        <v>59.838</v>
      </c>
      <c r="F742" s="251" t="s">
        <v>734</v>
      </c>
      <c r="G742" s="252" t="s">
        <v>735</v>
      </c>
    </row>
    <row r="743" customFormat="false" ht="12.75" hidden="false" customHeight="false" outlineLevel="0" collapsed="false">
      <c r="A743" s="265" t="s">
        <v>2945</v>
      </c>
      <c r="B743" s="0" t="s">
        <v>2946</v>
      </c>
      <c r="C743" s="266" t="n">
        <v>59.616</v>
      </c>
      <c r="D743" s="0" t="s">
        <v>2947</v>
      </c>
      <c r="E743" s="266" t="n">
        <v>59.063</v>
      </c>
      <c r="F743" s="251" t="s">
        <v>734</v>
      </c>
      <c r="G743" s="252" t="s">
        <v>735</v>
      </c>
    </row>
    <row r="744" customFormat="false" ht="12.75" hidden="false" customHeight="false" outlineLevel="0" collapsed="false">
      <c r="A744" s="265" t="s">
        <v>2948</v>
      </c>
      <c r="B744" s="0" t="s">
        <v>2949</v>
      </c>
      <c r="C744" s="266" t="n">
        <v>60.073</v>
      </c>
      <c r="D744" s="0" t="s">
        <v>2950</v>
      </c>
      <c r="E744" s="266" t="n">
        <v>59.703</v>
      </c>
      <c r="F744" s="251" t="s">
        <v>734</v>
      </c>
      <c r="G744" s="252" t="s">
        <v>735</v>
      </c>
    </row>
    <row r="745" customFormat="false" ht="12.75" hidden="false" customHeight="false" outlineLevel="0" collapsed="false">
      <c r="A745" s="265" t="s">
        <v>2951</v>
      </c>
      <c r="B745" s="0" t="s">
        <v>2952</v>
      </c>
      <c r="C745" s="266" t="n">
        <v>59.697</v>
      </c>
      <c r="D745" s="0" t="s">
        <v>2953</v>
      </c>
      <c r="E745" s="266" t="n">
        <v>59.758</v>
      </c>
      <c r="F745" s="251" t="s">
        <v>734</v>
      </c>
      <c r="G745" s="252" t="s">
        <v>735</v>
      </c>
    </row>
    <row r="746" customFormat="false" ht="12.75" hidden="false" customHeight="false" outlineLevel="0" collapsed="false">
      <c r="A746" s="265" t="s">
        <v>2954</v>
      </c>
      <c r="B746" s="0" t="s">
        <v>2955</v>
      </c>
      <c r="C746" s="266" t="n">
        <v>59.352</v>
      </c>
      <c r="D746" s="0" t="s">
        <v>2956</v>
      </c>
      <c r="E746" s="266" t="n">
        <v>57.701</v>
      </c>
      <c r="F746" s="251" t="s">
        <v>727</v>
      </c>
      <c r="G746" s="252" t="n">
        <v>9930</v>
      </c>
    </row>
    <row r="747" customFormat="false" ht="12.75" hidden="false" customHeight="false" outlineLevel="0" collapsed="false">
      <c r="A747" s="265" t="s">
        <v>2957</v>
      </c>
      <c r="B747" s="0" t="s">
        <v>2958</v>
      </c>
      <c r="C747" s="266" t="n">
        <v>60.277</v>
      </c>
      <c r="D747" s="0" t="s">
        <v>2959</v>
      </c>
      <c r="E747" s="266" t="n">
        <v>59.916</v>
      </c>
      <c r="F747" s="251" t="s">
        <v>727</v>
      </c>
      <c r="G747" s="252" t="n">
        <v>9930</v>
      </c>
    </row>
    <row r="748" customFormat="false" ht="12.75" hidden="false" customHeight="false" outlineLevel="0" collapsed="false">
      <c r="A748" s="265" t="s">
        <v>2960</v>
      </c>
      <c r="B748" s="0" t="s">
        <v>2961</v>
      </c>
      <c r="C748" s="266" t="n">
        <v>59.964</v>
      </c>
      <c r="D748" s="0" t="s">
        <v>2962</v>
      </c>
      <c r="E748" s="266" t="n">
        <v>59.105</v>
      </c>
      <c r="F748" s="251" t="s">
        <v>734</v>
      </c>
      <c r="G748" s="252" t="s">
        <v>735</v>
      </c>
    </row>
    <row r="749" customFormat="false" ht="12.75" hidden="false" customHeight="false" outlineLevel="0" collapsed="false">
      <c r="A749" s="265" t="s">
        <v>2963</v>
      </c>
      <c r="B749" s="0" t="s">
        <v>2964</v>
      </c>
      <c r="C749" s="266" t="n">
        <v>60.005</v>
      </c>
      <c r="D749" s="0" t="s">
        <v>2965</v>
      </c>
      <c r="E749" s="266" t="n">
        <v>60.025</v>
      </c>
      <c r="F749" s="251" t="s">
        <v>734</v>
      </c>
      <c r="G749" s="252" t="s">
        <v>735</v>
      </c>
    </row>
    <row r="750" customFormat="false" ht="12.75" hidden="false" customHeight="false" outlineLevel="0" collapsed="false">
      <c r="A750" s="265" t="s">
        <v>2966</v>
      </c>
      <c r="B750" s="0" t="s">
        <v>2967</v>
      </c>
      <c r="C750" s="266" t="n">
        <v>57.004</v>
      </c>
      <c r="D750" s="0" t="s">
        <v>2968</v>
      </c>
      <c r="E750" s="266" t="n">
        <v>57.85</v>
      </c>
      <c r="F750" s="251" t="s">
        <v>727</v>
      </c>
      <c r="G750" s="252" t="n">
        <v>9930</v>
      </c>
    </row>
    <row r="751" customFormat="false" ht="12.75" hidden="false" customHeight="false" outlineLevel="0" collapsed="false">
      <c r="A751" s="265" t="s">
        <v>2969</v>
      </c>
      <c r="B751" s="0" t="s">
        <v>2970</v>
      </c>
      <c r="C751" s="266" t="n">
        <v>60.114</v>
      </c>
      <c r="D751" s="0" t="s">
        <v>2971</v>
      </c>
      <c r="E751" s="266" t="n">
        <v>60.118</v>
      </c>
      <c r="F751" s="251" t="s">
        <v>727</v>
      </c>
      <c r="G751" s="252" t="n">
        <v>9930</v>
      </c>
    </row>
    <row r="752" customFormat="false" ht="12.75" hidden="false" customHeight="false" outlineLevel="0" collapsed="false">
      <c r="A752" s="265" t="s">
        <v>2972</v>
      </c>
      <c r="B752" s="0" t="s">
        <v>2973</v>
      </c>
      <c r="C752" s="266" t="n">
        <v>60.169</v>
      </c>
      <c r="D752" s="0" t="s">
        <v>2974</v>
      </c>
      <c r="E752" s="266" t="n">
        <v>60.258</v>
      </c>
      <c r="F752" s="251" t="s">
        <v>727</v>
      </c>
      <c r="G752" s="267" t="s">
        <v>778</v>
      </c>
    </row>
    <row r="753" customFormat="false" ht="12.75" hidden="false" customHeight="false" outlineLevel="0" collapsed="false">
      <c r="A753" s="265" t="s">
        <v>2975</v>
      </c>
      <c r="B753" s="0" t="s">
        <v>2976</v>
      </c>
      <c r="C753" s="266" t="n">
        <v>60.042</v>
      </c>
      <c r="D753" s="0" t="s">
        <v>2977</v>
      </c>
      <c r="E753" s="266" t="n">
        <v>59.774</v>
      </c>
      <c r="F753" s="251" t="s">
        <v>734</v>
      </c>
      <c r="G753" s="252" t="s">
        <v>735</v>
      </c>
    </row>
    <row r="754" customFormat="false" ht="12.75" hidden="false" customHeight="false" outlineLevel="0" collapsed="false">
      <c r="A754" s="265" t="s">
        <v>2978</v>
      </c>
      <c r="B754" s="0" t="s">
        <v>2979</v>
      </c>
      <c r="C754" s="266" t="n">
        <v>60.142</v>
      </c>
      <c r="D754" s="0" t="s">
        <v>2980</v>
      </c>
      <c r="E754" s="266" t="n">
        <v>59.276</v>
      </c>
      <c r="F754" s="251" t="s">
        <v>734</v>
      </c>
      <c r="G754" s="252" t="s">
        <v>735</v>
      </c>
    </row>
    <row r="755" customFormat="false" ht="12.75" hidden="false" customHeight="false" outlineLevel="0" collapsed="false">
      <c r="A755" s="265" t="s">
        <v>2981</v>
      </c>
      <c r="B755" s="0" t="s">
        <v>2982</v>
      </c>
      <c r="C755" s="266" t="n">
        <v>59.234</v>
      </c>
      <c r="D755" s="0" t="s">
        <v>2983</v>
      </c>
      <c r="E755" s="266" t="n">
        <v>60.44</v>
      </c>
      <c r="F755" s="251" t="s">
        <v>727</v>
      </c>
      <c r="G755" s="252" t="n">
        <v>9930</v>
      </c>
    </row>
    <row r="756" customFormat="false" ht="12.75" hidden="false" customHeight="false" outlineLevel="0" collapsed="false">
      <c r="A756" s="265" t="s">
        <v>2984</v>
      </c>
      <c r="B756" s="0" t="s">
        <v>2985</v>
      </c>
      <c r="C756" s="266" t="n">
        <v>59.733</v>
      </c>
      <c r="D756" s="0" t="s">
        <v>2986</v>
      </c>
      <c r="E756" s="266" t="n">
        <v>58.927</v>
      </c>
      <c r="F756" s="251" t="s">
        <v>734</v>
      </c>
      <c r="G756" s="252" t="s">
        <v>735</v>
      </c>
    </row>
    <row r="757" customFormat="false" ht="12.75" hidden="false" customHeight="false" outlineLevel="0" collapsed="false">
      <c r="A757" s="265" t="s">
        <v>2987</v>
      </c>
      <c r="B757" s="0" t="s">
        <v>2988</v>
      </c>
      <c r="C757" s="266" t="n">
        <v>60.117</v>
      </c>
      <c r="D757" s="0" t="s">
        <v>2989</v>
      </c>
      <c r="E757" s="266" t="n">
        <v>60.032</v>
      </c>
      <c r="F757" s="251" t="s">
        <v>727</v>
      </c>
      <c r="G757" s="252" t="n">
        <v>9930</v>
      </c>
    </row>
    <row r="758" customFormat="false" ht="12.75" hidden="false" customHeight="false" outlineLevel="0" collapsed="false">
      <c r="A758" s="265" t="s">
        <v>2990</v>
      </c>
      <c r="B758" s="0" t="s">
        <v>2991</v>
      </c>
      <c r="C758" s="266" t="n">
        <v>60.326</v>
      </c>
      <c r="D758" s="0" t="s">
        <v>2992</v>
      </c>
      <c r="E758" s="266" t="n">
        <v>57.515</v>
      </c>
      <c r="F758" s="251" t="s">
        <v>734</v>
      </c>
      <c r="G758" s="252" t="s">
        <v>735</v>
      </c>
    </row>
    <row r="759" customFormat="false" ht="12.75" hidden="false" customHeight="false" outlineLevel="0" collapsed="false">
      <c r="A759" s="265" t="s">
        <v>2993</v>
      </c>
      <c r="B759" s="0" t="s">
        <v>2994</v>
      </c>
      <c r="C759" s="266" t="n">
        <v>58.797</v>
      </c>
      <c r="D759" s="0" t="s">
        <v>2995</v>
      </c>
      <c r="E759" s="266" t="n">
        <v>60.796</v>
      </c>
      <c r="F759" s="251" t="s">
        <v>734</v>
      </c>
      <c r="G759" s="252" t="s">
        <v>735</v>
      </c>
    </row>
    <row r="760" customFormat="false" ht="12.75" hidden="false" customHeight="false" outlineLevel="0" collapsed="false">
      <c r="A760" s="265" t="s">
        <v>2996</v>
      </c>
      <c r="B760" s="0" t="s">
        <v>2997</v>
      </c>
      <c r="C760" s="266" t="n">
        <v>60.215</v>
      </c>
      <c r="D760" s="0" t="s">
        <v>2998</v>
      </c>
      <c r="E760" s="266" t="n">
        <v>59.009</v>
      </c>
      <c r="F760" s="251" t="s">
        <v>734</v>
      </c>
      <c r="G760" s="252" t="s">
        <v>735</v>
      </c>
    </row>
    <row r="761" customFormat="false" ht="12.75" hidden="false" customHeight="false" outlineLevel="0" collapsed="false">
      <c r="A761" s="265" t="s">
        <v>2999</v>
      </c>
      <c r="B761" s="0" t="s">
        <v>3000</v>
      </c>
      <c r="C761" s="266" t="n">
        <v>59.928</v>
      </c>
      <c r="D761" s="0" t="s">
        <v>3001</v>
      </c>
      <c r="E761" s="266" t="n">
        <v>59.872</v>
      </c>
      <c r="F761" s="251" t="s">
        <v>734</v>
      </c>
      <c r="G761" s="252" t="s">
        <v>735</v>
      </c>
    </row>
    <row r="762" customFormat="false" ht="12.75" hidden="false" customHeight="false" outlineLevel="0" collapsed="false">
      <c r="A762" s="265" t="s">
        <v>3002</v>
      </c>
      <c r="B762" s="0" t="s">
        <v>3003</v>
      </c>
      <c r="C762" s="266" t="n">
        <v>60.356</v>
      </c>
      <c r="D762" s="0" t="s">
        <v>3004</v>
      </c>
      <c r="E762" s="266" t="n">
        <v>59.997</v>
      </c>
      <c r="F762" s="251" t="s">
        <v>734</v>
      </c>
      <c r="G762" s="252" t="s">
        <v>735</v>
      </c>
    </row>
    <row r="763" customFormat="false" ht="12.75" hidden="false" customHeight="false" outlineLevel="0" collapsed="false">
      <c r="A763" s="265" t="s">
        <v>3005</v>
      </c>
      <c r="B763" s="0" t="s">
        <v>3006</v>
      </c>
      <c r="C763" s="266" t="n">
        <v>59.998</v>
      </c>
      <c r="D763" s="0" t="s">
        <v>3007</v>
      </c>
      <c r="E763" s="266" t="n">
        <v>60.096</v>
      </c>
      <c r="F763" s="251" t="s">
        <v>734</v>
      </c>
      <c r="G763" s="252" t="s">
        <v>735</v>
      </c>
    </row>
    <row r="764" customFormat="false" ht="12.75" hidden="false" customHeight="false" outlineLevel="0" collapsed="false">
      <c r="A764" s="265" t="s">
        <v>3008</v>
      </c>
      <c r="B764" s="0" t="s">
        <v>3009</v>
      </c>
      <c r="C764" s="266" t="n">
        <v>59.827</v>
      </c>
      <c r="D764" s="0" t="s">
        <v>3010</v>
      </c>
      <c r="E764" s="266" t="n">
        <v>59.797</v>
      </c>
      <c r="F764" s="251" t="s">
        <v>734</v>
      </c>
      <c r="G764" s="252" t="s">
        <v>735</v>
      </c>
    </row>
    <row r="765" customFormat="false" ht="12.75" hidden="false" customHeight="false" outlineLevel="0" collapsed="false">
      <c r="A765" s="265" t="s">
        <v>3011</v>
      </c>
      <c r="B765" s="0" t="s">
        <v>3012</v>
      </c>
      <c r="C765" s="266" t="n">
        <v>57.399</v>
      </c>
      <c r="D765" s="0" t="s">
        <v>3013</v>
      </c>
      <c r="E765" s="266" t="n">
        <v>58.937</v>
      </c>
      <c r="F765" s="251" t="s">
        <v>727</v>
      </c>
      <c r="G765" s="252" t="n">
        <v>9930</v>
      </c>
    </row>
    <row r="766" customFormat="false" ht="12.75" hidden="false" customHeight="false" outlineLevel="0" collapsed="false">
      <c r="A766" s="265" t="s">
        <v>3014</v>
      </c>
      <c r="B766" s="0" t="s">
        <v>2418</v>
      </c>
      <c r="C766" s="266" t="n">
        <v>58.937</v>
      </c>
      <c r="D766" s="0" t="s">
        <v>2419</v>
      </c>
      <c r="E766" s="266" t="n">
        <v>59.411</v>
      </c>
      <c r="F766" s="251" t="s">
        <v>734</v>
      </c>
      <c r="G766" s="252" t="s">
        <v>735</v>
      </c>
    </row>
    <row r="767" customFormat="false" ht="12.75" hidden="false" customHeight="false" outlineLevel="0" collapsed="false">
      <c r="A767" s="265" t="s">
        <v>3015</v>
      </c>
      <c r="B767" s="0" t="s">
        <v>3016</v>
      </c>
      <c r="C767" s="266" t="n">
        <v>59.993</v>
      </c>
      <c r="D767" s="0" t="s">
        <v>3017</v>
      </c>
      <c r="E767" s="266" t="n">
        <v>59.732</v>
      </c>
      <c r="F767" s="251" t="s">
        <v>727</v>
      </c>
      <c r="G767" s="252" t="n">
        <v>9930</v>
      </c>
    </row>
    <row r="768" customFormat="false" ht="12.75" hidden="false" customHeight="false" outlineLevel="0" collapsed="false">
      <c r="A768" s="265" t="s">
        <v>3018</v>
      </c>
      <c r="B768" s="0" t="s">
        <v>3019</v>
      </c>
      <c r="C768" s="266" t="n">
        <v>60.169</v>
      </c>
      <c r="D768" s="0" t="s">
        <v>3020</v>
      </c>
      <c r="E768" s="266" t="n">
        <v>59.691</v>
      </c>
      <c r="F768" s="251" t="s">
        <v>727</v>
      </c>
      <c r="G768" s="252" t="n">
        <v>9930</v>
      </c>
    </row>
    <row r="769" customFormat="false" ht="12.75" hidden="false" customHeight="false" outlineLevel="0" collapsed="false">
      <c r="A769" s="265" t="s">
        <v>3021</v>
      </c>
      <c r="B769" s="0" t="s">
        <v>3022</v>
      </c>
      <c r="C769" s="266" t="n">
        <v>60.173</v>
      </c>
      <c r="D769" s="0" t="s">
        <v>3023</v>
      </c>
      <c r="E769" s="266" t="n">
        <v>58.034</v>
      </c>
      <c r="F769" s="251" t="s">
        <v>727</v>
      </c>
      <c r="G769" s="252" t="n">
        <v>9930</v>
      </c>
    </row>
    <row r="770" customFormat="false" ht="12.75" hidden="false" customHeight="false" outlineLevel="0" collapsed="false">
      <c r="A770" s="265" t="s">
        <v>3024</v>
      </c>
      <c r="B770" s="0" t="s">
        <v>3025</v>
      </c>
      <c r="C770" s="266" t="n">
        <v>59.91</v>
      </c>
      <c r="D770" s="0" t="s">
        <v>3026</v>
      </c>
      <c r="E770" s="266" t="n">
        <v>59.976</v>
      </c>
      <c r="F770" s="251" t="s">
        <v>734</v>
      </c>
      <c r="G770" s="252" t="s">
        <v>735</v>
      </c>
    </row>
    <row r="771" customFormat="false" ht="12.75" hidden="false" customHeight="false" outlineLevel="0" collapsed="false">
      <c r="A771" s="265" t="s">
        <v>3027</v>
      </c>
      <c r="B771" s="0" t="s">
        <v>3028</v>
      </c>
      <c r="C771" s="266" t="n">
        <v>58.709</v>
      </c>
      <c r="D771" s="0" t="s">
        <v>3029</v>
      </c>
      <c r="E771" s="266" t="n">
        <v>57.866</v>
      </c>
      <c r="F771" s="251" t="s">
        <v>727</v>
      </c>
      <c r="G771" s="252" t="n">
        <v>9930</v>
      </c>
    </row>
    <row r="772" customFormat="false" ht="12.75" hidden="false" customHeight="false" outlineLevel="0" collapsed="false">
      <c r="A772" s="265" t="s">
        <v>3030</v>
      </c>
      <c r="B772" s="0" t="s">
        <v>3031</v>
      </c>
      <c r="C772" s="266" t="n">
        <v>60.046</v>
      </c>
      <c r="D772" s="0" t="s">
        <v>3032</v>
      </c>
      <c r="E772" s="266" t="n">
        <v>60.214</v>
      </c>
      <c r="F772" s="251" t="s">
        <v>734</v>
      </c>
      <c r="G772" s="252" t="s">
        <v>735</v>
      </c>
    </row>
    <row r="773" customFormat="false" ht="12.75" hidden="false" customHeight="false" outlineLevel="0" collapsed="false">
      <c r="A773" s="265" t="s">
        <v>3033</v>
      </c>
      <c r="B773" s="0" t="s">
        <v>3034</v>
      </c>
      <c r="C773" s="266" t="n">
        <v>59.91</v>
      </c>
      <c r="D773" s="0" t="s">
        <v>3035</v>
      </c>
      <c r="E773" s="266" t="n">
        <v>58.039</v>
      </c>
      <c r="F773" s="251" t="s">
        <v>734</v>
      </c>
      <c r="G773" s="252" t="s">
        <v>735</v>
      </c>
    </row>
    <row r="774" customFormat="false" ht="12.75" hidden="false" customHeight="false" outlineLevel="0" collapsed="false">
      <c r="A774" s="265" t="s">
        <v>3036</v>
      </c>
      <c r="B774" s="0" t="s">
        <v>3037</v>
      </c>
      <c r="C774" s="266" t="n">
        <v>60.624</v>
      </c>
      <c r="D774" s="0" t="s">
        <v>3038</v>
      </c>
      <c r="E774" s="266" t="n">
        <v>60.159</v>
      </c>
      <c r="F774" s="251" t="s">
        <v>727</v>
      </c>
      <c r="G774" s="252" t="n">
        <v>9930</v>
      </c>
    </row>
    <row r="775" customFormat="false" ht="12.75" hidden="false" customHeight="false" outlineLevel="0" collapsed="false">
      <c r="A775" s="265" t="s">
        <v>3039</v>
      </c>
      <c r="B775" s="0" t="s">
        <v>3040</v>
      </c>
      <c r="C775" s="266" t="n">
        <v>60.249</v>
      </c>
      <c r="D775" s="0" t="s">
        <v>3041</v>
      </c>
      <c r="E775" s="266" t="n">
        <v>59.198</v>
      </c>
      <c r="F775" s="251" t="s">
        <v>734</v>
      </c>
      <c r="G775" s="252" t="s">
        <v>735</v>
      </c>
    </row>
    <row r="776" customFormat="false" ht="12.75" hidden="false" customHeight="false" outlineLevel="0" collapsed="false">
      <c r="A776" s="265" t="s">
        <v>3042</v>
      </c>
      <c r="B776" s="0" t="s">
        <v>3043</v>
      </c>
      <c r="C776" s="266" t="n">
        <v>60.474</v>
      </c>
      <c r="D776" s="0" t="s">
        <v>3044</v>
      </c>
      <c r="E776" s="266" t="n">
        <v>60.004</v>
      </c>
      <c r="F776" s="251" t="s">
        <v>727</v>
      </c>
      <c r="G776" s="252" t="n">
        <v>9930</v>
      </c>
    </row>
    <row r="777" customFormat="false" ht="12.75" hidden="false" customHeight="false" outlineLevel="0" collapsed="false">
      <c r="A777" s="265" t="s">
        <v>3045</v>
      </c>
      <c r="B777" s="0" t="s">
        <v>3046</v>
      </c>
      <c r="C777" s="266" t="n">
        <v>57.585</v>
      </c>
      <c r="D777" s="0" t="s">
        <v>3047</v>
      </c>
      <c r="E777" s="266" t="n">
        <v>60.051</v>
      </c>
      <c r="F777" s="251" t="s">
        <v>727</v>
      </c>
      <c r="G777" s="267" t="s">
        <v>778</v>
      </c>
    </row>
    <row r="778" customFormat="false" ht="12.75" hidden="false" customHeight="false" outlineLevel="0" collapsed="false">
      <c r="A778" s="265" t="s">
        <v>3048</v>
      </c>
      <c r="B778" s="0" t="s">
        <v>3049</v>
      </c>
      <c r="C778" s="266" t="n">
        <v>59.817</v>
      </c>
      <c r="D778" s="0" t="s">
        <v>3050</v>
      </c>
      <c r="E778" s="266" t="n">
        <v>60.08</v>
      </c>
      <c r="F778" s="251" t="s">
        <v>734</v>
      </c>
      <c r="G778" s="252" t="s">
        <v>735</v>
      </c>
    </row>
    <row r="779" customFormat="false" ht="12.75" hidden="false" customHeight="false" outlineLevel="0" collapsed="false">
      <c r="A779" s="265" t="s">
        <v>3051</v>
      </c>
      <c r="B779" s="0" t="s">
        <v>3052</v>
      </c>
      <c r="C779" s="266" t="n">
        <v>60.219</v>
      </c>
      <c r="D779" s="0" t="s">
        <v>3053</v>
      </c>
      <c r="E779" s="266" t="n">
        <v>60.208</v>
      </c>
      <c r="F779" s="251" t="s">
        <v>734</v>
      </c>
      <c r="G779" s="252" t="s">
        <v>735</v>
      </c>
    </row>
    <row r="780" customFormat="false" ht="12.75" hidden="false" customHeight="false" outlineLevel="0" collapsed="false">
      <c r="A780" s="265" t="s">
        <v>3054</v>
      </c>
      <c r="B780" s="0" t="s">
        <v>3055</v>
      </c>
      <c r="C780" s="266" t="n">
        <v>60.145</v>
      </c>
      <c r="D780" s="0" t="s">
        <v>3056</v>
      </c>
      <c r="E780" s="266" t="n">
        <v>59.42</v>
      </c>
      <c r="F780" s="251" t="s">
        <v>734</v>
      </c>
      <c r="G780" s="252" t="s">
        <v>735</v>
      </c>
    </row>
    <row r="781" customFormat="false" ht="12.75" hidden="false" customHeight="false" outlineLevel="0" collapsed="false">
      <c r="A781" s="265" t="s">
        <v>3057</v>
      </c>
      <c r="B781" s="0" t="s">
        <v>3058</v>
      </c>
      <c r="C781" s="266" t="n">
        <v>60.008</v>
      </c>
      <c r="D781" s="0" t="s">
        <v>3059</v>
      </c>
      <c r="E781" s="266" t="n">
        <v>59.381</v>
      </c>
      <c r="F781" s="251" t="s">
        <v>727</v>
      </c>
      <c r="G781" s="252" t="n">
        <v>9930</v>
      </c>
    </row>
    <row r="782" customFormat="false" ht="12.75" hidden="false" customHeight="false" outlineLevel="0" collapsed="false">
      <c r="A782" s="265" t="s">
        <v>3060</v>
      </c>
      <c r="B782" s="0" t="s">
        <v>3061</v>
      </c>
      <c r="C782" s="266" t="n">
        <v>59.338</v>
      </c>
      <c r="D782" s="0" t="s">
        <v>3062</v>
      </c>
      <c r="E782" s="266" t="n">
        <v>59.619</v>
      </c>
      <c r="F782" s="251" t="s">
        <v>727</v>
      </c>
      <c r="G782" s="252" t="n">
        <v>9930</v>
      </c>
    </row>
    <row r="783" customFormat="false" ht="12.75" hidden="false" customHeight="false" outlineLevel="0" collapsed="false">
      <c r="A783" s="265" t="s">
        <v>3063</v>
      </c>
      <c r="B783" s="0" t="s">
        <v>3064</v>
      </c>
      <c r="C783" s="266" t="n">
        <v>59.82</v>
      </c>
      <c r="D783" s="0" t="s">
        <v>3065</v>
      </c>
      <c r="E783" s="266" t="n">
        <v>60.06</v>
      </c>
      <c r="F783" s="251" t="s">
        <v>734</v>
      </c>
      <c r="G783" s="252" t="s">
        <v>735</v>
      </c>
    </row>
    <row r="784" customFormat="false" ht="12.75" hidden="false" customHeight="false" outlineLevel="0" collapsed="false">
      <c r="A784" s="265" t="s">
        <v>3066</v>
      </c>
      <c r="B784" s="0" t="s">
        <v>3067</v>
      </c>
      <c r="C784" s="266" t="n">
        <v>60.469</v>
      </c>
      <c r="D784" s="0" t="s">
        <v>3068</v>
      </c>
      <c r="E784" s="266" t="n">
        <v>60.134</v>
      </c>
      <c r="F784" s="251" t="s">
        <v>734</v>
      </c>
      <c r="G784" s="252" t="s">
        <v>735</v>
      </c>
    </row>
    <row r="785" customFormat="false" ht="12.75" hidden="false" customHeight="false" outlineLevel="0" collapsed="false">
      <c r="A785" s="265" t="s">
        <v>3069</v>
      </c>
      <c r="B785" s="0" t="s">
        <v>3070</v>
      </c>
      <c r="C785" s="266" t="n">
        <v>58.729</v>
      </c>
      <c r="D785" s="0" t="s">
        <v>3071</v>
      </c>
      <c r="E785" s="266" t="n">
        <v>58.047</v>
      </c>
      <c r="F785" s="251" t="s">
        <v>727</v>
      </c>
      <c r="G785" s="252" t="n">
        <v>9930</v>
      </c>
    </row>
    <row r="786" customFormat="false" ht="12.75" hidden="false" customHeight="false" outlineLevel="0" collapsed="false">
      <c r="A786" s="265" t="s">
        <v>3072</v>
      </c>
      <c r="B786" s="0" t="s">
        <v>3073</v>
      </c>
      <c r="C786" s="266" t="n">
        <v>59.779</v>
      </c>
      <c r="D786" s="0" t="s">
        <v>3074</v>
      </c>
      <c r="E786" s="266" t="n">
        <v>58.629</v>
      </c>
      <c r="F786" s="251" t="s">
        <v>734</v>
      </c>
      <c r="G786" s="252" t="s">
        <v>735</v>
      </c>
    </row>
    <row r="787" customFormat="false" ht="12.75" hidden="false" customHeight="false" outlineLevel="0" collapsed="false">
      <c r="A787" s="265" t="s">
        <v>3075</v>
      </c>
      <c r="B787" s="0" t="s">
        <v>3076</v>
      </c>
      <c r="C787" s="266" t="n">
        <v>60.58</v>
      </c>
      <c r="D787" s="0" t="s">
        <v>3077</v>
      </c>
      <c r="E787" s="266" t="n">
        <v>59.609</v>
      </c>
      <c r="F787" s="251" t="s">
        <v>734</v>
      </c>
      <c r="G787" s="252" t="s">
        <v>735</v>
      </c>
    </row>
    <row r="788" customFormat="false" ht="12.75" hidden="false" customHeight="false" outlineLevel="0" collapsed="false">
      <c r="A788" s="265" t="s">
        <v>3078</v>
      </c>
      <c r="B788" s="0" t="s">
        <v>3079</v>
      </c>
      <c r="C788" s="266" t="n">
        <v>60.227</v>
      </c>
      <c r="D788" s="0" t="s">
        <v>3080</v>
      </c>
      <c r="E788" s="266" t="n">
        <v>59.438</v>
      </c>
      <c r="F788" s="251" t="s">
        <v>734</v>
      </c>
      <c r="G788" s="252" t="s">
        <v>735</v>
      </c>
    </row>
    <row r="789" customFormat="false" ht="12.75" hidden="false" customHeight="false" outlineLevel="0" collapsed="false">
      <c r="A789" s="265" t="s">
        <v>3081</v>
      </c>
      <c r="B789" s="0" t="s">
        <v>3082</v>
      </c>
      <c r="C789" s="266" t="n">
        <v>60.149</v>
      </c>
      <c r="D789" s="0" t="s">
        <v>3083</v>
      </c>
      <c r="E789" s="266" t="n">
        <v>59.371</v>
      </c>
      <c r="F789" s="251" t="s">
        <v>727</v>
      </c>
      <c r="G789" s="267" t="s">
        <v>778</v>
      </c>
    </row>
    <row r="790" customFormat="false" ht="12.75" hidden="false" customHeight="false" outlineLevel="0" collapsed="false">
      <c r="A790" s="265" t="s">
        <v>3084</v>
      </c>
      <c r="B790" s="0" t="s">
        <v>3085</v>
      </c>
      <c r="C790" s="266" t="n">
        <v>58.965</v>
      </c>
      <c r="D790" s="0" t="s">
        <v>3086</v>
      </c>
      <c r="E790" s="266" t="n">
        <v>58.973</v>
      </c>
      <c r="F790" s="251" t="s">
        <v>734</v>
      </c>
      <c r="G790" s="252" t="s">
        <v>735</v>
      </c>
    </row>
    <row r="791" customFormat="false" ht="12.75" hidden="false" customHeight="false" outlineLevel="0" collapsed="false">
      <c r="A791" s="265" t="s">
        <v>3087</v>
      </c>
      <c r="B791" s="0" t="s">
        <v>3088</v>
      </c>
      <c r="C791" s="266" t="n">
        <v>59.649</v>
      </c>
      <c r="D791" s="0" t="s">
        <v>3089</v>
      </c>
      <c r="E791" s="266" t="n">
        <v>59.903</v>
      </c>
      <c r="F791" s="251" t="s">
        <v>734</v>
      </c>
      <c r="G791" s="252" t="s">
        <v>735</v>
      </c>
    </row>
    <row r="792" customFormat="false" ht="12.75" hidden="false" customHeight="false" outlineLevel="0" collapsed="false">
      <c r="A792" s="265" t="s">
        <v>3090</v>
      </c>
      <c r="B792" s="0" t="s">
        <v>3091</v>
      </c>
      <c r="C792" s="266" t="n">
        <v>59.957</v>
      </c>
      <c r="D792" s="0" t="s">
        <v>3092</v>
      </c>
      <c r="E792" s="266" t="n">
        <v>60.474</v>
      </c>
      <c r="F792" s="251" t="s">
        <v>734</v>
      </c>
      <c r="G792" s="252" t="s">
        <v>735</v>
      </c>
    </row>
    <row r="793" customFormat="false" ht="12.75" hidden="false" customHeight="false" outlineLevel="0" collapsed="false">
      <c r="A793" s="265" t="s">
        <v>3093</v>
      </c>
      <c r="B793" s="0" t="s">
        <v>3094</v>
      </c>
      <c r="C793" s="266" t="n">
        <v>60.52</v>
      </c>
      <c r="D793" s="0" t="s">
        <v>3095</v>
      </c>
      <c r="E793" s="266" t="n">
        <v>60.059</v>
      </c>
      <c r="F793" s="251" t="s">
        <v>734</v>
      </c>
      <c r="G793" s="252" t="s">
        <v>735</v>
      </c>
    </row>
    <row r="794" customFormat="false" ht="12.75" hidden="false" customHeight="false" outlineLevel="0" collapsed="false">
      <c r="A794" s="265" t="s">
        <v>3096</v>
      </c>
      <c r="B794" s="0" t="s">
        <v>3097</v>
      </c>
      <c r="C794" s="266" t="n">
        <v>59.874</v>
      </c>
      <c r="D794" s="0" t="s">
        <v>3098</v>
      </c>
      <c r="E794" s="266" t="n">
        <v>60.263</v>
      </c>
      <c r="F794" s="251" t="s">
        <v>734</v>
      </c>
      <c r="G794" s="252" t="s">
        <v>735</v>
      </c>
    </row>
    <row r="795" customFormat="false" ht="12.75" hidden="false" customHeight="false" outlineLevel="0" collapsed="false">
      <c r="A795" s="265" t="s">
        <v>3099</v>
      </c>
      <c r="B795" s="0" t="s">
        <v>3100</v>
      </c>
      <c r="C795" s="266" t="n">
        <v>59.38</v>
      </c>
      <c r="D795" s="0" t="s">
        <v>3101</v>
      </c>
      <c r="E795" s="266" t="n">
        <v>60.249</v>
      </c>
      <c r="F795" s="251" t="s">
        <v>734</v>
      </c>
      <c r="G795" s="252" t="s">
        <v>735</v>
      </c>
    </row>
    <row r="796" customFormat="false" ht="12.75" hidden="false" customHeight="false" outlineLevel="0" collapsed="false">
      <c r="A796" s="265" t="s">
        <v>3102</v>
      </c>
      <c r="B796" s="0" t="s">
        <v>3103</v>
      </c>
      <c r="C796" s="266" t="n">
        <v>59.492</v>
      </c>
      <c r="D796" s="0" t="s">
        <v>3104</v>
      </c>
      <c r="E796" s="266" t="n">
        <v>58.892</v>
      </c>
      <c r="F796" s="251" t="s">
        <v>727</v>
      </c>
      <c r="G796" s="252" t="n">
        <v>9930</v>
      </c>
    </row>
    <row r="797" customFormat="false" ht="12.75" hidden="false" customHeight="false" outlineLevel="0" collapsed="false">
      <c r="A797" s="265" t="s">
        <v>3105</v>
      </c>
      <c r="B797" s="0" t="s">
        <v>3106</v>
      </c>
      <c r="C797" s="266" t="n">
        <v>59.345</v>
      </c>
      <c r="D797" s="0" t="s">
        <v>3107</v>
      </c>
      <c r="E797" s="266" t="n">
        <v>59.877</v>
      </c>
      <c r="F797" s="251" t="s">
        <v>727</v>
      </c>
      <c r="G797" s="252" t="n">
        <v>9930</v>
      </c>
    </row>
    <row r="798" customFormat="false" ht="12.75" hidden="false" customHeight="false" outlineLevel="0" collapsed="false">
      <c r="A798" s="265" t="s">
        <v>3108</v>
      </c>
      <c r="B798" s="0" t="s">
        <v>3109</v>
      </c>
      <c r="C798" s="266" t="n">
        <v>60.195</v>
      </c>
      <c r="D798" s="0" t="s">
        <v>3110</v>
      </c>
      <c r="E798" s="266" t="n">
        <v>60.517</v>
      </c>
      <c r="F798" s="251" t="s">
        <v>734</v>
      </c>
      <c r="G798" s="252" t="s">
        <v>735</v>
      </c>
    </row>
    <row r="799" customFormat="false" ht="12.75" hidden="false" customHeight="false" outlineLevel="0" collapsed="false">
      <c r="A799" s="265" t="s">
        <v>3111</v>
      </c>
      <c r="B799" s="0" t="s">
        <v>3112</v>
      </c>
      <c r="C799" s="266" t="n">
        <v>59.95</v>
      </c>
      <c r="D799" s="0" t="s">
        <v>3113</v>
      </c>
      <c r="E799" s="266" t="n">
        <v>60.11</v>
      </c>
      <c r="F799" s="251" t="s">
        <v>734</v>
      </c>
      <c r="G799" s="252" t="s">
        <v>735</v>
      </c>
    </row>
    <row r="800" customFormat="false" ht="12.75" hidden="false" customHeight="false" outlineLevel="0" collapsed="false">
      <c r="A800" s="265" t="s">
        <v>3114</v>
      </c>
      <c r="B800" s="0" t="s">
        <v>3115</v>
      </c>
      <c r="C800" s="266" t="n">
        <v>60.863</v>
      </c>
      <c r="D800" s="0" t="s">
        <v>3116</v>
      </c>
      <c r="E800" s="266" t="n">
        <v>58.597</v>
      </c>
      <c r="F800" s="251" t="s">
        <v>727</v>
      </c>
      <c r="G800" s="252" t="n">
        <v>9930</v>
      </c>
    </row>
    <row r="801" customFormat="false" ht="12.75" hidden="false" customHeight="false" outlineLevel="0" collapsed="false">
      <c r="A801" s="265" t="s">
        <v>3117</v>
      </c>
      <c r="B801" s="0" t="s">
        <v>3118</v>
      </c>
      <c r="C801" s="266" t="n">
        <v>60.534</v>
      </c>
      <c r="D801" s="0" t="s">
        <v>3119</v>
      </c>
      <c r="E801" s="266" t="n">
        <v>60.129</v>
      </c>
      <c r="F801" s="251" t="s">
        <v>727</v>
      </c>
      <c r="G801" s="252" t="n">
        <v>9930</v>
      </c>
    </row>
    <row r="802" customFormat="false" ht="12.75" hidden="false" customHeight="false" outlineLevel="0" collapsed="false">
      <c r="A802" s="265" t="s">
        <v>3120</v>
      </c>
      <c r="B802" s="0" t="s">
        <v>3121</v>
      </c>
      <c r="C802" s="266" t="n">
        <v>59.811</v>
      </c>
      <c r="D802" s="0" t="s">
        <v>3122</v>
      </c>
      <c r="E802" s="266" t="n">
        <v>59.273</v>
      </c>
      <c r="F802" s="251" t="s">
        <v>727</v>
      </c>
      <c r="G802" s="252" t="n">
        <v>9930</v>
      </c>
    </row>
    <row r="803" customFormat="false" ht="12.75" hidden="false" customHeight="false" outlineLevel="0" collapsed="false">
      <c r="A803" s="265" t="s">
        <v>3123</v>
      </c>
      <c r="B803" s="0" t="s">
        <v>3124</v>
      </c>
      <c r="C803" s="266" t="n">
        <v>59.831</v>
      </c>
      <c r="D803" s="0" t="s">
        <v>3125</v>
      </c>
      <c r="E803" s="266" t="n">
        <v>58.986</v>
      </c>
      <c r="F803" s="251" t="s">
        <v>727</v>
      </c>
      <c r="G803" s="252" t="n">
        <v>9930</v>
      </c>
    </row>
    <row r="804" customFormat="false" ht="12.75" hidden="false" customHeight="false" outlineLevel="0" collapsed="false">
      <c r="A804" s="265" t="s">
        <v>3126</v>
      </c>
      <c r="B804" s="0" t="s">
        <v>3127</v>
      </c>
      <c r="C804" s="266" t="n">
        <v>59.813</v>
      </c>
      <c r="D804" s="0" t="s">
        <v>3128</v>
      </c>
      <c r="E804" s="266" t="n">
        <v>60.214</v>
      </c>
      <c r="F804" s="251" t="s">
        <v>727</v>
      </c>
      <c r="G804" s="252" t="n">
        <v>9930</v>
      </c>
    </row>
    <row r="805" customFormat="false" ht="12.75" hidden="false" customHeight="false" outlineLevel="0" collapsed="false">
      <c r="A805" s="265" t="s">
        <v>3129</v>
      </c>
      <c r="B805" s="0" t="s">
        <v>3130</v>
      </c>
      <c r="C805" s="266" t="n">
        <v>59.955</v>
      </c>
      <c r="D805" s="0" t="s">
        <v>3131</v>
      </c>
      <c r="E805" s="266" t="n">
        <v>60.301</v>
      </c>
      <c r="F805" s="251" t="s">
        <v>734</v>
      </c>
      <c r="G805" s="252" t="s">
        <v>735</v>
      </c>
    </row>
    <row r="806" customFormat="false" ht="12.75" hidden="false" customHeight="false" outlineLevel="0" collapsed="false">
      <c r="A806" s="265" t="s">
        <v>3132</v>
      </c>
      <c r="B806" s="0" t="s">
        <v>3133</v>
      </c>
      <c r="C806" s="266" t="n">
        <v>60.145</v>
      </c>
      <c r="D806" s="0" t="s">
        <v>3134</v>
      </c>
      <c r="E806" s="266" t="n">
        <v>59.464</v>
      </c>
      <c r="F806" s="251" t="s">
        <v>734</v>
      </c>
      <c r="G806" s="252" t="s">
        <v>735</v>
      </c>
    </row>
    <row r="807" customFormat="false" ht="12.75" hidden="false" customHeight="false" outlineLevel="0" collapsed="false">
      <c r="A807" s="265" t="s">
        <v>3135</v>
      </c>
      <c r="B807" s="0" t="s">
        <v>3136</v>
      </c>
      <c r="C807" s="266" t="n">
        <v>57.672</v>
      </c>
      <c r="D807" s="0" t="s">
        <v>3137</v>
      </c>
      <c r="E807" s="266" t="n">
        <v>60.111</v>
      </c>
      <c r="F807" s="251" t="s">
        <v>727</v>
      </c>
      <c r="G807" s="252" t="n">
        <v>9930</v>
      </c>
    </row>
    <row r="808" customFormat="false" ht="12.75" hidden="false" customHeight="false" outlineLevel="0" collapsed="false">
      <c r="A808" s="265" t="s">
        <v>3138</v>
      </c>
      <c r="B808" s="0" t="s">
        <v>3139</v>
      </c>
      <c r="C808" s="266" t="n">
        <v>60.039</v>
      </c>
      <c r="D808" s="0" t="s">
        <v>3140</v>
      </c>
      <c r="E808" s="266" t="n">
        <v>60.154</v>
      </c>
      <c r="F808" s="251" t="s">
        <v>734</v>
      </c>
      <c r="G808" s="252" t="s">
        <v>735</v>
      </c>
    </row>
    <row r="809" customFormat="false" ht="12.75" hidden="false" customHeight="false" outlineLevel="0" collapsed="false">
      <c r="A809" s="265" t="s">
        <v>3141</v>
      </c>
      <c r="B809" s="0" t="s">
        <v>3142</v>
      </c>
      <c r="C809" s="266" t="n">
        <v>59.429</v>
      </c>
      <c r="D809" s="0" t="s">
        <v>3143</v>
      </c>
      <c r="E809" s="266" t="n">
        <v>59.565</v>
      </c>
      <c r="F809" s="251" t="s">
        <v>727</v>
      </c>
      <c r="G809" s="252" t="n">
        <v>9930</v>
      </c>
    </row>
    <row r="810" customFormat="false" ht="12.75" hidden="false" customHeight="false" outlineLevel="0" collapsed="false">
      <c r="A810" s="265" t="s">
        <v>3144</v>
      </c>
      <c r="B810" s="0" t="s">
        <v>3145</v>
      </c>
      <c r="C810" s="266" t="n">
        <v>59.952</v>
      </c>
      <c r="D810" s="0" t="s">
        <v>3146</v>
      </c>
      <c r="E810" s="266" t="n">
        <v>58.816</v>
      </c>
      <c r="F810" s="251" t="s">
        <v>734</v>
      </c>
      <c r="G810" s="252" t="s">
        <v>735</v>
      </c>
    </row>
    <row r="811" customFormat="false" ht="12.75" hidden="false" customHeight="false" outlineLevel="0" collapsed="false">
      <c r="A811" s="265" t="s">
        <v>3147</v>
      </c>
      <c r="B811" s="0" t="s">
        <v>3148</v>
      </c>
      <c r="C811" s="266" t="n">
        <v>60.044</v>
      </c>
      <c r="D811" s="0" t="s">
        <v>3149</v>
      </c>
      <c r="E811" s="266" t="n">
        <v>59.911</v>
      </c>
      <c r="F811" s="251" t="s">
        <v>734</v>
      </c>
      <c r="G811" s="252" t="s">
        <v>735</v>
      </c>
    </row>
    <row r="812" customFormat="false" ht="12.75" hidden="false" customHeight="false" outlineLevel="0" collapsed="false">
      <c r="A812" s="265" t="s">
        <v>3150</v>
      </c>
      <c r="B812" s="0" t="s">
        <v>3151</v>
      </c>
      <c r="C812" s="266" t="n">
        <v>59.831</v>
      </c>
      <c r="D812" s="0" t="s">
        <v>3152</v>
      </c>
      <c r="E812" s="266" t="n">
        <v>60.081</v>
      </c>
      <c r="F812" s="251" t="s">
        <v>734</v>
      </c>
      <c r="G812" s="252" t="s">
        <v>735</v>
      </c>
    </row>
    <row r="813" customFormat="false" ht="12.75" hidden="false" customHeight="false" outlineLevel="0" collapsed="false">
      <c r="A813" s="265" t="s">
        <v>3153</v>
      </c>
      <c r="B813" s="0" t="s">
        <v>3154</v>
      </c>
      <c r="C813" s="266" t="n">
        <v>58.668</v>
      </c>
      <c r="D813" s="0" t="s">
        <v>3155</v>
      </c>
      <c r="E813" s="266" t="n">
        <v>57.806</v>
      </c>
      <c r="F813" s="251" t="s">
        <v>727</v>
      </c>
      <c r="G813" s="252" t="n">
        <v>9930</v>
      </c>
    </row>
    <row r="814" customFormat="false" ht="12.75" hidden="false" customHeight="false" outlineLevel="0" collapsed="false">
      <c r="A814" s="265" t="s">
        <v>3156</v>
      </c>
      <c r="B814" s="0" t="s">
        <v>3157</v>
      </c>
      <c r="C814" s="266" t="n">
        <v>60.011</v>
      </c>
      <c r="D814" s="0" t="s">
        <v>3158</v>
      </c>
      <c r="E814" s="266" t="n">
        <v>60.074</v>
      </c>
      <c r="F814" s="251" t="s">
        <v>727</v>
      </c>
      <c r="G814" s="252" t="n">
        <v>9930</v>
      </c>
    </row>
    <row r="815" customFormat="false" ht="12.75" hidden="false" customHeight="false" outlineLevel="0" collapsed="false">
      <c r="A815" s="265" t="s">
        <v>3159</v>
      </c>
      <c r="B815" s="0" t="s">
        <v>3160</v>
      </c>
      <c r="C815" s="266" t="n">
        <v>59.978</v>
      </c>
      <c r="D815" s="0" t="s">
        <v>3161</v>
      </c>
      <c r="E815" s="266" t="n">
        <v>58.884</v>
      </c>
      <c r="F815" s="251" t="s">
        <v>734</v>
      </c>
      <c r="G815" s="252" t="s">
        <v>735</v>
      </c>
    </row>
    <row r="816" customFormat="false" ht="12.75" hidden="false" customHeight="false" outlineLevel="0" collapsed="false">
      <c r="A816" s="265" t="s">
        <v>3162</v>
      </c>
      <c r="B816" s="0" t="s">
        <v>3163</v>
      </c>
      <c r="C816" s="266" t="n">
        <v>58.254</v>
      </c>
      <c r="D816" s="0" t="s">
        <v>3164</v>
      </c>
      <c r="E816" s="266" t="n">
        <v>60.241</v>
      </c>
      <c r="F816" s="251" t="s">
        <v>734</v>
      </c>
      <c r="G816" s="252" t="s">
        <v>735</v>
      </c>
    </row>
    <row r="817" customFormat="false" ht="12.75" hidden="false" customHeight="false" outlineLevel="0" collapsed="false">
      <c r="A817" s="265" t="s">
        <v>3165</v>
      </c>
      <c r="B817" s="0" t="s">
        <v>3166</v>
      </c>
      <c r="C817" s="266" t="n">
        <v>60.073</v>
      </c>
      <c r="D817" s="0" t="s">
        <v>3167</v>
      </c>
      <c r="E817" s="266" t="n">
        <v>59.205</v>
      </c>
      <c r="F817" s="251" t="s">
        <v>734</v>
      </c>
      <c r="G817" s="252" t="s">
        <v>735</v>
      </c>
    </row>
    <row r="818" customFormat="false" ht="12.75" hidden="false" customHeight="false" outlineLevel="0" collapsed="false">
      <c r="A818" s="265" t="s">
        <v>3168</v>
      </c>
      <c r="B818" s="0" t="s">
        <v>3169</v>
      </c>
      <c r="C818" s="266" t="n">
        <v>59.852</v>
      </c>
      <c r="D818" s="0" t="s">
        <v>3170</v>
      </c>
      <c r="E818" s="266" t="n">
        <v>60.17</v>
      </c>
      <c r="F818" s="251" t="s">
        <v>727</v>
      </c>
      <c r="G818" s="252" t="n">
        <v>9930</v>
      </c>
    </row>
    <row r="819" customFormat="false" ht="12.75" hidden="false" customHeight="false" outlineLevel="0" collapsed="false">
      <c r="A819" s="265" t="s">
        <v>3171</v>
      </c>
      <c r="B819" s="0" t="s">
        <v>3172</v>
      </c>
      <c r="C819" s="266" t="n">
        <v>59.708</v>
      </c>
      <c r="D819" s="0" t="s">
        <v>3173</v>
      </c>
      <c r="E819" s="266" t="n">
        <v>60.323</v>
      </c>
      <c r="F819" s="251" t="s">
        <v>734</v>
      </c>
      <c r="G819" s="252" t="s">
        <v>735</v>
      </c>
    </row>
    <row r="820" customFormat="false" ht="12.75" hidden="false" customHeight="false" outlineLevel="0" collapsed="false">
      <c r="A820" s="265" t="s">
        <v>3174</v>
      </c>
      <c r="B820" s="0" t="s">
        <v>3175</v>
      </c>
      <c r="C820" s="266" t="n">
        <v>59.292</v>
      </c>
      <c r="D820" s="0" t="s">
        <v>3176</v>
      </c>
      <c r="E820" s="266" t="n">
        <v>59.388</v>
      </c>
      <c r="F820" s="251" t="s">
        <v>727</v>
      </c>
      <c r="G820" s="252" t="n">
        <v>9930</v>
      </c>
    </row>
    <row r="821" customFormat="false" ht="12.75" hidden="false" customHeight="false" outlineLevel="0" collapsed="false">
      <c r="A821" s="265" t="s">
        <v>3177</v>
      </c>
      <c r="B821" s="0" t="s">
        <v>3178</v>
      </c>
      <c r="C821" s="266" t="n">
        <v>59.966</v>
      </c>
      <c r="D821" s="0" t="s">
        <v>3179</v>
      </c>
      <c r="E821" s="266" t="n">
        <v>60.321</v>
      </c>
      <c r="F821" s="251" t="s">
        <v>727</v>
      </c>
      <c r="G821" s="252" t="n">
        <v>9930</v>
      </c>
    </row>
    <row r="822" customFormat="false" ht="12.75" hidden="false" customHeight="false" outlineLevel="0" collapsed="false">
      <c r="A822" s="265" t="s">
        <v>3180</v>
      </c>
      <c r="B822" s="0" t="s">
        <v>3181</v>
      </c>
      <c r="C822" s="266" t="n">
        <v>59.7</v>
      </c>
      <c r="D822" s="0" t="s">
        <v>3182</v>
      </c>
      <c r="E822" s="266" t="n">
        <v>59.889</v>
      </c>
      <c r="F822" s="251" t="s">
        <v>727</v>
      </c>
      <c r="G822" s="252" t="n">
        <v>9930</v>
      </c>
    </row>
    <row r="823" customFormat="false" ht="12.75" hidden="false" customHeight="false" outlineLevel="0" collapsed="false">
      <c r="A823" s="265" t="s">
        <v>3183</v>
      </c>
      <c r="B823" s="0" t="s">
        <v>3184</v>
      </c>
      <c r="C823" s="266" t="n">
        <v>59.367</v>
      </c>
      <c r="D823" s="0" t="s">
        <v>3185</v>
      </c>
      <c r="E823" s="266" t="n">
        <v>59.564</v>
      </c>
      <c r="F823" s="251" t="s">
        <v>734</v>
      </c>
      <c r="G823" s="252" t="s">
        <v>735</v>
      </c>
    </row>
    <row r="824" customFormat="false" ht="12.75" hidden="false" customHeight="false" outlineLevel="0" collapsed="false">
      <c r="A824" s="265" t="s">
        <v>3186</v>
      </c>
      <c r="B824" s="0" t="s">
        <v>3187</v>
      </c>
      <c r="C824" s="266" t="n">
        <v>60.353</v>
      </c>
      <c r="D824" s="0" t="s">
        <v>3188</v>
      </c>
      <c r="E824" s="266" t="n">
        <v>59.564</v>
      </c>
      <c r="F824" s="251" t="s">
        <v>727</v>
      </c>
      <c r="G824" s="252" t="n">
        <v>9930</v>
      </c>
    </row>
    <row r="825" customFormat="false" ht="12.75" hidden="false" customHeight="false" outlineLevel="0" collapsed="false">
      <c r="A825" s="265" t="s">
        <v>3189</v>
      </c>
      <c r="B825" s="0" t="s">
        <v>3190</v>
      </c>
      <c r="C825" s="266" t="n">
        <v>57.964</v>
      </c>
      <c r="D825" s="0" t="s">
        <v>3191</v>
      </c>
      <c r="E825" s="266" t="n">
        <v>60.105</v>
      </c>
      <c r="F825" s="251" t="s">
        <v>727</v>
      </c>
      <c r="G825" s="267" t="s">
        <v>778</v>
      </c>
    </row>
    <row r="826" customFormat="false" ht="12.75" hidden="false" customHeight="false" outlineLevel="0" collapsed="false">
      <c r="A826" s="265" t="s">
        <v>3192</v>
      </c>
      <c r="B826" s="0" t="s">
        <v>3193</v>
      </c>
      <c r="C826" s="266" t="n">
        <v>59.943</v>
      </c>
      <c r="D826" s="0" t="s">
        <v>3194</v>
      </c>
      <c r="E826" s="266" t="n">
        <v>59.587</v>
      </c>
      <c r="F826" s="251" t="s">
        <v>734</v>
      </c>
      <c r="G826" s="252" t="s">
        <v>735</v>
      </c>
    </row>
    <row r="827" customFormat="false" ht="12.75" hidden="false" customHeight="false" outlineLevel="0" collapsed="false">
      <c r="A827" s="265" t="s">
        <v>3195</v>
      </c>
      <c r="B827" s="0" t="s">
        <v>3196</v>
      </c>
      <c r="C827" s="266" t="n">
        <v>58.882</v>
      </c>
      <c r="D827" s="0" t="s">
        <v>3197</v>
      </c>
      <c r="E827" s="266" t="n">
        <v>59.934</v>
      </c>
      <c r="F827" s="251" t="s">
        <v>734</v>
      </c>
      <c r="G827" s="252" t="s">
        <v>735</v>
      </c>
    </row>
    <row r="828" customFormat="false" ht="12.75" hidden="false" customHeight="false" outlineLevel="0" collapsed="false">
      <c r="A828" s="265" t="s">
        <v>3198</v>
      </c>
      <c r="B828" s="0" t="s">
        <v>3199</v>
      </c>
      <c r="C828" s="266" t="n">
        <v>57.242</v>
      </c>
      <c r="D828" s="0" t="s">
        <v>3200</v>
      </c>
      <c r="E828" s="266" t="n">
        <v>60.444</v>
      </c>
      <c r="F828" s="251" t="s">
        <v>727</v>
      </c>
      <c r="G828" s="252" t="n">
        <v>9930</v>
      </c>
    </row>
    <row r="829" customFormat="false" ht="12.75" hidden="false" customHeight="false" outlineLevel="0" collapsed="false">
      <c r="A829" s="265" t="s">
        <v>3201</v>
      </c>
      <c r="B829" s="0" t="s">
        <v>3202</v>
      </c>
      <c r="C829" s="266" t="n">
        <v>59.502</v>
      </c>
      <c r="D829" s="0" t="s">
        <v>3203</v>
      </c>
      <c r="E829" s="266" t="n">
        <v>59.067</v>
      </c>
      <c r="F829" s="251" t="s">
        <v>727</v>
      </c>
      <c r="G829" s="252" t="n">
        <v>9930</v>
      </c>
    </row>
    <row r="830" customFormat="false" ht="12.75" hidden="false" customHeight="false" outlineLevel="0" collapsed="false">
      <c r="A830" s="265" t="s">
        <v>3204</v>
      </c>
      <c r="B830" s="0" t="s">
        <v>3205</v>
      </c>
      <c r="C830" s="266" t="n">
        <v>58.849</v>
      </c>
      <c r="D830" s="0" t="s">
        <v>3206</v>
      </c>
      <c r="E830" s="266" t="n">
        <v>59.978</v>
      </c>
      <c r="F830" s="251" t="s">
        <v>734</v>
      </c>
      <c r="G830" s="252" t="s">
        <v>735</v>
      </c>
    </row>
    <row r="831" customFormat="false" ht="12.75" hidden="false" customHeight="false" outlineLevel="0" collapsed="false">
      <c r="A831" s="265" t="s">
        <v>3207</v>
      </c>
      <c r="B831" s="0" t="s">
        <v>3208</v>
      </c>
      <c r="C831" s="266" t="n">
        <v>59.95</v>
      </c>
      <c r="D831" s="0" t="s">
        <v>3209</v>
      </c>
      <c r="E831" s="266" t="n">
        <v>59.982</v>
      </c>
      <c r="F831" s="251" t="s">
        <v>734</v>
      </c>
      <c r="G831" s="252" t="s">
        <v>735</v>
      </c>
    </row>
    <row r="832" customFormat="false" ht="12.75" hidden="false" customHeight="false" outlineLevel="0" collapsed="false">
      <c r="A832" s="265" t="s">
        <v>3210</v>
      </c>
      <c r="B832" s="0" t="s">
        <v>3211</v>
      </c>
      <c r="C832" s="266" t="n">
        <v>59.737</v>
      </c>
      <c r="D832" s="0" t="s">
        <v>3212</v>
      </c>
      <c r="E832" s="266" t="n">
        <v>59.751</v>
      </c>
      <c r="F832" s="251" t="s">
        <v>727</v>
      </c>
      <c r="G832" s="252" t="n">
        <v>9930</v>
      </c>
    </row>
    <row r="833" customFormat="false" ht="12.75" hidden="false" customHeight="false" outlineLevel="0" collapsed="false">
      <c r="A833" s="265" t="s">
        <v>3213</v>
      </c>
      <c r="B833" s="0" t="s">
        <v>3214</v>
      </c>
      <c r="C833" s="266" t="n">
        <v>59.011</v>
      </c>
      <c r="D833" s="0" t="s">
        <v>3215</v>
      </c>
      <c r="E833" s="266" t="n">
        <v>60.037</v>
      </c>
      <c r="F833" s="251" t="s">
        <v>727</v>
      </c>
      <c r="G833" s="252" t="n">
        <v>9930</v>
      </c>
    </row>
    <row r="834" customFormat="false" ht="12.75" hidden="false" customHeight="false" outlineLevel="0" collapsed="false">
      <c r="A834" s="265" t="s">
        <v>3216</v>
      </c>
      <c r="B834" s="0" t="s">
        <v>3217</v>
      </c>
      <c r="C834" s="266" t="n">
        <v>59.682</v>
      </c>
      <c r="D834" s="0" t="s">
        <v>3218</v>
      </c>
      <c r="E834" s="266" t="n">
        <v>58.272</v>
      </c>
      <c r="F834" s="251" t="s">
        <v>727</v>
      </c>
      <c r="G834" s="252" t="n">
        <v>9930</v>
      </c>
    </row>
    <row r="835" customFormat="false" ht="12.75" hidden="false" customHeight="false" outlineLevel="0" collapsed="false">
      <c r="A835" s="265" t="s">
        <v>3219</v>
      </c>
      <c r="B835" s="0" t="s">
        <v>3220</v>
      </c>
      <c r="C835" s="266" t="n">
        <v>59.617</v>
      </c>
      <c r="D835" s="0" t="s">
        <v>3221</v>
      </c>
      <c r="E835" s="266" t="n">
        <v>60.39</v>
      </c>
      <c r="F835" s="251" t="s">
        <v>734</v>
      </c>
      <c r="G835" s="252" t="s">
        <v>735</v>
      </c>
    </row>
    <row r="836" customFormat="false" ht="12.75" hidden="false" customHeight="false" outlineLevel="0" collapsed="false">
      <c r="A836" s="265" t="s">
        <v>3222</v>
      </c>
      <c r="B836" s="0" t="s">
        <v>3223</v>
      </c>
      <c r="C836" s="266" t="n">
        <v>59.526</v>
      </c>
      <c r="D836" s="0" t="s">
        <v>3224</v>
      </c>
      <c r="E836" s="266" t="n">
        <v>60.035</v>
      </c>
      <c r="F836" s="251" t="s">
        <v>734</v>
      </c>
      <c r="G836" s="252" t="s">
        <v>735</v>
      </c>
    </row>
    <row r="837" customFormat="false" ht="12.75" hidden="false" customHeight="false" outlineLevel="0" collapsed="false">
      <c r="A837" s="265" t="s">
        <v>3225</v>
      </c>
      <c r="B837" s="0" t="s">
        <v>3226</v>
      </c>
      <c r="C837" s="266" t="n">
        <v>60.227</v>
      </c>
      <c r="D837" s="0" t="s">
        <v>3227</v>
      </c>
      <c r="E837" s="266" t="n">
        <v>59.542</v>
      </c>
      <c r="F837" s="251" t="s">
        <v>734</v>
      </c>
      <c r="G837" s="252" t="s">
        <v>735</v>
      </c>
    </row>
    <row r="838" customFormat="false" ht="12.75" hidden="false" customHeight="false" outlineLevel="0" collapsed="false">
      <c r="A838" s="265" t="s">
        <v>3228</v>
      </c>
      <c r="B838" s="0" t="s">
        <v>3229</v>
      </c>
      <c r="C838" s="266" t="n">
        <v>60.035</v>
      </c>
      <c r="D838" s="0" t="s">
        <v>3230</v>
      </c>
      <c r="E838" s="266" t="n">
        <v>59.39</v>
      </c>
      <c r="F838" s="251" t="s">
        <v>727</v>
      </c>
      <c r="G838" s="252" t="n">
        <v>9930</v>
      </c>
    </row>
    <row r="839" customFormat="false" ht="12.75" hidden="false" customHeight="false" outlineLevel="0" collapsed="false">
      <c r="A839" s="265" t="s">
        <v>3231</v>
      </c>
      <c r="B839" s="0" t="s">
        <v>3232</v>
      </c>
      <c r="C839" s="266" t="n">
        <v>60.188</v>
      </c>
      <c r="D839" s="0" t="s">
        <v>3233</v>
      </c>
      <c r="E839" s="266" t="n">
        <v>59.971</v>
      </c>
      <c r="F839" s="251" t="s">
        <v>727</v>
      </c>
      <c r="G839" s="252" t="n">
        <v>9930</v>
      </c>
    </row>
    <row r="840" customFormat="false" ht="12.75" hidden="false" customHeight="false" outlineLevel="0" collapsed="false">
      <c r="A840" s="265" t="s">
        <v>3234</v>
      </c>
      <c r="B840" s="0" t="s">
        <v>3235</v>
      </c>
      <c r="C840" s="266" t="n">
        <v>60.153</v>
      </c>
      <c r="D840" s="0" t="s">
        <v>3236</v>
      </c>
      <c r="E840" s="266" t="n">
        <v>59.725</v>
      </c>
      <c r="F840" s="251" t="s">
        <v>734</v>
      </c>
      <c r="G840" s="252" t="s">
        <v>735</v>
      </c>
    </row>
    <row r="841" customFormat="false" ht="12.75" hidden="false" customHeight="false" outlineLevel="0" collapsed="false">
      <c r="A841" s="265" t="s">
        <v>3237</v>
      </c>
      <c r="B841" s="0" t="s">
        <v>3238</v>
      </c>
      <c r="C841" s="266" t="n">
        <v>58.832</v>
      </c>
      <c r="D841" s="0" t="s">
        <v>3239</v>
      </c>
      <c r="E841" s="266" t="n">
        <v>59.92</v>
      </c>
      <c r="F841" s="251" t="s">
        <v>727</v>
      </c>
      <c r="G841" s="252" t="n">
        <v>9930</v>
      </c>
    </row>
    <row r="842" customFormat="false" ht="12.75" hidden="false" customHeight="false" outlineLevel="0" collapsed="false">
      <c r="A842" s="265" t="s">
        <v>3240</v>
      </c>
      <c r="B842" s="0" t="s">
        <v>3241</v>
      </c>
      <c r="C842" s="266" t="n">
        <v>59.734</v>
      </c>
      <c r="D842" s="0" t="s">
        <v>3242</v>
      </c>
      <c r="E842" s="266" t="n">
        <v>59.83</v>
      </c>
      <c r="F842" s="251" t="s">
        <v>734</v>
      </c>
      <c r="G842" s="252" t="s">
        <v>735</v>
      </c>
    </row>
    <row r="843" customFormat="false" ht="12.75" hidden="false" customHeight="false" outlineLevel="0" collapsed="false">
      <c r="A843" s="265" t="s">
        <v>3243</v>
      </c>
      <c r="B843" s="0" t="s">
        <v>3244</v>
      </c>
      <c r="C843" s="266" t="n">
        <v>60.445</v>
      </c>
      <c r="D843" s="0" t="s">
        <v>3245</v>
      </c>
      <c r="E843" s="266" t="n">
        <v>59.601</v>
      </c>
      <c r="F843" s="251" t="s">
        <v>734</v>
      </c>
      <c r="G843" s="252" t="s">
        <v>735</v>
      </c>
    </row>
    <row r="844" customFormat="false" ht="12.75" hidden="false" customHeight="false" outlineLevel="0" collapsed="false">
      <c r="A844" s="265" t="s">
        <v>3246</v>
      </c>
      <c r="B844" s="0" t="s">
        <v>3247</v>
      </c>
      <c r="C844" s="266" t="n">
        <v>59.593</v>
      </c>
      <c r="D844" s="0" t="s">
        <v>3248</v>
      </c>
      <c r="E844" s="266" t="n">
        <v>59.685</v>
      </c>
      <c r="F844" s="251" t="s">
        <v>734</v>
      </c>
      <c r="G844" s="252" t="s">
        <v>735</v>
      </c>
    </row>
    <row r="845" customFormat="false" ht="12.75" hidden="false" customHeight="false" outlineLevel="0" collapsed="false">
      <c r="A845" s="265" t="s">
        <v>3249</v>
      </c>
      <c r="B845" s="0" t="s">
        <v>3250</v>
      </c>
      <c r="C845" s="266" t="n">
        <v>60.298</v>
      </c>
      <c r="D845" s="0" t="s">
        <v>3251</v>
      </c>
      <c r="E845" s="266" t="n">
        <v>60.865</v>
      </c>
      <c r="F845" s="251" t="s">
        <v>727</v>
      </c>
      <c r="G845" s="252" t="n">
        <v>9930</v>
      </c>
    </row>
    <row r="846" customFormat="false" ht="12.75" hidden="false" customHeight="false" outlineLevel="0" collapsed="false">
      <c r="A846" s="265" t="s">
        <v>3252</v>
      </c>
      <c r="B846" s="0" t="s">
        <v>3253</v>
      </c>
      <c r="C846" s="266" t="n">
        <v>59.647</v>
      </c>
      <c r="D846" s="0" t="s">
        <v>3254</v>
      </c>
      <c r="E846" s="266" t="n">
        <v>60.547</v>
      </c>
      <c r="F846" s="251" t="s">
        <v>734</v>
      </c>
      <c r="G846" s="252" t="s">
        <v>735</v>
      </c>
    </row>
    <row r="847" customFormat="false" ht="12.75" hidden="false" customHeight="false" outlineLevel="0" collapsed="false">
      <c r="A847" s="265" t="s">
        <v>3255</v>
      </c>
      <c r="B847" s="0" t="s">
        <v>3256</v>
      </c>
      <c r="C847" s="266" t="n">
        <v>59.712</v>
      </c>
      <c r="D847" s="0" t="s">
        <v>3257</v>
      </c>
      <c r="E847" s="266" t="n">
        <v>60.088</v>
      </c>
      <c r="F847" s="251" t="s">
        <v>734</v>
      </c>
      <c r="G847" s="252" t="s">
        <v>735</v>
      </c>
    </row>
    <row r="848" customFormat="false" ht="12.75" hidden="false" customHeight="false" outlineLevel="0" collapsed="false">
      <c r="A848" s="265" t="s">
        <v>3258</v>
      </c>
      <c r="B848" s="0" t="s">
        <v>3259</v>
      </c>
      <c r="C848" s="266" t="n">
        <v>59.834</v>
      </c>
      <c r="D848" s="0" t="s">
        <v>3260</v>
      </c>
      <c r="E848" s="266" t="n">
        <v>59.75</v>
      </c>
      <c r="F848" s="251" t="s">
        <v>734</v>
      </c>
      <c r="G848" s="252" t="s">
        <v>735</v>
      </c>
    </row>
    <row r="849" customFormat="false" ht="12.75" hidden="false" customHeight="false" outlineLevel="0" collapsed="false">
      <c r="A849" s="265" t="s">
        <v>3261</v>
      </c>
      <c r="B849" s="0" t="s">
        <v>3262</v>
      </c>
      <c r="C849" s="266" t="n">
        <v>60.328</v>
      </c>
      <c r="D849" s="0" t="s">
        <v>3263</v>
      </c>
      <c r="E849" s="266" t="n">
        <v>59.667</v>
      </c>
      <c r="F849" s="251" t="s">
        <v>727</v>
      </c>
      <c r="G849" s="252" t="n">
        <v>9930</v>
      </c>
    </row>
    <row r="850" customFormat="false" ht="12.75" hidden="false" customHeight="false" outlineLevel="0" collapsed="false">
      <c r="A850" s="265" t="s">
        <v>3264</v>
      </c>
      <c r="B850" s="0" t="s">
        <v>3265</v>
      </c>
      <c r="C850" s="266" t="n">
        <v>59.962</v>
      </c>
      <c r="D850" s="0" t="s">
        <v>3266</v>
      </c>
      <c r="E850" s="266" t="n">
        <v>59.343</v>
      </c>
      <c r="F850" s="251" t="s">
        <v>734</v>
      </c>
      <c r="G850" s="252" t="s">
        <v>735</v>
      </c>
    </row>
    <row r="851" customFormat="false" ht="12.75" hidden="false" customHeight="false" outlineLevel="0" collapsed="false">
      <c r="A851" s="265" t="s">
        <v>3267</v>
      </c>
      <c r="B851" s="0" t="s">
        <v>3268</v>
      </c>
      <c r="C851" s="266" t="n">
        <v>57.971</v>
      </c>
      <c r="D851" s="0" t="s">
        <v>3269</v>
      </c>
      <c r="E851" s="266" t="n">
        <v>59.938</v>
      </c>
      <c r="F851" s="251" t="s">
        <v>727</v>
      </c>
      <c r="G851" s="252" t="n">
        <v>9930</v>
      </c>
    </row>
    <row r="852" customFormat="false" ht="12.75" hidden="false" customHeight="false" outlineLevel="0" collapsed="false">
      <c r="A852" s="265" t="s">
        <v>3270</v>
      </c>
      <c r="B852" s="0" t="s">
        <v>3271</v>
      </c>
      <c r="C852" s="266" t="n">
        <v>60.156</v>
      </c>
      <c r="D852" s="0" t="s">
        <v>3272</v>
      </c>
      <c r="E852" s="266" t="n">
        <v>60.052</v>
      </c>
      <c r="F852" s="251" t="s">
        <v>727</v>
      </c>
      <c r="G852" s="252" t="n">
        <v>9930</v>
      </c>
    </row>
    <row r="853" customFormat="false" ht="12.75" hidden="false" customHeight="false" outlineLevel="0" collapsed="false">
      <c r="A853" s="265" t="s">
        <v>3273</v>
      </c>
      <c r="B853" s="0" t="s">
        <v>3274</v>
      </c>
      <c r="C853" s="266" t="n">
        <v>59.946</v>
      </c>
      <c r="D853" s="0" t="s">
        <v>3275</v>
      </c>
      <c r="E853" s="266" t="n">
        <v>57.419</v>
      </c>
      <c r="F853" s="251" t="s">
        <v>734</v>
      </c>
      <c r="G853" s="252" t="s">
        <v>735</v>
      </c>
    </row>
    <row r="854" customFormat="false" ht="12.75" hidden="false" customHeight="false" outlineLevel="0" collapsed="false">
      <c r="A854" s="265" t="s">
        <v>3276</v>
      </c>
      <c r="B854" s="0" t="s">
        <v>3277</v>
      </c>
      <c r="C854" s="266" t="n">
        <v>59.729</v>
      </c>
      <c r="D854" s="0" t="s">
        <v>3278</v>
      </c>
      <c r="E854" s="266" t="n">
        <v>59.993</v>
      </c>
      <c r="F854" s="251" t="s">
        <v>734</v>
      </c>
      <c r="G854" s="252" t="s">
        <v>735</v>
      </c>
    </row>
    <row r="855" customFormat="false" ht="12.75" hidden="false" customHeight="false" outlineLevel="0" collapsed="false">
      <c r="A855" s="265" t="s">
        <v>3279</v>
      </c>
      <c r="B855" s="0" t="s">
        <v>3280</v>
      </c>
      <c r="C855" s="266" t="n">
        <v>59.555</v>
      </c>
      <c r="D855" s="0" t="s">
        <v>3281</v>
      </c>
      <c r="E855" s="266" t="n">
        <v>59.891</v>
      </c>
      <c r="F855" s="251" t="s">
        <v>727</v>
      </c>
      <c r="G855" s="252" t="n">
        <v>9930</v>
      </c>
    </row>
    <row r="856" customFormat="false" ht="12.75" hidden="false" customHeight="false" outlineLevel="0" collapsed="false">
      <c r="A856" s="265" t="s">
        <v>3282</v>
      </c>
      <c r="B856" s="0" t="s">
        <v>3283</v>
      </c>
      <c r="C856" s="266" t="n">
        <v>60.033</v>
      </c>
      <c r="D856" s="0" t="s">
        <v>3284</v>
      </c>
      <c r="E856" s="266" t="n">
        <v>60.452</v>
      </c>
      <c r="F856" s="251" t="s">
        <v>727</v>
      </c>
      <c r="G856" s="252" t="n">
        <v>9930</v>
      </c>
    </row>
    <row r="857" customFormat="false" ht="12.75" hidden="false" customHeight="false" outlineLevel="0" collapsed="false">
      <c r="A857" s="265" t="s">
        <v>3285</v>
      </c>
      <c r="B857" s="0" t="s">
        <v>3286</v>
      </c>
      <c r="C857" s="266" t="n">
        <v>59.679</v>
      </c>
      <c r="D857" s="0" t="s">
        <v>3287</v>
      </c>
      <c r="E857" s="266" t="n">
        <v>60.435</v>
      </c>
      <c r="F857" s="251" t="s">
        <v>734</v>
      </c>
      <c r="G857" s="252" t="s">
        <v>735</v>
      </c>
    </row>
    <row r="858" customFormat="false" ht="12.75" hidden="false" customHeight="false" outlineLevel="0" collapsed="false">
      <c r="A858" s="265" t="s">
        <v>3288</v>
      </c>
      <c r="B858" s="0" t="s">
        <v>3289</v>
      </c>
      <c r="C858" s="266" t="n">
        <v>59.59</v>
      </c>
      <c r="D858" s="0" t="s">
        <v>3290</v>
      </c>
      <c r="E858" s="266" t="n">
        <v>58.897</v>
      </c>
      <c r="F858" s="251" t="s">
        <v>734</v>
      </c>
      <c r="G858" s="252" t="s">
        <v>735</v>
      </c>
    </row>
    <row r="859" customFormat="false" ht="12.75" hidden="false" customHeight="false" outlineLevel="0" collapsed="false">
      <c r="A859" s="265" t="s">
        <v>3291</v>
      </c>
      <c r="B859" s="0" t="s">
        <v>3292</v>
      </c>
      <c r="C859" s="266" t="n">
        <v>57.694</v>
      </c>
      <c r="D859" s="0" t="s">
        <v>3293</v>
      </c>
      <c r="E859" s="266" t="n">
        <v>57.327</v>
      </c>
      <c r="F859" s="251" t="s">
        <v>734</v>
      </c>
      <c r="G859" s="252" t="s">
        <v>735</v>
      </c>
    </row>
    <row r="860" customFormat="false" ht="12.75" hidden="false" customHeight="false" outlineLevel="0" collapsed="false">
      <c r="A860" s="265" t="s">
        <v>3294</v>
      </c>
      <c r="B860" s="0" t="s">
        <v>3295</v>
      </c>
      <c r="C860" s="266" t="n">
        <v>60.142</v>
      </c>
      <c r="D860" s="0" t="s">
        <v>3296</v>
      </c>
      <c r="E860" s="266" t="n">
        <v>59.984</v>
      </c>
      <c r="F860" s="251" t="s">
        <v>734</v>
      </c>
      <c r="G860" s="252" t="s">
        <v>735</v>
      </c>
    </row>
    <row r="861" customFormat="false" ht="12.75" hidden="false" customHeight="false" outlineLevel="0" collapsed="false">
      <c r="A861" s="265" t="s">
        <v>3297</v>
      </c>
      <c r="B861" s="0" t="s">
        <v>3298</v>
      </c>
      <c r="C861" s="266" t="n">
        <v>60.042</v>
      </c>
      <c r="D861" s="0" t="s">
        <v>3299</v>
      </c>
      <c r="E861" s="266" t="n">
        <v>57.786</v>
      </c>
      <c r="F861" s="251" t="s">
        <v>727</v>
      </c>
      <c r="G861" s="252" t="n">
        <v>9930</v>
      </c>
    </row>
    <row r="862" customFormat="false" ht="12.75" hidden="false" customHeight="false" outlineLevel="0" collapsed="false">
      <c r="A862" s="265" t="s">
        <v>3300</v>
      </c>
      <c r="B862" s="0" t="s">
        <v>3301</v>
      </c>
      <c r="C862" s="266" t="n">
        <v>61.075</v>
      </c>
      <c r="D862" s="0" t="s">
        <v>3302</v>
      </c>
      <c r="E862" s="266" t="n">
        <v>60.051</v>
      </c>
      <c r="F862" s="251" t="s">
        <v>727</v>
      </c>
      <c r="G862" s="252" t="n">
        <v>9930</v>
      </c>
    </row>
    <row r="863" customFormat="false" ht="12.75" hidden="false" customHeight="false" outlineLevel="0" collapsed="false">
      <c r="A863" s="265" t="s">
        <v>3303</v>
      </c>
      <c r="B863" s="0" t="s">
        <v>3304</v>
      </c>
      <c r="C863" s="266" t="n">
        <v>59.878</v>
      </c>
      <c r="D863" s="0" t="s">
        <v>3305</v>
      </c>
      <c r="E863" s="266" t="n">
        <v>59.485</v>
      </c>
      <c r="F863" s="251" t="s">
        <v>734</v>
      </c>
      <c r="G863" s="252" t="s">
        <v>735</v>
      </c>
    </row>
    <row r="864" customFormat="false" ht="12.75" hidden="false" customHeight="false" outlineLevel="0" collapsed="false">
      <c r="A864" s="265" t="s">
        <v>3306</v>
      </c>
      <c r="B864" s="0" t="s">
        <v>3307</v>
      </c>
      <c r="C864" s="266" t="n">
        <v>60.096</v>
      </c>
      <c r="D864" s="0" t="s">
        <v>3308</v>
      </c>
      <c r="E864" s="266" t="n">
        <v>59.455</v>
      </c>
      <c r="F864" s="251" t="s">
        <v>734</v>
      </c>
      <c r="G864" s="252" t="s">
        <v>735</v>
      </c>
    </row>
    <row r="865" customFormat="false" ht="12.75" hidden="false" customHeight="false" outlineLevel="0" collapsed="false">
      <c r="A865" s="265" t="s">
        <v>3309</v>
      </c>
      <c r="B865" s="0" t="s">
        <v>3310</v>
      </c>
      <c r="C865" s="266" t="n">
        <v>60.008</v>
      </c>
      <c r="D865" s="0" t="s">
        <v>3311</v>
      </c>
      <c r="E865" s="266" t="n">
        <v>60.159</v>
      </c>
      <c r="F865" s="251" t="s">
        <v>734</v>
      </c>
      <c r="G865" s="252" t="s">
        <v>735</v>
      </c>
    </row>
    <row r="866" customFormat="false" ht="12.75" hidden="false" customHeight="false" outlineLevel="0" collapsed="false">
      <c r="A866" s="265" t="s">
        <v>3312</v>
      </c>
      <c r="B866" s="0" t="s">
        <v>3313</v>
      </c>
      <c r="C866" s="266" t="n">
        <v>58.847</v>
      </c>
      <c r="D866" s="0" t="s">
        <v>3314</v>
      </c>
      <c r="E866" s="266" t="n">
        <v>59.772</v>
      </c>
      <c r="F866" s="251" t="s">
        <v>727</v>
      </c>
      <c r="G866" s="252" t="n">
        <v>9930</v>
      </c>
    </row>
    <row r="867" customFormat="false" ht="12.75" hidden="false" customHeight="false" outlineLevel="0" collapsed="false">
      <c r="A867" s="265" t="s">
        <v>3315</v>
      </c>
      <c r="B867" s="0" t="s">
        <v>3316</v>
      </c>
      <c r="C867" s="266" t="n">
        <v>60.481</v>
      </c>
      <c r="D867" s="0" t="s">
        <v>3317</v>
      </c>
      <c r="E867" s="266" t="n">
        <v>60.045</v>
      </c>
      <c r="F867" s="251" t="s">
        <v>734</v>
      </c>
      <c r="G867" s="252" t="s">
        <v>735</v>
      </c>
    </row>
    <row r="868" customFormat="false" ht="12.75" hidden="false" customHeight="false" outlineLevel="0" collapsed="false">
      <c r="A868" s="265" t="s">
        <v>3318</v>
      </c>
      <c r="B868" s="0" t="s">
        <v>3319</v>
      </c>
      <c r="C868" s="266" t="n">
        <v>59.837</v>
      </c>
      <c r="D868" s="0" t="s">
        <v>3320</v>
      </c>
      <c r="E868" s="266" t="n">
        <v>59.297</v>
      </c>
      <c r="F868" s="251" t="s">
        <v>727</v>
      </c>
      <c r="G868" s="252" t="n">
        <v>9930</v>
      </c>
    </row>
    <row r="869" customFormat="false" ht="12.75" hidden="false" customHeight="false" outlineLevel="0" collapsed="false">
      <c r="A869" s="265" t="s">
        <v>3321</v>
      </c>
      <c r="B869" s="0" t="s">
        <v>3322</v>
      </c>
      <c r="C869" s="266" t="n">
        <v>59.276</v>
      </c>
      <c r="D869" s="0" t="s">
        <v>3323</v>
      </c>
      <c r="E869" s="266" t="n">
        <v>57.835</v>
      </c>
      <c r="F869" s="251" t="s">
        <v>727</v>
      </c>
      <c r="G869" s="252" t="n">
        <v>9930</v>
      </c>
    </row>
    <row r="870" customFormat="false" ht="12.75" hidden="false" customHeight="false" outlineLevel="0" collapsed="false">
      <c r="A870" s="265" t="s">
        <v>3324</v>
      </c>
      <c r="B870" s="0" t="s">
        <v>3325</v>
      </c>
      <c r="C870" s="266" t="n">
        <v>60.406</v>
      </c>
      <c r="D870" s="0" t="s">
        <v>3326</v>
      </c>
      <c r="E870" s="266" t="n">
        <v>59.14</v>
      </c>
      <c r="F870" s="251" t="s">
        <v>734</v>
      </c>
      <c r="G870" s="252" t="s">
        <v>735</v>
      </c>
    </row>
    <row r="871" customFormat="false" ht="12.75" hidden="false" customHeight="false" outlineLevel="0" collapsed="false">
      <c r="A871" s="265" t="s">
        <v>3327</v>
      </c>
      <c r="B871" s="0" t="s">
        <v>3328</v>
      </c>
      <c r="C871" s="266" t="n">
        <v>59.962</v>
      </c>
      <c r="D871" s="0" t="s">
        <v>3329</v>
      </c>
      <c r="E871" s="266" t="n">
        <v>60.05</v>
      </c>
      <c r="F871" s="251" t="s">
        <v>727</v>
      </c>
      <c r="G871" s="267" t="s">
        <v>778</v>
      </c>
    </row>
    <row r="872" customFormat="false" ht="12.75" hidden="false" customHeight="false" outlineLevel="0" collapsed="false">
      <c r="A872" s="265" t="s">
        <v>3330</v>
      </c>
      <c r="B872" s="0" t="s">
        <v>3331</v>
      </c>
      <c r="C872" s="266" t="n">
        <v>59.946</v>
      </c>
      <c r="D872" s="0" t="s">
        <v>3332</v>
      </c>
      <c r="E872" s="266" t="n">
        <v>58.675</v>
      </c>
      <c r="F872" s="251" t="s">
        <v>727</v>
      </c>
      <c r="G872" s="252" t="n">
        <v>9930</v>
      </c>
    </row>
    <row r="873" customFormat="false" ht="12.75" hidden="false" customHeight="false" outlineLevel="0" collapsed="false">
      <c r="A873" s="265" t="s">
        <v>3333</v>
      </c>
      <c r="B873" s="0" t="s">
        <v>3334</v>
      </c>
      <c r="C873" s="266" t="n">
        <v>59.767</v>
      </c>
      <c r="D873" s="0" t="s">
        <v>3335</v>
      </c>
      <c r="E873" s="266" t="n">
        <v>59.45</v>
      </c>
      <c r="F873" s="251" t="s">
        <v>734</v>
      </c>
      <c r="G873" s="252" t="s">
        <v>735</v>
      </c>
    </row>
    <row r="874" customFormat="false" ht="12.75" hidden="false" customHeight="false" outlineLevel="0" collapsed="false">
      <c r="A874" s="265" t="s">
        <v>3336</v>
      </c>
      <c r="B874" s="0" t="s">
        <v>3337</v>
      </c>
      <c r="C874" s="266" t="n">
        <v>60.073</v>
      </c>
      <c r="D874" s="0" t="s">
        <v>3338</v>
      </c>
      <c r="E874" s="266" t="n">
        <v>59.964</v>
      </c>
      <c r="F874" s="251" t="s">
        <v>727</v>
      </c>
      <c r="G874" s="252" t="n">
        <v>9930</v>
      </c>
    </row>
    <row r="875" customFormat="false" ht="12.75" hidden="false" customHeight="false" outlineLevel="0" collapsed="false">
      <c r="A875" s="265" t="s">
        <v>3339</v>
      </c>
      <c r="B875" s="0" t="s">
        <v>3340</v>
      </c>
      <c r="C875" s="266" t="n">
        <v>60.011</v>
      </c>
      <c r="D875" s="0" t="s">
        <v>3341</v>
      </c>
      <c r="E875" s="266" t="n">
        <v>60.036</v>
      </c>
      <c r="F875" s="251" t="s">
        <v>734</v>
      </c>
      <c r="G875" s="252" t="s">
        <v>735</v>
      </c>
    </row>
    <row r="876" customFormat="false" ht="12.75" hidden="false" customHeight="false" outlineLevel="0" collapsed="false">
      <c r="A876" s="265" t="s">
        <v>3342</v>
      </c>
      <c r="B876" s="0" t="s">
        <v>3343</v>
      </c>
      <c r="C876" s="266" t="n">
        <v>60.015</v>
      </c>
      <c r="D876" s="0" t="s">
        <v>3344</v>
      </c>
      <c r="E876" s="266" t="n">
        <v>60.423</v>
      </c>
      <c r="F876" s="251" t="s">
        <v>734</v>
      </c>
      <c r="G876" s="252" t="s">
        <v>735</v>
      </c>
    </row>
    <row r="877" customFormat="false" ht="12.75" hidden="false" customHeight="false" outlineLevel="0" collapsed="false">
      <c r="A877" s="265" t="s">
        <v>3345</v>
      </c>
      <c r="B877" s="0" t="s">
        <v>3346</v>
      </c>
      <c r="C877" s="266" t="n">
        <v>59.859</v>
      </c>
      <c r="D877" s="0" t="s">
        <v>3347</v>
      </c>
      <c r="E877" s="266" t="n">
        <v>59.904</v>
      </c>
      <c r="F877" s="251" t="s">
        <v>734</v>
      </c>
      <c r="G877" s="252" t="s">
        <v>735</v>
      </c>
    </row>
    <row r="878" customFormat="false" ht="12.75" hidden="false" customHeight="false" outlineLevel="0" collapsed="false">
      <c r="A878" s="265" t="s">
        <v>3348</v>
      </c>
      <c r="B878" s="0" t="s">
        <v>3349</v>
      </c>
      <c r="C878" s="266" t="n">
        <v>59.971</v>
      </c>
      <c r="D878" s="0" t="s">
        <v>3350</v>
      </c>
      <c r="E878" s="266" t="n">
        <v>57.35</v>
      </c>
      <c r="F878" s="251" t="s">
        <v>727</v>
      </c>
      <c r="G878" s="252" t="n">
        <v>9930</v>
      </c>
    </row>
    <row r="879" customFormat="false" ht="12.75" hidden="false" customHeight="false" outlineLevel="0" collapsed="false">
      <c r="A879" s="265" t="s">
        <v>3351</v>
      </c>
      <c r="B879" s="0" t="s">
        <v>3352</v>
      </c>
      <c r="C879" s="266" t="n">
        <v>60.149</v>
      </c>
      <c r="D879" s="0" t="s">
        <v>3353</v>
      </c>
      <c r="E879" s="266" t="n">
        <v>60.051</v>
      </c>
      <c r="F879" s="251" t="s">
        <v>734</v>
      </c>
      <c r="G879" s="252" t="s">
        <v>735</v>
      </c>
    </row>
    <row r="880" customFormat="false" ht="12.75" hidden="false" customHeight="false" outlineLevel="0" collapsed="false">
      <c r="A880" s="265" t="s">
        <v>3354</v>
      </c>
      <c r="B880" s="0" t="s">
        <v>3355</v>
      </c>
      <c r="C880" s="266" t="n">
        <v>59.711</v>
      </c>
      <c r="D880" s="0" t="s">
        <v>3356</v>
      </c>
      <c r="E880" s="266" t="n">
        <v>60.802</v>
      </c>
      <c r="F880" s="251" t="s">
        <v>727</v>
      </c>
      <c r="G880" s="252" t="n">
        <v>9930</v>
      </c>
    </row>
    <row r="881" customFormat="false" ht="12.75" hidden="false" customHeight="false" outlineLevel="0" collapsed="false">
      <c r="A881" s="265" t="s">
        <v>3357</v>
      </c>
      <c r="B881" s="0" t="s">
        <v>3358</v>
      </c>
      <c r="C881" s="266" t="n">
        <v>59.709</v>
      </c>
      <c r="D881" s="0" t="s">
        <v>3359</v>
      </c>
      <c r="E881" s="266" t="n">
        <v>59.518</v>
      </c>
      <c r="F881" s="251" t="s">
        <v>734</v>
      </c>
      <c r="G881" s="252" t="s">
        <v>735</v>
      </c>
    </row>
    <row r="882" customFormat="false" ht="12.75" hidden="false" customHeight="false" outlineLevel="0" collapsed="false">
      <c r="A882" s="265" t="s">
        <v>3360</v>
      </c>
      <c r="B882" s="0" t="s">
        <v>3361</v>
      </c>
      <c r="C882" s="266" t="n">
        <v>59.617</v>
      </c>
      <c r="D882" s="0" t="s">
        <v>3362</v>
      </c>
      <c r="E882" s="266" t="n">
        <v>59.288</v>
      </c>
      <c r="F882" s="251" t="s">
        <v>727</v>
      </c>
      <c r="G882" s="252" t="n">
        <v>9930</v>
      </c>
    </row>
    <row r="883" customFormat="false" ht="12.75" hidden="false" customHeight="false" outlineLevel="0" collapsed="false">
      <c r="A883" s="265" t="s">
        <v>3363</v>
      </c>
      <c r="B883" s="0" t="s">
        <v>3364</v>
      </c>
      <c r="C883" s="266" t="n">
        <v>59.981</v>
      </c>
      <c r="D883" s="0" t="s">
        <v>3365</v>
      </c>
      <c r="E883" s="266" t="n">
        <v>59.374</v>
      </c>
      <c r="F883" s="251" t="s">
        <v>734</v>
      </c>
      <c r="G883" s="252" t="s">
        <v>735</v>
      </c>
    </row>
    <row r="884" customFormat="false" ht="12.75" hidden="false" customHeight="false" outlineLevel="0" collapsed="false">
      <c r="A884" s="265" t="s">
        <v>3366</v>
      </c>
      <c r="B884" s="0" t="s">
        <v>3367</v>
      </c>
      <c r="C884" s="266" t="n">
        <v>59.769</v>
      </c>
      <c r="D884" s="0" t="s">
        <v>3368</v>
      </c>
      <c r="E884" s="266" t="n">
        <v>59.973</v>
      </c>
      <c r="F884" s="251" t="s">
        <v>727</v>
      </c>
      <c r="G884" s="252" t="n">
        <v>9930</v>
      </c>
    </row>
    <row r="885" customFormat="false" ht="12.75" hidden="false" customHeight="false" outlineLevel="0" collapsed="false">
      <c r="A885" s="265" t="s">
        <v>3369</v>
      </c>
      <c r="B885" s="0" t="s">
        <v>3370</v>
      </c>
      <c r="C885" s="266" t="n">
        <v>59.736</v>
      </c>
      <c r="D885" s="0" t="s">
        <v>3371</v>
      </c>
      <c r="E885" s="266" t="n">
        <v>60.27</v>
      </c>
      <c r="F885" s="251" t="s">
        <v>727</v>
      </c>
      <c r="G885" s="267" t="s">
        <v>778</v>
      </c>
    </row>
    <row r="886" customFormat="false" ht="12.75" hidden="false" customHeight="false" outlineLevel="0" collapsed="false">
      <c r="A886" s="265" t="s">
        <v>3372</v>
      </c>
      <c r="B886" s="0" t="s">
        <v>3373</v>
      </c>
      <c r="C886" s="266" t="n">
        <v>59.82</v>
      </c>
      <c r="D886" s="0" t="s">
        <v>3374</v>
      </c>
      <c r="E886" s="266" t="n">
        <v>59.576</v>
      </c>
      <c r="F886" s="251" t="s">
        <v>727</v>
      </c>
      <c r="G886" s="252" t="n">
        <v>9930</v>
      </c>
    </row>
    <row r="887" customFormat="false" ht="12.75" hidden="false" customHeight="false" outlineLevel="0" collapsed="false">
      <c r="A887" s="265" t="s">
        <v>3375</v>
      </c>
      <c r="B887" s="0" t="s">
        <v>3376</v>
      </c>
      <c r="C887" s="266" t="n">
        <v>58.225</v>
      </c>
      <c r="D887" s="0" t="s">
        <v>3377</v>
      </c>
      <c r="E887" s="266" t="n">
        <v>59.346</v>
      </c>
      <c r="F887" s="251" t="s">
        <v>734</v>
      </c>
      <c r="G887" s="252" t="s">
        <v>735</v>
      </c>
    </row>
    <row r="888" customFormat="false" ht="12.75" hidden="false" customHeight="false" outlineLevel="0" collapsed="false">
      <c r="A888" s="265" t="s">
        <v>3378</v>
      </c>
      <c r="B888" s="0" t="s">
        <v>3379</v>
      </c>
      <c r="C888" s="266" t="n">
        <v>60.133</v>
      </c>
      <c r="D888" s="0" t="s">
        <v>3380</v>
      </c>
      <c r="E888" s="266" t="n">
        <v>60.2</v>
      </c>
      <c r="F888" s="251" t="s">
        <v>734</v>
      </c>
      <c r="G888" s="252" t="s">
        <v>735</v>
      </c>
    </row>
    <row r="889" customFormat="false" ht="12.75" hidden="false" customHeight="false" outlineLevel="0" collapsed="false">
      <c r="A889" s="265" t="s">
        <v>3381</v>
      </c>
      <c r="B889" s="0" t="s">
        <v>3382</v>
      </c>
      <c r="C889" s="266" t="n">
        <v>59.665</v>
      </c>
      <c r="D889" s="0" t="s">
        <v>3383</v>
      </c>
      <c r="E889" s="266" t="n">
        <v>59.859</v>
      </c>
      <c r="F889" s="251" t="s">
        <v>727</v>
      </c>
      <c r="G889" s="252" t="n">
        <v>9930</v>
      </c>
    </row>
    <row r="890" customFormat="false" ht="12.75" hidden="false" customHeight="false" outlineLevel="0" collapsed="false">
      <c r="A890" s="265" t="s">
        <v>3384</v>
      </c>
      <c r="B890" s="0" t="s">
        <v>3385</v>
      </c>
      <c r="C890" s="266" t="n">
        <v>59.454</v>
      </c>
      <c r="D890" s="0" t="s">
        <v>3386</v>
      </c>
      <c r="E890" s="266" t="n">
        <v>57.607</v>
      </c>
      <c r="F890" s="251" t="s">
        <v>734</v>
      </c>
      <c r="G890" s="252" t="s">
        <v>735</v>
      </c>
    </row>
    <row r="891" customFormat="false" ht="12.75" hidden="false" customHeight="false" outlineLevel="0" collapsed="false">
      <c r="A891" s="265" t="s">
        <v>3387</v>
      </c>
      <c r="B891" s="0" t="s">
        <v>3388</v>
      </c>
      <c r="C891" s="266" t="n">
        <v>60.104</v>
      </c>
      <c r="D891" s="0" t="s">
        <v>3389</v>
      </c>
      <c r="E891" s="266" t="n">
        <v>59.556</v>
      </c>
      <c r="F891" s="251" t="s">
        <v>727</v>
      </c>
      <c r="G891" s="267" t="s">
        <v>778</v>
      </c>
    </row>
    <row r="892" customFormat="false" ht="12.75" hidden="false" customHeight="false" outlineLevel="0" collapsed="false">
      <c r="A892" s="265" t="s">
        <v>3390</v>
      </c>
      <c r="B892" s="0" t="s">
        <v>3391</v>
      </c>
      <c r="C892" s="266" t="n">
        <v>60.504</v>
      </c>
      <c r="D892" s="0" t="s">
        <v>3392</v>
      </c>
      <c r="E892" s="266" t="n">
        <v>60.081</v>
      </c>
      <c r="F892" s="251" t="s">
        <v>734</v>
      </c>
      <c r="G892" s="252" t="s">
        <v>735</v>
      </c>
    </row>
    <row r="893" customFormat="false" ht="12.75" hidden="false" customHeight="false" outlineLevel="0" collapsed="false">
      <c r="A893" s="265" t="s">
        <v>3393</v>
      </c>
      <c r="B893" s="0" t="s">
        <v>3394</v>
      </c>
      <c r="C893" s="266" t="n">
        <v>59.923</v>
      </c>
      <c r="D893" s="0" t="s">
        <v>3395</v>
      </c>
      <c r="E893" s="266" t="n">
        <v>57.743</v>
      </c>
      <c r="F893" s="251" t="s">
        <v>734</v>
      </c>
      <c r="G893" s="252" t="s">
        <v>735</v>
      </c>
    </row>
    <row r="894" customFormat="false" ht="12.75" hidden="false" customHeight="false" outlineLevel="0" collapsed="false">
      <c r="A894" s="265" t="s">
        <v>3396</v>
      </c>
      <c r="B894" s="0" t="s">
        <v>3397</v>
      </c>
      <c r="C894" s="266" t="n">
        <v>58.292</v>
      </c>
      <c r="D894" s="0" t="s">
        <v>3398</v>
      </c>
      <c r="E894" s="266" t="n">
        <v>59.79</v>
      </c>
      <c r="F894" s="251" t="s">
        <v>734</v>
      </c>
      <c r="G894" s="252" t="s">
        <v>735</v>
      </c>
    </row>
    <row r="895" customFormat="false" ht="12.75" hidden="false" customHeight="false" outlineLevel="0" collapsed="false">
      <c r="A895" s="265" t="s">
        <v>3399</v>
      </c>
      <c r="B895" s="0" t="s">
        <v>3400</v>
      </c>
      <c r="C895" s="266" t="n">
        <v>59.065</v>
      </c>
      <c r="D895" s="0" t="s">
        <v>3401</v>
      </c>
      <c r="E895" s="266" t="n">
        <v>59.708</v>
      </c>
      <c r="F895" s="251" t="s">
        <v>727</v>
      </c>
      <c r="G895" s="252" t="n">
        <v>9930</v>
      </c>
    </row>
    <row r="896" customFormat="false" ht="12.75" hidden="false" customHeight="false" outlineLevel="0" collapsed="false">
      <c r="A896" s="265" t="s">
        <v>3402</v>
      </c>
      <c r="B896" s="0" t="s">
        <v>3403</v>
      </c>
      <c r="C896" s="266" t="n">
        <v>59.507</v>
      </c>
      <c r="D896" s="0" t="s">
        <v>3404</v>
      </c>
      <c r="E896" s="266" t="n">
        <v>59.561</v>
      </c>
      <c r="F896" s="251" t="s">
        <v>734</v>
      </c>
      <c r="G896" s="252" t="s">
        <v>735</v>
      </c>
    </row>
    <row r="897" customFormat="false" ht="12.75" hidden="false" customHeight="false" outlineLevel="0" collapsed="false">
      <c r="A897" s="265" t="s">
        <v>3405</v>
      </c>
      <c r="B897" s="0" t="s">
        <v>3406</v>
      </c>
      <c r="C897" s="266" t="n">
        <v>59.971</v>
      </c>
      <c r="D897" s="0" t="s">
        <v>3407</v>
      </c>
      <c r="E897" s="266" t="n">
        <v>60.068</v>
      </c>
      <c r="F897" s="251" t="s">
        <v>727</v>
      </c>
      <c r="G897" s="252" t="n">
        <v>9930</v>
      </c>
    </row>
    <row r="898" customFormat="false" ht="12.75" hidden="false" customHeight="false" outlineLevel="0" collapsed="false">
      <c r="A898" s="265" t="s">
        <v>3408</v>
      </c>
      <c r="B898" s="0" t="s">
        <v>3409</v>
      </c>
      <c r="C898" s="266" t="n">
        <v>60.059</v>
      </c>
      <c r="D898" s="0" t="s">
        <v>3410</v>
      </c>
      <c r="E898" s="266" t="n">
        <v>59.359</v>
      </c>
      <c r="F898" s="251" t="s">
        <v>734</v>
      </c>
      <c r="G898" s="252" t="s">
        <v>735</v>
      </c>
    </row>
    <row r="899" customFormat="false" ht="12.75" hidden="false" customHeight="false" outlineLevel="0" collapsed="false">
      <c r="A899" s="265" t="s">
        <v>3411</v>
      </c>
      <c r="B899" s="0" t="s">
        <v>3412</v>
      </c>
      <c r="C899" s="266" t="n">
        <v>59.465</v>
      </c>
      <c r="D899" s="0" t="s">
        <v>3413</v>
      </c>
      <c r="E899" s="266" t="n">
        <v>59.955</v>
      </c>
      <c r="F899" s="251" t="s">
        <v>727</v>
      </c>
      <c r="G899" s="252" t="n">
        <v>9930</v>
      </c>
    </row>
    <row r="900" customFormat="false" ht="12.75" hidden="false" customHeight="false" outlineLevel="0" collapsed="false">
      <c r="A900" s="265" t="s">
        <v>3414</v>
      </c>
      <c r="B900" s="0" t="s">
        <v>3415</v>
      </c>
      <c r="C900" s="266" t="n">
        <v>57.84</v>
      </c>
      <c r="D900" s="0" t="s">
        <v>3416</v>
      </c>
      <c r="E900" s="266" t="n">
        <v>59.59</v>
      </c>
      <c r="F900" s="251" t="s">
        <v>727</v>
      </c>
      <c r="G900" s="252" t="n">
        <v>9930</v>
      </c>
    </row>
    <row r="901" customFormat="false" ht="12.75" hidden="false" customHeight="false" outlineLevel="0" collapsed="false">
      <c r="A901" s="265" t="s">
        <v>3417</v>
      </c>
      <c r="B901" s="0" t="s">
        <v>3418</v>
      </c>
      <c r="C901" s="266" t="n">
        <v>59.318</v>
      </c>
      <c r="D901" s="0" t="s">
        <v>3419</v>
      </c>
      <c r="E901" s="266" t="n">
        <v>59.452</v>
      </c>
      <c r="F901" s="251" t="s">
        <v>727</v>
      </c>
      <c r="G901" s="252" t="n">
        <v>9930</v>
      </c>
    </row>
    <row r="902" customFormat="false" ht="12.75" hidden="false" customHeight="false" outlineLevel="0" collapsed="false">
      <c r="A902" s="265" t="s">
        <v>3420</v>
      </c>
      <c r="B902" s="0" t="s">
        <v>3421</v>
      </c>
      <c r="C902" s="266" t="n">
        <v>58.46</v>
      </c>
      <c r="D902" s="0" t="s">
        <v>3422</v>
      </c>
      <c r="E902" s="266" t="n">
        <v>59.969</v>
      </c>
      <c r="F902" s="251" t="s">
        <v>734</v>
      </c>
      <c r="G902" s="252" t="s">
        <v>735</v>
      </c>
    </row>
    <row r="903" customFormat="false" ht="12.75" hidden="false" customHeight="false" outlineLevel="0" collapsed="false">
      <c r="A903" s="265" t="s">
        <v>3423</v>
      </c>
      <c r="B903" s="0" t="s">
        <v>3424</v>
      </c>
      <c r="C903" s="266" t="n">
        <v>60.171</v>
      </c>
      <c r="D903" s="0" t="s">
        <v>3425</v>
      </c>
      <c r="E903" s="266" t="n">
        <v>59.853</v>
      </c>
      <c r="F903" s="251" t="s">
        <v>727</v>
      </c>
      <c r="G903" s="252" t="n">
        <v>9930</v>
      </c>
    </row>
    <row r="904" customFormat="false" ht="12.75" hidden="false" customHeight="false" outlineLevel="0" collapsed="false">
      <c r="A904" s="265" t="s">
        <v>3426</v>
      </c>
      <c r="B904" s="0" t="s">
        <v>3427</v>
      </c>
      <c r="C904" s="266" t="n">
        <v>59.429</v>
      </c>
      <c r="D904" s="0" t="s">
        <v>3428</v>
      </c>
      <c r="E904" s="266" t="n">
        <v>60.34</v>
      </c>
      <c r="F904" s="251" t="s">
        <v>727</v>
      </c>
      <c r="G904" s="252" t="n">
        <v>9930</v>
      </c>
    </row>
    <row r="905" customFormat="false" ht="12.75" hidden="false" customHeight="false" outlineLevel="0" collapsed="false">
      <c r="A905" s="265" t="s">
        <v>3429</v>
      </c>
      <c r="B905" s="0" t="s">
        <v>3430</v>
      </c>
      <c r="C905" s="266" t="n">
        <v>60.066</v>
      </c>
      <c r="D905" s="0" t="s">
        <v>3431</v>
      </c>
      <c r="E905" s="266" t="n">
        <v>59.724</v>
      </c>
      <c r="F905" s="251" t="s">
        <v>734</v>
      </c>
      <c r="G905" s="252" t="s">
        <v>735</v>
      </c>
    </row>
    <row r="906" customFormat="false" ht="12.75" hidden="false" customHeight="false" outlineLevel="0" collapsed="false">
      <c r="A906" s="265" t="s">
        <v>3432</v>
      </c>
      <c r="B906" s="0" t="s">
        <v>3433</v>
      </c>
      <c r="C906" s="266" t="n">
        <v>59.839</v>
      </c>
      <c r="D906" s="0" t="s">
        <v>3434</v>
      </c>
      <c r="E906" s="266" t="n">
        <v>59.785</v>
      </c>
      <c r="F906" s="251" t="s">
        <v>734</v>
      </c>
      <c r="G906" s="252" t="s">
        <v>735</v>
      </c>
    </row>
    <row r="907" customFormat="false" ht="12.75" hidden="false" customHeight="false" outlineLevel="0" collapsed="false">
      <c r="A907" s="265" t="s">
        <v>3435</v>
      </c>
      <c r="B907" s="0" t="s">
        <v>3436</v>
      </c>
      <c r="C907" s="266" t="n">
        <v>59.867</v>
      </c>
      <c r="D907" s="0" t="s">
        <v>3437</v>
      </c>
      <c r="E907" s="266" t="n">
        <v>59.964</v>
      </c>
      <c r="F907" s="251" t="s">
        <v>727</v>
      </c>
      <c r="G907" s="267" t="s">
        <v>778</v>
      </c>
    </row>
    <row r="908" customFormat="false" ht="12.75" hidden="false" customHeight="false" outlineLevel="0" collapsed="false">
      <c r="A908" s="265" t="s">
        <v>3438</v>
      </c>
      <c r="B908" s="0" t="s">
        <v>3439</v>
      </c>
      <c r="C908" s="266" t="n">
        <v>60.044</v>
      </c>
      <c r="D908" s="0" t="s">
        <v>3440</v>
      </c>
      <c r="E908" s="266" t="n">
        <v>60.073</v>
      </c>
      <c r="F908" s="251" t="s">
        <v>734</v>
      </c>
      <c r="G908" s="252" t="s">
        <v>735</v>
      </c>
    </row>
    <row r="909" customFormat="false" ht="12.75" hidden="false" customHeight="false" outlineLevel="0" collapsed="false">
      <c r="A909" s="265" t="s">
        <v>3441</v>
      </c>
      <c r="B909" s="0" t="s">
        <v>3442</v>
      </c>
      <c r="C909" s="266" t="n">
        <v>60.456</v>
      </c>
      <c r="D909" s="0" t="s">
        <v>3443</v>
      </c>
      <c r="E909" s="266" t="n">
        <v>57.514</v>
      </c>
      <c r="F909" s="251" t="s">
        <v>727</v>
      </c>
      <c r="G909" s="267" t="s">
        <v>778</v>
      </c>
    </row>
    <row r="910" customFormat="false" ht="12.75" hidden="false" customHeight="false" outlineLevel="0" collapsed="false">
      <c r="A910" s="265" t="s">
        <v>3444</v>
      </c>
      <c r="B910" s="0" t="s">
        <v>3445</v>
      </c>
      <c r="C910" s="266" t="n">
        <v>59.465</v>
      </c>
      <c r="D910" s="0" t="s">
        <v>3446</v>
      </c>
      <c r="E910" s="266" t="n">
        <v>59.989</v>
      </c>
      <c r="F910" s="251" t="s">
        <v>727</v>
      </c>
      <c r="G910" s="252" t="n">
        <v>9930</v>
      </c>
    </row>
    <row r="911" customFormat="false" ht="12.75" hidden="false" customHeight="false" outlineLevel="0" collapsed="false">
      <c r="A911" s="265" t="s">
        <v>3447</v>
      </c>
      <c r="B911" s="0" t="s">
        <v>3448</v>
      </c>
      <c r="C911" s="266" t="n">
        <v>57.203</v>
      </c>
      <c r="D911" s="0" t="s">
        <v>3449</v>
      </c>
      <c r="E911" s="266" t="n">
        <v>60.187</v>
      </c>
      <c r="F911" s="251" t="s">
        <v>727</v>
      </c>
      <c r="G911" s="252" t="n">
        <v>9930</v>
      </c>
    </row>
    <row r="912" customFormat="false" ht="12.75" hidden="false" customHeight="false" outlineLevel="0" collapsed="false">
      <c r="A912" s="265" t="s">
        <v>3450</v>
      </c>
      <c r="B912" s="0" t="s">
        <v>3451</v>
      </c>
      <c r="C912" s="266" t="n">
        <v>60.066</v>
      </c>
      <c r="D912" s="0" t="s">
        <v>3452</v>
      </c>
      <c r="E912" s="266" t="n">
        <v>59.006</v>
      </c>
      <c r="F912" s="251" t="s">
        <v>727</v>
      </c>
      <c r="G912" s="252" t="n">
        <v>9930</v>
      </c>
    </row>
    <row r="913" customFormat="false" ht="12.75" hidden="false" customHeight="false" outlineLevel="0" collapsed="false">
      <c r="A913" s="265" t="s">
        <v>3453</v>
      </c>
      <c r="B913" s="0" t="s">
        <v>3454</v>
      </c>
      <c r="C913" s="266" t="n">
        <v>59.978</v>
      </c>
      <c r="D913" s="0" t="s">
        <v>3455</v>
      </c>
      <c r="E913" s="266" t="n">
        <v>59.592</v>
      </c>
      <c r="F913" s="251" t="s">
        <v>734</v>
      </c>
      <c r="G913" s="252" t="s">
        <v>735</v>
      </c>
    </row>
    <row r="914" customFormat="false" ht="12.75" hidden="false" customHeight="false" outlineLevel="0" collapsed="false">
      <c r="A914" s="265" t="s">
        <v>3456</v>
      </c>
      <c r="B914" s="0" t="s">
        <v>3457</v>
      </c>
      <c r="C914" s="266" t="n">
        <v>60.008</v>
      </c>
      <c r="D914" s="0" t="s">
        <v>3458</v>
      </c>
      <c r="E914" s="266" t="n">
        <v>59.459</v>
      </c>
      <c r="F914" s="251" t="s">
        <v>727</v>
      </c>
      <c r="G914" s="252" t="n">
        <v>9930</v>
      </c>
    </row>
    <row r="915" customFormat="false" ht="12.75" hidden="false" customHeight="false" outlineLevel="0" collapsed="false">
      <c r="A915" s="265" t="s">
        <v>3459</v>
      </c>
      <c r="B915" s="0" t="s">
        <v>3460</v>
      </c>
      <c r="C915" s="266" t="n">
        <v>58.943</v>
      </c>
      <c r="D915" s="0" t="s">
        <v>3461</v>
      </c>
      <c r="E915" s="266" t="n">
        <v>58.831</v>
      </c>
      <c r="F915" s="251" t="s">
        <v>727</v>
      </c>
      <c r="G915" s="252" t="n">
        <v>9930</v>
      </c>
    </row>
    <row r="916" customFormat="false" ht="12.75" hidden="false" customHeight="false" outlineLevel="0" collapsed="false">
      <c r="A916" s="265" t="s">
        <v>3462</v>
      </c>
      <c r="B916" s="0" t="s">
        <v>3463</v>
      </c>
      <c r="C916" s="266" t="n">
        <v>59.149</v>
      </c>
      <c r="D916" s="0" t="s">
        <v>3464</v>
      </c>
      <c r="E916" s="266" t="n">
        <v>59.677</v>
      </c>
      <c r="F916" s="251" t="s">
        <v>734</v>
      </c>
      <c r="G916" s="252" t="s">
        <v>735</v>
      </c>
    </row>
    <row r="917" customFormat="false" ht="12.75" hidden="false" customHeight="false" outlineLevel="0" collapsed="false">
      <c r="A917" s="265" t="s">
        <v>3465</v>
      </c>
      <c r="B917" s="0" t="s">
        <v>3466</v>
      </c>
      <c r="C917" s="266" t="n">
        <v>60.026</v>
      </c>
      <c r="D917" s="0" t="s">
        <v>3467</v>
      </c>
      <c r="E917" s="266" t="n">
        <v>60.06</v>
      </c>
      <c r="F917" s="251" t="s">
        <v>734</v>
      </c>
      <c r="G917" s="252" t="s">
        <v>735</v>
      </c>
    </row>
    <row r="918" customFormat="false" ht="12.75" hidden="false" customHeight="false" outlineLevel="0" collapsed="false">
      <c r="A918" s="265" t="s">
        <v>3468</v>
      </c>
      <c r="B918" s="0" t="s">
        <v>3469</v>
      </c>
      <c r="C918" s="266" t="n">
        <v>60.836</v>
      </c>
      <c r="D918" s="0" t="s">
        <v>3470</v>
      </c>
      <c r="E918" s="266" t="n">
        <v>59.688</v>
      </c>
      <c r="F918" s="251" t="s">
        <v>734</v>
      </c>
      <c r="G918" s="252" t="s">
        <v>735</v>
      </c>
    </row>
    <row r="919" customFormat="false" ht="12.75" hidden="false" customHeight="false" outlineLevel="0" collapsed="false">
      <c r="A919" s="265" t="s">
        <v>3471</v>
      </c>
      <c r="B919" s="0" t="s">
        <v>3472</v>
      </c>
      <c r="C919" s="266" t="n">
        <v>60.711</v>
      </c>
      <c r="D919" s="0" t="s">
        <v>3473</v>
      </c>
      <c r="E919" s="266" t="n">
        <v>59.561</v>
      </c>
      <c r="F919" s="251" t="s">
        <v>734</v>
      </c>
      <c r="G919" s="252" t="s">
        <v>735</v>
      </c>
    </row>
    <row r="920" customFormat="false" ht="12.75" hidden="false" customHeight="false" outlineLevel="0" collapsed="false">
      <c r="A920" s="265" t="s">
        <v>3474</v>
      </c>
      <c r="B920" s="0" t="s">
        <v>3475</v>
      </c>
      <c r="C920" s="266" t="n">
        <v>59.499</v>
      </c>
      <c r="D920" s="0" t="s">
        <v>3476</v>
      </c>
      <c r="E920" s="266" t="n">
        <v>59.993</v>
      </c>
      <c r="F920" s="251" t="s">
        <v>727</v>
      </c>
      <c r="G920" s="252" t="n">
        <v>9930</v>
      </c>
    </row>
    <row r="921" customFormat="false" ht="12.75" hidden="false" customHeight="false" outlineLevel="0" collapsed="false">
      <c r="A921" s="265" t="s">
        <v>3477</v>
      </c>
      <c r="B921" s="0" t="s">
        <v>3478</v>
      </c>
      <c r="C921" s="266" t="n">
        <v>59.795</v>
      </c>
      <c r="D921" s="0" t="s">
        <v>3479</v>
      </c>
      <c r="E921" s="266" t="n">
        <v>59.784</v>
      </c>
      <c r="F921" s="251" t="s">
        <v>727</v>
      </c>
      <c r="G921" s="252" t="n">
        <v>9930</v>
      </c>
    </row>
    <row r="922" customFormat="false" ht="12.75" hidden="false" customHeight="false" outlineLevel="0" collapsed="false">
      <c r="A922" s="265" t="s">
        <v>3480</v>
      </c>
      <c r="B922" s="0" t="s">
        <v>3481</v>
      </c>
      <c r="C922" s="266" t="n">
        <v>59.966</v>
      </c>
      <c r="D922" s="0" t="s">
        <v>3482</v>
      </c>
      <c r="E922" s="266" t="n">
        <v>60.83</v>
      </c>
      <c r="F922" s="251" t="s">
        <v>727</v>
      </c>
      <c r="G922" s="252" t="n">
        <v>9930</v>
      </c>
    </row>
    <row r="923" customFormat="false" ht="12.75" hidden="false" customHeight="false" outlineLevel="0" collapsed="false">
      <c r="A923" s="265" t="s">
        <v>3483</v>
      </c>
      <c r="B923" s="0" t="s">
        <v>3484</v>
      </c>
      <c r="C923" s="266" t="n">
        <v>59.679</v>
      </c>
      <c r="D923" s="0" t="s">
        <v>3485</v>
      </c>
      <c r="E923" s="266" t="n">
        <v>60.361</v>
      </c>
      <c r="F923" s="251" t="s">
        <v>734</v>
      </c>
      <c r="G923" s="252" t="s">
        <v>735</v>
      </c>
    </row>
    <row r="924" customFormat="false" ht="12.75" hidden="false" customHeight="false" outlineLevel="0" collapsed="false">
      <c r="A924" s="265" t="s">
        <v>3486</v>
      </c>
      <c r="B924" s="0" t="s">
        <v>3487</v>
      </c>
      <c r="C924" s="266" t="n">
        <v>59.659</v>
      </c>
      <c r="D924" s="0" t="s">
        <v>3488</v>
      </c>
      <c r="E924" s="266" t="n">
        <v>59.903</v>
      </c>
      <c r="F924" s="251" t="s">
        <v>734</v>
      </c>
      <c r="G924" s="252" t="s">
        <v>735</v>
      </c>
    </row>
    <row r="925" customFormat="false" ht="12.75" hidden="false" customHeight="false" outlineLevel="0" collapsed="false">
      <c r="A925" s="265" t="s">
        <v>3489</v>
      </c>
      <c r="B925" s="0" t="s">
        <v>3490</v>
      </c>
      <c r="C925" s="266" t="n">
        <v>60.293</v>
      </c>
      <c r="D925" s="0" t="s">
        <v>3491</v>
      </c>
      <c r="E925" s="266" t="n">
        <v>58.697</v>
      </c>
      <c r="F925" s="251" t="s">
        <v>734</v>
      </c>
      <c r="G925" s="252" t="s">
        <v>735</v>
      </c>
    </row>
    <row r="926" customFormat="false" ht="12.75" hidden="false" customHeight="false" outlineLevel="0" collapsed="false">
      <c r="A926" s="265" t="s">
        <v>3492</v>
      </c>
      <c r="B926" s="0" t="s">
        <v>3493</v>
      </c>
      <c r="C926" s="266" t="n">
        <v>59.925</v>
      </c>
      <c r="D926" s="0" t="s">
        <v>3494</v>
      </c>
      <c r="E926" s="266" t="n">
        <v>58.479</v>
      </c>
      <c r="F926" s="251" t="s">
        <v>727</v>
      </c>
      <c r="G926" s="252" t="n">
        <v>9930</v>
      </c>
    </row>
    <row r="927" customFormat="false" ht="12.75" hidden="false" customHeight="false" outlineLevel="0" collapsed="false">
      <c r="A927" s="265" t="s">
        <v>3495</v>
      </c>
      <c r="B927" s="0" t="s">
        <v>3496</v>
      </c>
      <c r="C927" s="266" t="n">
        <v>60.352</v>
      </c>
      <c r="D927" s="0" t="s">
        <v>3497</v>
      </c>
      <c r="E927" s="266" t="n">
        <v>58.687</v>
      </c>
      <c r="F927" s="251" t="s">
        <v>734</v>
      </c>
      <c r="G927" s="252" t="s">
        <v>735</v>
      </c>
    </row>
    <row r="928" customFormat="false" ht="12.75" hidden="false" customHeight="false" outlineLevel="0" collapsed="false">
      <c r="A928" s="265" t="s">
        <v>3498</v>
      </c>
      <c r="B928" s="0" t="s">
        <v>3499</v>
      </c>
      <c r="C928" s="266" t="n">
        <v>59.162</v>
      </c>
      <c r="D928" s="0" t="s">
        <v>3500</v>
      </c>
      <c r="E928" s="266" t="n">
        <v>60.817</v>
      </c>
      <c r="F928" s="251" t="s">
        <v>727</v>
      </c>
      <c r="G928" s="267" t="s">
        <v>778</v>
      </c>
    </row>
    <row r="929" customFormat="false" ht="12.75" hidden="false" customHeight="false" outlineLevel="0" collapsed="false">
      <c r="A929" s="265" t="s">
        <v>3501</v>
      </c>
      <c r="B929" s="0" t="s">
        <v>3502</v>
      </c>
      <c r="C929" s="266" t="n">
        <v>58.978</v>
      </c>
      <c r="D929" s="0" t="s">
        <v>3503</v>
      </c>
      <c r="E929" s="266" t="n">
        <v>60.103</v>
      </c>
      <c r="F929" s="251" t="s">
        <v>727</v>
      </c>
      <c r="G929" s="267" t="s">
        <v>778</v>
      </c>
    </row>
    <row r="930" customFormat="false" ht="12.75" hidden="false" customHeight="false" outlineLevel="0" collapsed="false">
      <c r="A930" s="265" t="s">
        <v>3504</v>
      </c>
      <c r="B930" s="0" t="s">
        <v>3505</v>
      </c>
      <c r="C930" s="266" t="n">
        <v>58.696</v>
      </c>
      <c r="D930" s="0" t="s">
        <v>3506</v>
      </c>
      <c r="E930" s="266" t="n">
        <v>59.524</v>
      </c>
      <c r="F930" s="251" t="s">
        <v>727</v>
      </c>
      <c r="G930" s="252" t="n">
        <v>9930</v>
      </c>
    </row>
    <row r="931" customFormat="false" ht="12.75" hidden="false" customHeight="false" outlineLevel="0" collapsed="false">
      <c r="A931" s="265" t="s">
        <v>3507</v>
      </c>
      <c r="B931" s="0" t="s">
        <v>3508</v>
      </c>
      <c r="C931" s="266" t="n">
        <v>60.008</v>
      </c>
      <c r="D931" s="0" t="s">
        <v>3509</v>
      </c>
      <c r="E931" s="266" t="n">
        <v>60.133</v>
      </c>
      <c r="F931" s="251" t="s">
        <v>727</v>
      </c>
      <c r="G931" s="252" t="n">
        <v>9930</v>
      </c>
    </row>
    <row r="932" customFormat="false" ht="12.75" hidden="false" customHeight="false" outlineLevel="0" collapsed="false">
      <c r="A932" s="265" t="s">
        <v>3510</v>
      </c>
      <c r="B932" s="0" t="s">
        <v>3511</v>
      </c>
      <c r="C932" s="266" t="n">
        <v>59.971</v>
      </c>
      <c r="D932" s="0" t="s">
        <v>3512</v>
      </c>
      <c r="E932" s="266" t="n">
        <v>60.599</v>
      </c>
      <c r="F932" s="251" t="s">
        <v>727</v>
      </c>
      <c r="G932" s="252" t="n">
        <v>9930</v>
      </c>
    </row>
    <row r="933" customFormat="false" ht="12.75" hidden="false" customHeight="false" outlineLevel="0" collapsed="false">
      <c r="A933" s="265" t="s">
        <v>3513</v>
      </c>
      <c r="B933" s="0" t="s">
        <v>3514</v>
      </c>
      <c r="C933" s="266" t="n">
        <v>59.821</v>
      </c>
      <c r="D933" s="0" t="s">
        <v>3515</v>
      </c>
      <c r="E933" s="266" t="n">
        <v>60.5</v>
      </c>
      <c r="F933" s="251" t="s">
        <v>734</v>
      </c>
      <c r="G933" s="252" t="s">
        <v>735</v>
      </c>
    </row>
    <row r="934" customFormat="false" ht="12.75" hidden="false" customHeight="false" outlineLevel="0" collapsed="false">
      <c r="A934" s="265" t="s">
        <v>3516</v>
      </c>
      <c r="B934" s="0" t="s">
        <v>3517</v>
      </c>
      <c r="C934" s="266" t="n">
        <v>60.268</v>
      </c>
      <c r="D934" s="0" t="s">
        <v>3518</v>
      </c>
      <c r="E934" s="266" t="n">
        <v>57.933</v>
      </c>
      <c r="F934" s="251" t="s">
        <v>734</v>
      </c>
      <c r="G934" s="252" t="s">
        <v>735</v>
      </c>
    </row>
    <row r="935" customFormat="false" ht="12.75" hidden="false" customHeight="false" outlineLevel="0" collapsed="false">
      <c r="A935" s="265" t="s">
        <v>3519</v>
      </c>
      <c r="B935" s="0" t="s">
        <v>3520</v>
      </c>
      <c r="C935" s="266" t="n">
        <v>60.384</v>
      </c>
      <c r="D935" s="0" t="s">
        <v>3521</v>
      </c>
      <c r="E935" s="266" t="n">
        <v>59.997</v>
      </c>
      <c r="F935" s="251" t="s">
        <v>734</v>
      </c>
      <c r="G935" s="252" t="s">
        <v>735</v>
      </c>
    </row>
    <row r="936" customFormat="false" ht="12.75" hidden="false" customHeight="false" outlineLevel="0" collapsed="false">
      <c r="A936" s="265" t="s">
        <v>3522</v>
      </c>
      <c r="B936" s="0" t="s">
        <v>3523</v>
      </c>
      <c r="C936" s="266" t="n">
        <v>59.775</v>
      </c>
      <c r="D936" s="0" t="s">
        <v>3524</v>
      </c>
      <c r="E936" s="266" t="n">
        <v>59.821</v>
      </c>
      <c r="F936" s="251" t="s">
        <v>734</v>
      </c>
      <c r="G936" s="252" t="s">
        <v>735</v>
      </c>
    </row>
    <row r="937" customFormat="false" ht="12.75" hidden="false" customHeight="false" outlineLevel="0" collapsed="false">
      <c r="A937" s="265" t="s">
        <v>3525</v>
      </c>
      <c r="B937" s="0" t="s">
        <v>3526</v>
      </c>
      <c r="C937" s="266" t="n">
        <v>57.933</v>
      </c>
      <c r="D937" s="0" t="s">
        <v>3527</v>
      </c>
      <c r="E937" s="266" t="n">
        <v>60.096</v>
      </c>
      <c r="F937" s="251" t="s">
        <v>734</v>
      </c>
      <c r="G937" s="252" t="s">
        <v>735</v>
      </c>
    </row>
    <row r="938" customFormat="false" ht="12.75" hidden="false" customHeight="false" outlineLevel="0" collapsed="false">
      <c r="A938" s="265" t="s">
        <v>3528</v>
      </c>
      <c r="B938" s="0" t="s">
        <v>3529</v>
      </c>
      <c r="C938" s="266" t="n">
        <v>59.873</v>
      </c>
      <c r="D938" s="0" t="s">
        <v>3530</v>
      </c>
      <c r="E938" s="266" t="n">
        <v>59.927</v>
      </c>
      <c r="F938" s="251" t="s">
        <v>727</v>
      </c>
      <c r="G938" s="252" t="n">
        <v>9930</v>
      </c>
    </row>
    <row r="939" customFormat="false" ht="12.75" hidden="false" customHeight="false" outlineLevel="0" collapsed="false">
      <c r="A939" s="265" t="s">
        <v>3531</v>
      </c>
      <c r="B939" s="0" t="s">
        <v>3532</v>
      </c>
      <c r="C939" s="266" t="n">
        <v>59.228</v>
      </c>
      <c r="D939" s="0" t="s">
        <v>3533</v>
      </c>
      <c r="E939" s="266" t="n">
        <v>60.068</v>
      </c>
      <c r="F939" s="251" t="s">
        <v>727</v>
      </c>
      <c r="G939" s="267" t="s">
        <v>778</v>
      </c>
    </row>
    <row r="940" customFormat="false" ht="12.75" hidden="false" customHeight="false" outlineLevel="0" collapsed="false">
      <c r="A940" s="265" t="s">
        <v>3534</v>
      </c>
      <c r="B940" s="0" t="s">
        <v>3535</v>
      </c>
      <c r="C940" s="266" t="n">
        <v>58.989</v>
      </c>
      <c r="D940" s="0" t="s">
        <v>3536</v>
      </c>
      <c r="E940" s="266" t="n">
        <v>60.02</v>
      </c>
      <c r="F940" s="251" t="s">
        <v>727</v>
      </c>
      <c r="G940" s="252" t="n">
        <v>9930</v>
      </c>
    </row>
    <row r="941" customFormat="false" ht="12.75" hidden="false" customHeight="false" outlineLevel="0" collapsed="false">
      <c r="A941" s="265" t="s">
        <v>3537</v>
      </c>
      <c r="B941" s="0" t="s">
        <v>3538</v>
      </c>
      <c r="C941" s="266" t="n">
        <v>60.238</v>
      </c>
      <c r="D941" s="0" t="s">
        <v>3539</v>
      </c>
      <c r="E941" s="266" t="n">
        <v>60.036</v>
      </c>
      <c r="F941" s="251" t="s">
        <v>734</v>
      </c>
      <c r="G941" s="252" t="s">
        <v>735</v>
      </c>
    </row>
    <row r="942" customFormat="false" ht="12.75" hidden="false" customHeight="false" outlineLevel="0" collapsed="false">
      <c r="A942" s="265" t="s">
        <v>3540</v>
      </c>
      <c r="B942" s="0" t="s">
        <v>3541</v>
      </c>
      <c r="C942" s="266" t="n">
        <v>60.06</v>
      </c>
      <c r="D942" s="0" t="s">
        <v>3542</v>
      </c>
      <c r="E942" s="266" t="n">
        <v>59.195</v>
      </c>
      <c r="F942" s="251" t="s">
        <v>727</v>
      </c>
      <c r="G942" s="252" t="n">
        <v>9930</v>
      </c>
    </row>
    <row r="943" customFormat="false" ht="12.75" hidden="false" customHeight="false" outlineLevel="0" collapsed="false">
      <c r="A943" s="265" t="s">
        <v>3543</v>
      </c>
      <c r="B943" s="0" t="s">
        <v>3544</v>
      </c>
      <c r="C943" s="266" t="n">
        <v>60.134</v>
      </c>
      <c r="D943" s="0" t="s">
        <v>3545</v>
      </c>
      <c r="E943" s="266" t="n">
        <v>60.074</v>
      </c>
      <c r="F943" s="251" t="s">
        <v>734</v>
      </c>
      <c r="G943" s="252" t="s">
        <v>735</v>
      </c>
    </row>
    <row r="944" customFormat="false" ht="12.75" hidden="false" customHeight="false" outlineLevel="0" collapsed="false">
      <c r="A944" s="265" t="s">
        <v>3546</v>
      </c>
      <c r="B944" s="0" t="s">
        <v>3547</v>
      </c>
      <c r="C944" s="266" t="n">
        <v>59.993</v>
      </c>
      <c r="D944" s="0" t="s">
        <v>3548</v>
      </c>
      <c r="E944" s="266" t="n">
        <v>59.702</v>
      </c>
      <c r="F944" s="251" t="s">
        <v>734</v>
      </c>
      <c r="G944" s="252" t="s">
        <v>735</v>
      </c>
    </row>
    <row r="945" customFormat="false" ht="12.75" hidden="false" customHeight="false" outlineLevel="0" collapsed="false">
      <c r="A945" s="265" t="s">
        <v>3549</v>
      </c>
      <c r="B945" s="0" t="s">
        <v>3550</v>
      </c>
      <c r="C945" s="266" t="n">
        <v>59.662</v>
      </c>
      <c r="D945" s="0" t="s">
        <v>3551</v>
      </c>
      <c r="E945" s="266" t="n">
        <v>59.481</v>
      </c>
      <c r="F945" s="251" t="s">
        <v>727</v>
      </c>
      <c r="G945" s="267" t="s">
        <v>778</v>
      </c>
    </row>
    <row r="946" customFormat="false" ht="12.75" hidden="false" customHeight="false" outlineLevel="0" collapsed="false">
      <c r="A946" s="265" t="s">
        <v>3552</v>
      </c>
      <c r="B946" s="0" t="s">
        <v>3553</v>
      </c>
      <c r="C946" s="266" t="n">
        <v>57.463</v>
      </c>
      <c r="D946" s="0" t="s">
        <v>3554</v>
      </c>
      <c r="E946" s="266" t="n">
        <v>60.062</v>
      </c>
      <c r="F946" s="251" t="s">
        <v>734</v>
      </c>
      <c r="G946" s="252" t="s">
        <v>735</v>
      </c>
    </row>
    <row r="947" customFormat="false" ht="12.75" hidden="false" customHeight="false" outlineLevel="0" collapsed="false">
      <c r="A947" s="265" t="s">
        <v>3555</v>
      </c>
      <c r="B947" s="0" t="s">
        <v>3556</v>
      </c>
      <c r="C947" s="266" t="n">
        <v>59.829</v>
      </c>
      <c r="D947" s="0" t="s">
        <v>3557</v>
      </c>
      <c r="E947" s="266" t="n">
        <v>57.796</v>
      </c>
      <c r="F947" s="251" t="s">
        <v>734</v>
      </c>
      <c r="G947" s="252" t="s">
        <v>735</v>
      </c>
    </row>
    <row r="948" customFormat="false" ht="12.75" hidden="false" customHeight="false" outlineLevel="0" collapsed="false">
      <c r="A948" s="265" t="s">
        <v>3558</v>
      </c>
      <c r="B948" s="0" t="s">
        <v>3559</v>
      </c>
      <c r="C948" s="266" t="n">
        <v>59.23</v>
      </c>
      <c r="D948" s="0" t="s">
        <v>3560</v>
      </c>
      <c r="E948" s="266" t="n">
        <v>59.624</v>
      </c>
      <c r="F948" s="251" t="s">
        <v>727</v>
      </c>
      <c r="G948" s="252" t="n">
        <v>9930</v>
      </c>
    </row>
    <row r="949" customFormat="false" ht="12.75" hidden="false" customHeight="false" outlineLevel="0" collapsed="false">
      <c r="A949" s="265" t="s">
        <v>3561</v>
      </c>
      <c r="B949" s="0" t="s">
        <v>3562</v>
      </c>
      <c r="C949" s="266" t="n">
        <v>59.405</v>
      </c>
      <c r="D949" s="0" t="s">
        <v>3563</v>
      </c>
      <c r="E949" s="266" t="n">
        <v>59.833</v>
      </c>
      <c r="F949" s="251" t="s">
        <v>734</v>
      </c>
      <c r="G949" s="252" t="s">
        <v>735</v>
      </c>
    </row>
    <row r="950" customFormat="false" ht="12.75" hidden="false" customHeight="false" outlineLevel="0" collapsed="false">
      <c r="A950" s="265" t="s">
        <v>3564</v>
      </c>
      <c r="B950" s="0" t="s">
        <v>3565</v>
      </c>
      <c r="C950" s="266" t="n">
        <v>60.059</v>
      </c>
      <c r="D950" s="0" t="s">
        <v>3566</v>
      </c>
      <c r="E950" s="266" t="n">
        <v>59.973</v>
      </c>
      <c r="F950" s="251" t="s">
        <v>727</v>
      </c>
      <c r="G950" s="267" t="s">
        <v>778</v>
      </c>
    </row>
    <row r="951" customFormat="false" ht="12.75" hidden="false" customHeight="false" outlineLevel="0" collapsed="false">
      <c r="A951" s="265" t="s">
        <v>3567</v>
      </c>
      <c r="B951" s="0" t="s">
        <v>3568</v>
      </c>
      <c r="C951" s="266" t="n">
        <v>60.573</v>
      </c>
      <c r="D951" s="0" t="s">
        <v>3569</v>
      </c>
      <c r="E951" s="266" t="n">
        <v>60.733</v>
      </c>
      <c r="F951" s="251" t="s">
        <v>727</v>
      </c>
      <c r="G951" s="252" t="n">
        <v>9930</v>
      </c>
    </row>
    <row r="952" customFormat="false" ht="12.75" hidden="false" customHeight="false" outlineLevel="0" collapsed="false">
      <c r="A952" s="265" t="s">
        <v>3570</v>
      </c>
      <c r="B952" s="0" t="s">
        <v>3571</v>
      </c>
      <c r="C952" s="266" t="n">
        <v>59.163</v>
      </c>
      <c r="D952" s="0" t="s">
        <v>3572</v>
      </c>
      <c r="E952" s="266" t="n">
        <v>60.243</v>
      </c>
      <c r="F952" s="251" t="s">
        <v>734</v>
      </c>
      <c r="G952" s="252" t="s">
        <v>735</v>
      </c>
    </row>
    <row r="953" customFormat="false" ht="12.75" hidden="false" customHeight="false" outlineLevel="0" collapsed="false">
      <c r="A953" s="265" t="s">
        <v>3573</v>
      </c>
      <c r="B953" s="0" t="s">
        <v>3574</v>
      </c>
      <c r="C953" s="266" t="n">
        <v>59.95</v>
      </c>
      <c r="D953" s="0" t="s">
        <v>3575</v>
      </c>
      <c r="E953" s="266" t="n">
        <v>59.374</v>
      </c>
      <c r="F953" s="251" t="s">
        <v>734</v>
      </c>
      <c r="G953" s="252" t="s">
        <v>735</v>
      </c>
    </row>
    <row r="954" customFormat="false" ht="12.75" hidden="false" customHeight="false" outlineLevel="0" collapsed="false">
      <c r="A954" s="265" t="s">
        <v>3576</v>
      </c>
      <c r="B954" s="0" t="s">
        <v>3577</v>
      </c>
      <c r="C954" s="266" t="n">
        <v>60.096</v>
      </c>
      <c r="D954" s="0" t="s">
        <v>3578</v>
      </c>
      <c r="E954" s="266" t="n">
        <v>59.91</v>
      </c>
      <c r="F954" s="251" t="s">
        <v>734</v>
      </c>
      <c r="G954" s="252" t="s">
        <v>735</v>
      </c>
    </row>
    <row r="955" customFormat="false" ht="12.75" hidden="false" customHeight="false" outlineLevel="0" collapsed="false">
      <c r="A955" s="265" t="s">
        <v>3579</v>
      </c>
      <c r="B955" s="0" t="s">
        <v>3580</v>
      </c>
      <c r="C955" s="266" t="n">
        <v>60.124</v>
      </c>
      <c r="D955" s="0" t="s">
        <v>3581</v>
      </c>
      <c r="E955" s="266" t="n">
        <v>60.375</v>
      </c>
      <c r="F955" s="251" t="s">
        <v>727</v>
      </c>
      <c r="G955" s="252" t="n">
        <v>9930</v>
      </c>
    </row>
    <row r="956" customFormat="false" ht="12.75" hidden="false" customHeight="false" outlineLevel="0" collapsed="false">
      <c r="A956" s="265" t="s">
        <v>3582</v>
      </c>
      <c r="B956" s="0" t="s">
        <v>3583</v>
      </c>
      <c r="C956" s="266" t="n">
        <v>60.115</v>
      </c>
      <c r="D956" s="0" t="s">
        <v>3584</v>
      </c>
      <c r="E956" s="266" t="n">
        <v>60.073</v>
      </c>
      <c r="F956" s="251" t="s">
        <v>734</v>
      </c>
      <c r="G956" s="252" t="s">
        <v>735</v>
      </c>
    </row>
    <row r="957" customFormat="false" ht="12.75" hidden="false" customHeight="false" outlineLevel="0" collapsed="false">
      <c r="A957" s="265" t="s">
        <v>3585</v>
      </c>
      <c r="B957" s="0" t="s">
        <v>3586</v>
      </c>
      <c r="C957" s="266" t="n">
        <v>59.817</v>
      </c>
      <c r="D957" s="0" t="s">
        <v>3587</v>
      </c>
      <c r="E957" s="266" t="n">
        <v>59.901</v>
      </c>
      <c r="F957" s="251" t="s">
        <v>734</v>
      </c>
      <c r="G957" s="252" t="s">
        <v>735</v>
      </c>
    </row>
    <row r="958" customFormat="false" ht="12.75" hidden="false" customHeight="false" outlineLevel="0" collapsed="false">
      <c r="A958" s="265" t="s">
        <v>3588</v>
      </c>
      <c r="B958" s="0" t="s">
        <v>3589</v>
      </c>
      <c r="C958" s="266" t="n">
        <v>59.389</v>
      </c>
      <c r="D958" s="0" t="s">
        <v>3590</v>
      </c>
      <c r="E958" s="266" t="n">
        <v>60.051</v>
      </c>
      <c r="F958" s="251" t="s">
        <v>734</v>
      </c>
      <c r="G958" s="252" t="s">
        <v>735</v>
      </c>
    </row>
    <row r="959" customFormat="false" ht="12.75" hidden="false" customHeight="false" outlineLevel="0" collapsed="false">
      <c r="A959" s="265" t="s">
        <v>3591</v>
      </c>
      <c r="B959" s="0" t="s">
        <v>3592</v>
      </c>
      <c r="C959" s="266" t="n">
        <v>60.08</v>
      </c>
      <c r="D959" s="0" t="s">
        <v>3593</v>
      </c>
      <c r="E959" s="266" t="n">
        <v>60.015</v>
      </c>
      <c r="F959" s="251" t="s">
        <v>727</v>
      </c>
      <c r="G959" s="252" t="n">
        <v>9930</v>
      </c>
    </row>
    <row r="960" customFormat="false" ht="12.75" hidden="false" customHeight="false" outlineLevel="0" collapsed="false">
      <c r="A960" s="265" t="s">
        <v>3594</v>
      </c>
      <c r="B960" s="0" t="s">
        <v>3595</v>
      </c>
      <c r="C960" s="266" t="n">
        <v>58.721</v>
      </c>
      <c r="D960" s="0" t="s">
        <v>3596</v>
      </c>
      <c r="E960" s="266" t="n">
        <v>59.992</v>
      </c>
      <c r="F960" s="251" t="s">
        <v>727</v>
      </c>
      <c r="G960" s="267" t="s">
        <v>778</v>
      </c>
    </row>
    <row r="961" customFormat="false" ht="12.75" hidden="false" customHeight="false" outlineLevel="0" collapsed="false">
      <c r="A961" s="265" t="s">
        <v>3597</v>
      </c>
      <c r="B961" s="0" t="s">
        <v>3598</v>
      </c>
      <c r="C961" s="266" t="n">
        <v>59.556</v>
      </c>
      <c r="D961" s="0" t="s">
        <v>3599</v>
      </c>
      <c r="E961" s="266" t="n">
        <v>58.989</v>
      </c>
      <c r="F961" s="251" t="s">
        <v>734</v>
      </c>
      <c r="G961" s="252" t="s">
        <v>735</v>
      </c>
    </row>
    <row r="962" customFormat="false" ht="12.75" hidden="false" customHeight="false" outlineLevel="0" collapsed="false">
      <c r="A962" s="265" t="s">
        <v>3600</v>
      </c>
      <c r="B962" s="0" t="s">
        <v>3601</v>
      </c>
      <c r="C962" s="266" t="n">
        <v>59.862</v>
      </c>
      <c r="D962" s="0" t="s">
        <v>3602</v>
      </c>
      <c r="E962" s="266" t="n">
        <v>59.984</v>
      </c>
      <c r="F962" s="251" t="s">
        <v>734</v>
      </c>
      <c r="G962" s="252" t="s">
        <v>735</v>
      </c>
    </row>
    <row r="963" customFormat="false" ht="12.75" hidden="false" customHeight="false" outlineLevel="0" collapsed="false">
      <c r="A963" s="265" t="s">
        <v>3603</v>
      </c>
      <c r="B963" s="0" t="s">
        <v>3604</v>
      </c>
      <c r="C963" s="266" t="n">
        <v>60.096</v>
      </c>
      <c r="D963" s="0" t="s">
        <v>3605</v>
      </c>
      <c r="E963" s="266" t="n">
        <v>60.005</v>
      </c>
      <c r="F963" s="251" t="s">
        <v>734</v>
      </c>
      <c r="G963" s="252" t="s">
        <v>735</v>
      </c>
    </row>
    <row r="964" customFormat="false" ht="12.75" hidden="false" customHeight="false" outlineLevel="0" collapsed="false">
      <c r="A964" s="265" t="s">
        <v>3606</v>
      </c>
      <c r="B964" s="0" t="s">
        <v>3607</v>
      </c>
      <c r="C964" s="266" t="n">
        <v>59.889</v>
      </c>
      <c r="D964" s="0" t="s">
        <v>3608</v>
      </c>
      <c r="E964" s="266" t="n">
        <v>59.031</v>
      </c>
      <c r="F964" s="251" t="s">
        <v>734</v>
      </c>
      <c r="G964" s="252" t="s">
        <v>735</v>
      </c>
    </row>
    <row r="965" customFormat="false" ht="12.75" hidden="false" customHeight="false" outlineLevel="0" collapsed="false">
      <c r="A965" s="265" t="s">
        <v>3609</v>
      </c>
      <c r="B965" s="0" t="s">
        <v>3610</v>
      </c>
      <c r="C965" s="266" t="n">
        <v>59.639</v>
      </c>
      <c r="D965" s="0" t="s">
        <v>3611</v>
      </c>
      <c r="E965" s="266" t="n">
        <v>59.784</v>
      </c>
      <c r="F965" s="251" t="s">
        <v>727</v>
      </c>
      <c r="G965" s="252" t="n">
        <v>9930</v>
      </c>
    </row>
    <row r="966" customFormat="false" ht="12.75" hidden="false" customHeight="false" outlineLevel="0" collapsed="false">
      <c r="A966" s="265" t="s">
        <v>3612</v>
      </c>
      <c r="B966" s="0" t="s">
        <v>3613</v>
      </c>
      <c r="C966" s="266" t="n">
        <v>59.182</v>
      </c>
      <c r="D966" s="0" t="s">
        <v>3614</v>
      </c>
      <c r="E966" s="266" t="n">
        <v>60.293</v>
      </c>
      <c r="F966" s="251" t="s">
        <v>727</v>
      </c>
      <c r="G966" s="252" t="n">
        <v>9930</v>
      </c>
    </row>
    <row r="967" customFormat="false" ht="12.75" hidden="false" customHeight="false" outlineLevel="0" collapsed="false">
      <c r="A967" s="265" t="s">
        <v>3615</v>
      </c>
      <c r="B967" s="0" t="s">
        <v>3616</v>
      </c>
      <c r="C967" s="266" t="n">
        <v>59.367</v>
      </c>
      <c r="D967" s="0" t="s">
        <v>3617</v>
      </c>
      <c r="E967" s="266" t="n">
        <v>58.931</v>
      </c>
      <c r="F967" s="251" t="s">
        <v>734</v>
      </c>
      <c r="G967" s="252" t="s">
        <v>735</v>
      </c>
    </row>
    <row r="968" customFormat="false" ht="12.75" hidden="false" customHeight="false" outlineLevel="0" collapsed="false">
      <c r="A968" s="265" t="s">
        <v>3618</v>
      </c>
      <c r="B968" s="0" t="s">
        <v>3619</v>
      </c>
      <c r="C968" s="266" t="n">
        <v>58.976</v>
      </c>
      <c r="D968" s="0" t="s">
        <v>3620</v>
      </c>
      <c r="E968" s="266" t="n">
        <v>60.11</v>
      </c>
      <c r="F968" s="251" t="s">
        <v>734</v>
      </c>
      <c r="G968" s="252" t="s">
        <v>735</v>
      </c>
    </row>
    <row r="969" customFormat="false" ht="12.75" hidden="false" customHeight="false" outlineLevel="0" collapsed="false">
      <c r="A969" s="265" t="s">
        <v>3621</v>
      </c>
      <c r="B969" s="0" t="s">
        <v>3622</v>
      </c>
      <c r="C969" s="266" t="n">
        <v>60.298</v>
      </c>
      <c r="D969" s="0" t="s">
        <v>3623</v>
      </c>
      <c r="E969" s="266" t="n">
        <v>60.328</v>
      </c>
      <c r="F969" s="251" t="s">
        <v>727</v>
      </c>
      <c r="G969" s="252" t="n">
        <v>9930</v>
      </c>
    </row>
    <row r="970" customFormat="false" ht="12.75" hidden="false" customHeight="false" outlineLevel="0" collapsed="false">
      <c r="A970" s="265" t="s">
        <v>3624</v>
      </c>
      <c r="B970" s="0" t="s">
        <v>3625</v>
      </c>
      <c r="C970" s="266" t="n">
        <v>59.273</v>
      </c>
      <c r="D970" s="0" t="s">
        <v>3626</v>
      </c>
      <c r="E970" s="266" t="n">
        <v>59.44</v>
      </c>
      <c r="F970" s="251" t="s">
        <v>727</v>
      </c>
      <c r="G970" s="252" t="n">
        <v>9930</v>
      </c>
    </row>
    <row r="971" customFormat="false" ht="12.75" hidden="false" customHeight="false" outlineLevel="0" collapsed="false">
      <c r="A971" s="265" t="s">
        <v>3627</v>
      </c>
      <c r="B971" s="0" t="s">
        <v>3628</v>
      </c>
      <c r="C971" s="266" t="n">
        <v>59.112</v>
      </c>
      <c r="D971" s="0" t="s">
        <v>3629</v>
      </c>
      <c r="E971" s="266" t="n">
        <v>58.067</v>
      </c>
      <c r="F971" s="251" t="s">
        <v>727</v>
      </c>
      <c r="G971" s="252" t="n">
        <v>9930</v>
      </c>
    </row>
    <row r="972" customFormat="false" ht="12.75" hidden="false" customHeight="false" outlineLevel="0" collapsed="false">
      <c r="A972" s="265" t="s">
        <v>3630</v>
      </c>
      <c r="B972" s="0" t="s">
        <v>3631</v>
      </c>
      <c r="C972" s="266" t="n">
        <v>59.492</v>
      </c>
      <c r="D972" s="0" t="s">
        <v>3632</v>
      </c>
      <c r="E972" s="266" t="n">
        <v>59.94</v>
      </c>
      <c r="F972" s="251" t="s">
        <v>727</v>
      </c>
      <c r="G972" s="252" t="n">
        <v>9930</v>
      </c>
    </row>
    <row r="973" customFormat="false" ht="12.75" hidden="false" customHeight="false" outlineLevel="0" collapsed="false">
      <c r="A973" s="265" t="s">
        <v>3633</v>
      </c>
      <c r="B973" s="0" t="s">
        <v>3634</v>
      </c>
      <c r="C973" s="266" t="n">
        <v>58.589</v>
      </c>
      <c r="D973" s="0" t="s">
        <v>3635</v>
      </c>
      <c r="E973" s="266" t="n">
        <v>57.281</v>
      </c>
      <c r="F973" s="251" t="s">
        <v>734</v>
      </c>
      <c r="G973" s="252" t="s">
        <v>735</v>
      </c>
    </row>
    <row r="974" customFormat="false" ht="12.75" hidden="false" customHeight="false" outlineLevel="0" collapsed="false">
      <c r="A974" s="265" t="s">
        <v>3636</v>
      </c>
      <c r="B974" s="0" t="s">
        <v>3637</v>
      </c>
      <c r="C974" s="266" t="n">
        <v>59.82</v>
      </c>
      <c r="D974" s="0" t="s">
        <v>3638</v>
      </c>
      <c r="E974" s="266" t="n">
        <v>59.933</v>
      </c>
      <c r="F974" s="251" t="s">
        <v>727</v>
      </c>
      <c r="G974" s="252" t="n">
        <v>9930</v>
      </c>
    </row>
    <row r="975" customFormat="false" ht="12.75" hidden="false" customHeight="false" outlineLevel="0" collapsed="false">
      <c r="A975" s="265" t="s">
        <v>3639</v>
      </c>
      <c r="B975" s="0" t="s">
        <v>3640</v>
      </c>
      <c r="C975" s="266" t="n">
        <v>59.836</v>
      </c>
      <c r="D975" s="0" t="s">
        <v>3641</v>
      </c>
      <c r="E975" s="266" t="n">
        <v>59.356</v>
      </c>
      <c r="F975" s="251" t="s">
        <v>734</v>
      </c>
      <c r="G975" s="252" t="s">
        <v>735</v>
      </c>
    </row>
    <row r="976" customFormat="false" ht="12.75" hidden="false" customHeight="false" outlineLevel="0" collapsed="false">
      <c r="A976" s="265" t="s">
        <v>3642</v>
      </c>
      <c r="B976" s="0" t="s">
        <v>3643</v>
      </c>
      <c r="C976" s="266" t="n">
        <v>59.496</v>
      </c>
      <c r="D976" s="0" t="s">
        <v>3644</v>
      </c>
      <c r="E976" s="266" t="n">
        <v>58.102</v>
      </c>
      <c r="F976" s="251" t="s">
        <v>734</v>
      </c>
      <c r="G976" s="252" t="s">
        <v>735</v>
      </c>
    </row>
    <row r="977" customFormat="false" ht="12.75" hidden="false" customHeight="false" outlineLevel="0" collapsed="false">
      <c r="A977" s="265" t="s">
        <v>3645</v>
      </c>
      <c r="B977" s="0" t="s">
        <v>3646</v>
      </c>
      <c r="C977" s="266" t="n">
        <v>59.939</v>
      </c>
      <c r="D977" s="0" t="s">
        <v>3647</v>
      </c>
      <c r="E977" s="266" t="n">
        <v>59.747</v>
      </c>
      <c r="F977" s="251" t="s">
        <v>734</v>
      </c>
      <c r="G977" s="252" t="s">
        <v>735</v>
      </c>
    </row>
    <row r="978" customFormat="false" ht="12.75" hidden="false" customHeight="false" outlineLevel="0" collapsed="false">
      <c r="A978" s="265" t="s">
        <v>3648</v>
      </c>
      <c r="B978" s="0" t="s">
        <v>3649</v>
      </c>
      <c r="C978" s="266" t="n">
        <v>59.975</v>
      </c>
      <c r="D978" s="0" t="s">
        <v>3650</v>
      </c>
      <c r="E978" s="266" t="n">
        <v>60.03</v>
      </c>
      <c r="F978" s="251" t="s">
        <v>727</v>
      </c>
      <c r="G978" s="252" t="n">
        <v>9930</v>
      </c>
    </row>
    <row r="979" customFormat="false" ht="12.75" hidden="false" customHeight="false" outlineLevel="0" collapsed="false">
      <c r="A979" s="265" t="s">
        <v>3651</v>
      </c>
      <c r="B979" s="0" t="s">
        <v>3652</v>
      </c>
      <c r="C979" s="266" t="n">
        <v>60.048</v>
      </c>
      <c r="D979" s="0" t="s">
        <v>3653</v>
      </c>
      <c r="E979" s="266" t="n">
        <v>60.143</v>
      </c>
      <c r="F979" s="251" t="s">
        <v>727</v>
      </c>
      <c r="G979" s="252" t="n">
        <v>9930</v>
      </c>
    </row>
    <row r="980" customFormat="false" ht="12.75" hidden="false" customHeight="false" outlineLevel="0" collapsed="false">
      <c r="A980" s="265" t="s">
        <v>3654</v>
      </c>
      <c r="B980" s="0" t="s">
        <v>3655</v>
      </c>
      <c r="C980" s="266" t="n">
        <v>59.974</v>
      </c>
      <c r="D980" s="0" t="s">
        <v>3656</v>
      </c>
      <c r="E980" s="266" t="n">
        <v>57.091</v>
      </c>
      <c r="F980" s="251" t="s">
        <v>727</v>
      </c>
      <c r="G980" s="252" t="n">
        <v>9930</v>
      </c>
    </row>
    <row r="981" customFormat="false" ht="12.75" hidden="false" customHeight="false" outlineLevel="0" collapsed="false">
      <c r="A981" s="265" t="s">
        <v>3657</v>
      </c>
      <c r="B981" s="0" t="s">
        <v>3658</v>
      </c>
      <c r="C981" s="266" t="n">
        <v>57.307</v>
      </c>
      <c r="D981" s="0" t="s">
        <v>3659</v>
      </c>
      <c r="E981" s="266" t="n">
        <v>57.484</v>
      </c>
      <c r="F981" s="251" t="s">
        <v>727</v>
      </c>
      <c r="G981" s="267" t="s">
        <v>778</v>
      </c>
    </row>
    <row r="982" customFormat="false" ht="12.75" hidden="false" customHeight="false" outlineLevel="0" collapsed="false">
      <c r="A982" s="265" t="s">
        <v>3660</v>
      </c>
      <c r="B982" s="0" t="s">
        <v>3661</v>
      </c>
      <c r="C982" s="266" t="n">
        <v>58.212</v>
      </c>
      <c r="D982" s="0" t="s">
        <v>3662</v>
      </c>
      <c r="E982" s="266" t="n">
        <v>58.045</v>
      </c>
      <c r="F982" s="251" t="s">
        <v>727</v>
      </c>
      <c r="G982" s="252" t="n">
        <v>9930</v>
      </c>
    </row>
    <row r="983" customFormat="false" ht="12.75" hidden="false" customHeight="false" outlineLevel="0" collapsed="false">
      <c r="A983" s="265" t="s">
        <v>3663</v>
      </c>
      <c r="B983" s="0" t="s">
        <v>3664</v>
      </c>
      <c r="C983" s="266" t="n">
        <v>60.332</v>
      </c>
      <c r="D983" s="0" t="s">
        <v>3665</v>
      </c>
      <c r="E983" s="266" t="n">
        <v>59.817</v>
      </c>
      <c r="F983" s="251" t="s">
        <v>734</v>
      </c>
      <c r="G983" s="252" t="s">
        <v>735</v>
      </c>
    </row>
    <row r="984" customFormat="false" ht="12.75" hidden="false" customHeight="false" outlineLevel="0" collapsed="false">
      <c r="A984" s="265" t="s">
        <v>3666</v>
      </c>
      <c r="B984" s="0" t="s">
        <v>3667</v>
      </c>
      <c r="C984" s="266" t="n">
        <v>58.857</v>
      </c>
      <c r="D984" s="0" t="s">
        <v>3668</v>
      </c>
      <c r="E984" s="266" t="n">
        <v>59.3</v>
      </c>
      <c r="F984" s="251" t="s">
        <v>734</v>
      </c>
      <c r="G984" s="252" t="s">
        <v>735</v>
      </c>
    </row>
    <row r="985" customFormat="false" ht="12.75" hidden="false" customHeight="false" outlineLevel="0" collapsed="false">
      <c r="A985" s="265" t="s">
        <v>3669</v>
      </c>
      <c r="B985" s="0" t="s">
        <v>3670</v>
      </c>
      <c r="C985" s="266" t="n">
        <v>59.771</v>
      </c>
      <c r="D985" s="0" t="s">
        <v>3671</v>
      </c>
      <c r="E985" s="266" t="n">
        <v>60.298</v>
      </c>
      <c r="F985" s="251" t="s">
        <v>727</v>
      </c>
      <c r="G985" s="252" t="n">
        <v>9930</v>
      </c>
    </row>
    <row r="986" customFormat="false" ht="12.75" hidden="false" customHeight="false" outlineLevel="0" collapsed="false">
      <c r="A986" s="265" t="s">
        <v>3672</v>
      </c>
      <c r="B986" s="0" t="s">
        <v>3673</v>
      </c>
      <c r="C986" s="266" t="n">
        <v>60.038</v>
      </c>
      <c r="D986" s="0" t="s">
        <v>3674</v>
      </c>
      <c r="E986" s="266" t="n">
        <v>59.934</v>
      </c>
      <c r="F986" s="251" t="s">
        <v>734</v>
      </c>
      <c r="G986" s="252" t="s">
        <v>735</v>
      </c>
    </row>
    <row r="987" customFormat="false" ht="12.75" hidden="false" customHeight="false" outlineLevel="0" collapsed="false">
      <c r="A987" s="265" t="s">
        <v>3675</v>
      </c>
      <c r="B987" s="0" t="s">
        <v>3676</v>
      </c>
      <c r="C987" s="266" t="n">
        <v>59.803</v>
      </c>
      <c r="D987" s="0" t="s">
        <v>3677</v>
      </c>
      <c r="E987" s="266" t="n">
        <v>60.193</v>
      </c>
      <c r="F987" s="251" t="s">
        <v>727</v>
      </c>
      <c r="G987" s="252" t="n">
        <v>9930</v>
      </c>
    </row>
    <row r="988" customFormat="false" ht="12.75" hidden="false" customHeight="false" outlineLevel="0" collapsed="false">
      <c r="A988" s="265" t="s">
        <v>3678</v>
      </c>
      <c r="B988" s="0" t="s">
        <v>3679</v>
      </c>
      <c r="C988" s="266" t="n">
        <v>57.878</v>
      </c>
      <c r="D988" s="0" t="s">
        <v>3680</v>
      </c>
      <c r="E988" s="266" t="n">
        <v>59.063</v>
      </c>
      <c r="F988" s="251" t="s">
        <v>727</v>
      </c>
      <c r="G988" s="252" t="n">
        <v>9930</v>
      </c>
    </row>
    <row r="989" customFormat="false" ht="12.75" hidden="false" customHeight="false" outlineLevel="0" collapsed="false">
      <c r="A989" s="265" t="s">
        <v>3681</v>
      </c>
      <c r="B989" s="0" t="s">
        <v>3682</v>
      </c>
      <c r="C989" s="266" t="n">
        <v>60.299</v>
      </c>
      <c r="D989" s="0" t="s">
        <v>3683</v>
      </c>
      <c r="E989" s="266" t="n">
        <v>59.893</v>
      </c>
      <c r="F989" s="251" t="s">
        <v>734</v>
      </c>
      <c r="G989" s="252" t="s">
        <v>735</v>
      </c>
    </row>
    <row r="990" customFormat="false" ht="12.75" hidden="false" customHeight="false" outlineLevel="0" collapsed="false">
      <c r="A990" s="265" t="s">
        <v>3684</v>
      </c>
      <c r="B990" s="0" t="s">
        <v>3685</v>
      </c>
      <c r="C990" s="266" t="n">
        <v>59.898</v>
      </c>
      <c r="D990" s="0" t="s">
        <v>3686</v>
      </c>
      <c r="E990" s="266" t="n">
        <v>57.674</v>
      </c>
      <c r="F990" s="251" t="s">
        <v>727</v>
      </c>
      <c r="G990" s="252" t="n">
        <v>9930</v>
      </c>
    </row>
    <row r="991" customFormat="false" ht="12.75" hidden="false" customHeight="false" outlineLevel="0" collapsed="false">
      <c r="A991" s="265" t="s">
        <v>3687</v>
      </c>
      <c r="B991" s="0" t="s">
        <v>3688</v>
      </c>
      <c r="C991" s="266" t="n">
        <v>59.996</v>
      </c>
      <c r="D991" s="0" t="s">
        <v>3689</v>
      </c>
      <c r="E991" s="266" t="n">
        <v>60.053</v>
      </c>
      <c r="F991" s="251" t="s">
        <v>734</v>
      </c>
      <c r="G991" s="252" t="s">
        <v>735</v>
      </c>
    </row>
    <row r="992" customFormat="false" ht="12.75" hidden="false" customHeight="false" outlineLevel="0" collapsed="false">
      <c r="A992" s="265" t="s">
        <v>3690</v>
      </c>
      <c r="B992" s="0" t="s">
        <v>3691</v>
      </c>
      <c r="C992" s="266" t="n">
        <v>57.443</v>
      </c>
      <c r="D992" s="0" t="s">
        <v>3692</v>
      </c>
      <c r="E992" s="266" t="n">
        <v>59.043</v>
      </c>
      <c r="F992" s="251" t="s">
        <v>727</v>
      </c>
      <c r="G992" s="252" t="n">
        <v>9930</v>
      </c>
    </row>
    <row r="993" customFormat="false" ht="12.75" hidden="false" customHeight="false" outlineLevel="0" collapsed="false">
      <c r="A993" s="265" t="s">
        <v>3693</v>
      </c>
      <c r="B993" s="0" t="s">
        <v>3694</v>
      </c>
      <c r="C993" s="266" t="n">
        <v>59.998</v>
      </c>
      <c r="D993" s="0" t="s">
        <v>3695</v>
      </c>
      <c r="E993" s="266" t="n">
        <v>59.338</v>
      </c>
      <c r="F993" s="251" t="s">
        <v>734</v>
      </c>
      <c r="G993" s="252" t="s">
        <v>735</v>
      </c>
    </row>
    <row r="994" customFormat="false" ht="12.75" hidden="false" customHeight="false" outlineLevel="0" collapsed="false">
      <c r="A994" s="265" t="s">
        <v>3696</v>
      </c>
      <c r="B994" s="0" t="s">
        <v>3697</v>
      </c>
      <c r="C994" s="266" t="n">
        <v>59.758</v>
      </c>
      <c r="D994" s="0" t="s">
        <v>3698</v>
      </c>
      <c r="E994" s="266" t="n">
        <v>59.859</v>
      </c>
      <c r="F994" s="251" t="s">
        <v>727</v>
      </c>
      <c r="G994" s="252" t="n">
        <v>9930</v>
      </c>
    </row>
    <row r="995" customFormat="false" ht="12.75" hidden="false" customHeight="false" outlineLevel="0" collapsed="false">
      <c r="A995" s="265" t="s">
        <v>3699</v>
      </c>
      <c r="B995" s="0" t="s">
        <v>3700</v>
      </c>
      <c r="C995" s="266" t="n">
        <v>60.263</v>
      </c>
      <c r="D995" s="0" t="s">
        <v>3701</v>
      </c>
      <c r="E995" s="266" t="n">
        <v>57.635</v>
      </c>
      <c r="F995" s="251" t="s">
        <v>727</v>
      </c>
      <c r="G995" s="252" t="n">
        <v>9930</v>
      </c>
    </row>
    <row r="996" customFormat="false" ht="12.75" hidden="false" customHeight="false" outlineLevel="0" collapsed="false">
      <c r="A996" s="265" t="s">
        <v>3702</v>
      </c>
      <c r="B996" s="0" t="s">
        <v>3703</v>
      </c>
      <c r="C996" s="266" t="n">
        <v>59.657</v>
      </c>
      <c r="D996" s="0" t="s">
        <v>3704</v>
      </c>
      <c r="E996" s="266" t="n">
        <v>60.439</v>
      </c>
      <c r="F996" s="251" t="s">
        <v>727</v>
      </c>
      <c r="G996" s="252" t="n">
        <v>9930</v>
      </c>
    </row>
    <row r="997" customFormat="false" ht="12.75" hidden="false" customHeight="false" outlineLevel="0" collapsed="false">
      <c r="A997" s="265" t="s">
        <v>3705</v>
      </c>
      <c r="B997" s="0" t="s">
        <v>3706</v>
      </c>
      <c r="C997" s="266" t="n">
        <v>60.096</v>
      </c>
      <c r="D997" s="0" t="s">
        <v>3707</v>
      </c>
      <c r="E997" s="266" t="n">
        <v>61.065</v>
      </c>
      <c r="F997" s="251" t="s">
        <v>734</v>
      </c>
      <c r="G997" s="252" t="s">
        <v>735</v>
      </c>
    </row>
    <row r="998" customFormat="false" ht="12.75" hidden="false" customHeight="false" outlineLevel="0" collapsed="false">
      <c r="A998" s="265" t="s">
        <v>3708</v>
      </c>
      <c r="B998" s="0" t="s">
        <v>3709</v>
      </c>
      <c r="C998" s="266" t="n">
        <v>59.454</v>
      </c>
      <c r="D998" s="0" t="s">
        <v>3710</v>
      </c>
      <c r="E998" s="266" t="n">
        <v>59.415</v>
      </c>
      <c r="F998" s="251" t="s">
        <v>727</v>
      </c>
      <c r="G998" s="252" t="n">
        <v>9930</v>
      </c>
    </row>
    <row r="999" customFormat="false" ht="12.75" hidden="false" customHeight="false" outlineLevel="0" collapsed="false">
      <c r="A999" s="265" t="s">
        <v>3711</v>
      </c>
      <c r="B999" s="0" t="s">
        <v>3712</v>
      </c>
      <c r="C999" s="266" t="n">
        <v>57.918</v>
      </c>
      <c r="D999" s="0" t="s">
        <v>3713</v>
      </c>
      <c r="E999" s="266" t="n">
        <v>59.249</v>
      </c>
      <c r="F999" s="251" t="s">
        <v>727</v>
      </c>
      <c r="G999" s="252" t="n">
        <v>9930</v>
      </c>
    </row>
    <row r="1000" customFormat="false" ht="12.75" hidden="false" customHeight="false" outlineLevel="0" collapsed="false">
      <c r="A1000" s="265" t="s">
        <v>3714</v>
      </c>
      <c r="B1000" s="0" t="s">
        <v>3715</v>
      </c>
      <c r="C1000" s="266" t="n">
        <v>60.027</v>
      </c>
      <c r="D1000" s="0" t="s">
        <v>3716</v>
      </c>
      <c r="E1000" s="266" t="n">
        <v>58.843</v>
      </c>
      <c r="F1000" s="251" t="s">
        <v>727</v>
      </c>
      <c r="G1000" s="252" t="n">
        <v>9930</v>
      </c>
    </row>
    <row r="1001" customFormat="false" ht="12.75" hidden="false" customHeight="false" outlineLevel="0" collapsed="false">
      <c r="A1001" s="265" t="s">
        <v>3717</v>
      </c>
      <c r="B1001" s="0" t="s">
        <v>3718</v>
      </c>
      <c r="C1001" s="266" t="n">
        <v>61.016</v>
      </c>
      <c r="D1001" s="0" t="s">
        <v>3719</v>
      </c>
      <c r="E1001" s="266" t="n">
        <v>59.013</v>
      </c>
      <c r="F1001" s="251" t="s">
        <v>727</v>
      </c>
      <c r="G1001" s="252" t="n">
        <v>9930</v>
      </c>
    </row>
    <row r="1002" customFormat="false" ht="12.75" hidden="false" customHeight="false" outlineLevel="0" collapsed="false">
      <c r="A1002" s="265" t="s">
        <v>3720</v>
      </c>
      <c r="B1002" s="0" t="s">
        <v>3721</v>
      </c>
      <c r="C1002" s="266" t="n">
        <v>59.353</v>
      </c>
      <c r="D1002" s="0" t="s">
        <v>3722</v>
      </c>
      <c r="E1002" s="266" t="n">
        <v>59.866</v>
      </c>
      <c r="F1002" s="251" t="s">
        <v>727</v>
      </c>
      <c r="G1002" s="252" t="n">
        <v>9930</v>
      </c>
    </row>
    <row r="1003" customFormat="false" ht="12.75" hidden="false" customHeight="false" outlineLevel="0" collapsed="false">
      <c r="A1003" s="265" t="s">
        <v>3723</v>
      </c>
      <c r="B1003" s="0" t="s">
        <v>3724</v>
      </c>
      <c r="C1003" s="266" t="n">
        <v>58.895</v>
      </c>
      <c r="D1003" s="0" t="s">
        <v>3725</v>
      </c>
      <c r="E1003" s="266" t="n">
        <v>59.933</v>
      </c>
      <c r="F1003" s="251" t="s">
        <v>727</v>
      </c>
      <c r="G1003" s="252" t="n">
        <v>9930</v>
      </c>
    </row>
    <row r="1004" customFormat="false" ht="12.75" hidden="false" customHeight="false" outlineLevel="0" collapsed="false">
      <c r="A1004" s="265" t="s">
        <v>3726</v>
      </c>
      <c r="B1004" s="0" t="s">
        <v>3727</v>
      </c>
      <c r="C1004" s="266" t="n">
        <v>58.958</v>
      </c>
      <c r="D1004" s="0" t="s">
        <v>3728</v>
      </c>
      <c r="E1004" s="266" t="n">
        <v>59.598</v>
      </c>
      <c r="F1004" s="251" t="s">
        <v>727</v>
      </c>
      <c r="G1004" s="252" t="n">
        <v>9930</v>
      </c>
    </row>
    <row r="1005" customFormat="false" ht="12.75" hidden="false" customHeight="false" outlineLevel="0" collapsed="false">
      <c r="A1005" s="265" t="s">
        <v>3729</v>
      </c>
      <c r="B1005" s="0" t="s">
        <v>3730</v>
      </c>
      <c r="C1005" s="266" t="n">
        <v>59.586</v>
      </c>
      <c r="D1005" s="0" t="s">
        <v>3731</v>
      </c>
      <c r="E1005" s="266" t="n">
        <v>57.125</v>
      </c>
      <c r="F1005" s="251" t="s">
        <v>727</v>
      </c>
      <c r="G1005" s="267" t="s">
        <v>778</v>
      </c>
    </row>
    <row r="1006" customFormat="false" ht="12.75" hidden="false" customHeight="false" outlineLevel="0" collapsed="false">
      <c r="A1006" s="265" t="s">
        <v>3732</v>
      </c>
      <c r="B1006" s="0" t="s">
        <v>3733</v>
      </c>
      <c r="C1006" s="266" t="n">
        <v>60.244</v>
      </c>
      <c r="D1006" s="0" t="s">
        <v>3734</v>
      </c>
      <c r="E1006" s="266" t="n">
        <v>59.861</v>
      </c>
      <c r="F1006" s="251" t="s">
        <v>727</v>
      </c>
      <c r="G1006" s="252" t="n">
        <v>9930</v>
      </c>
    </row>
    <row r="1007" customFormat="false" ht="12.75" hidden="false" customHeight="false" outlineLevel="0" collapsed="false">
      <c r="A1007" s="265" t="s">
        <v>3735</v>
      </c>
      <c r="B1007" s="0" t="s">
        <v>3736</v>
      </c>
      <c r="C1007" s="266" t="n">
        <v>60.037</v>
      </c>
      <c r="D1007" s="0" t="s">
        <v>3737</v>
      </c>
      <c r="E1007" s="266" t="n">
        <v>59.862</v>
      </c>
      <c r="F1007" s="251" t="s">
        <v>727</v>
      </c>
      <c r="G1007" s="252" t="n">
        <v>9930</v>
      </c>
    </row>
    <row r="1008" customFormat="false" ht="12.75" hidden="false" customHeight="false" outlineLevel="0" collapsed="false">
      <c r="A1008" s="265" t="s">
        <v>3738</v>
      </c>
      <c r="B1008" s="0" t="s">
        <v>3739</v>
      </c>
      <c r="C1008" s="266" t="n">
        <v>59.658</v>
      </c>
      <c r="D1008" s="0" t="s">
        <v>3740</v>
      </c>
      <c r="E1008" s="266" t="n">
        <v>59.917</v>
      </c>
      <c r="F1008" s="251" t="s">
        <v>734</v>
      </c>
      <c r="G1008" s="252" t="s">
        <v>735</v>
      </c>
    </row>
    <row r="1009" customFormat="false" ht="12.75" hidden="false" customHeight="false" outlineLevel="0" collapsed="false">
      <c r="A1009" s="265" t="s">
        <v>3741</v>
      </c>
      <c r="B1009" s="0" t="s">
        <v>3742</v>
      </c>
      <c r="C1009" s="266" t="n">
        <v>59.605</v>
      </c>
      <c r="D1009" s="0" t="s">
        <v>3743</v>
      </c>
      <c r="E1009" s="266" t="n">
        <v>59.998</v>
      </c>
      <c r="F1009" s="251" t="s">
        <v>727</v>
      </c>
      <c r="G1009" s="267" t="s">
        <v>778</v>
      </c>
    </row>
    <row r="1010" customFormat="false" ht="12.75" hidden="false" customHeight="false" outlineLevel="0" collapsed="false">
      <c r="A1010" s="265"/>
      <c r="C1010" s="266"/>
      <c r="E1010" s="266"/>
    </row>
    <row r="1011" customFormat="false" ht="12.75" hidden="false" customHeight="false" outlineLevel="0" collapsed="false">
      <c r="A1011" s="265"/>
      <c r="C1011" s="266"/>
      <c r="E1011" s="266"/>
    </row>
    <row r="1012" customFormat="false" ht="12.75" hidden="false" customHeight="false" outlineLevel="0" collapsed="false">
      <c r="A1012" s="265"/>
      <c r="C1012" s="266"/>
      <c r="E1012" s="266"/>
    </row>
    <row r="1013" customFormat="false" ht="12.75" hidden="false" customHeight="false" outlineLevel="0" collapsed="false">
      <c r="A1013" s="265"/>
      <c r="C1013" s="266"/>
      <c r="E1013" s="266"/>
    </row>
    <row r="1014" customFormat="false" ht="12.75" hidden="false" customHeight="false" outlineLevel="0" collapsed="false">
      <c r="A1014" s="265"/>
      <c r="C1014" s="266"/>
      <c r="E1014" s="266"/>
    </row>
    <row r="1015" customFormat="false" ht="12.75" hidden="false" customHeight="false" outlineLevel="0" collapsed="false">
      <c r="A1015" s="265"/>
      <c r="C1015" s="266"/>
      <c r="E1015" s="266"/>
    </row>
    <row r="1016" customFormat="false" ht="12.75" hidden="false" customHeight="false" outlineLevel="0" collapsed="false">
      <c r="A1016" s="265"/>
      <c r="C1016" s="266"/>
      <c r="E1016" s="266"/>
    </row>
    <row r="1017" customFormat="false" ht="12.75" hidden="false" customHeight="false" outlineLevel="0" collapsed="false">
      <c r="A1017" s="265"/>
      <c r="C1017" s="266"/>
      <c r="E1017" s="266"/>
    </row>
    <row r="1018" customFormat="false" ht="12.75" hidden="false" customHeight="false" outlineLevel="0" collapsed="false">
      <c r="A1018" s="265"/>
      <c r="C1018" s="266"/>
      <c r="E1018" s="266"/>
    </row>
    <row r="1019" customFormat="false" ht="12.75" hidden="false" customHeight="false" outlineLevel="0" collapsed="false">
      <c r="A1019" s="265"/>
      <c r="C1019" s="266"/>
      <c r="E1019" s="266"/>
    </row>
    <row r="1020" customFormat="false" ht="12.75" hidden="false" customHeight="false" outlineLevel="0" collapsed="false">
      <c r="A1020" s="265"/>
      <c r="C1020" s="266"/>
      <c r="E1020" s="266"/>
    </row>
    <row r="1021" customFormat="false" ht="12.75" hidden="false" customHeight="false" outlineLevel="0" collapsed="false">
      <c r="A1021" s="265"/>
      <c r="C1021" s="266"/>
      <c r="E1021" s="266"/>
    </row>
    <row r="1022" customFormat="false" ht="12.75" hidden="false" customHeight="false" outlineLevel="0" collapsed="false">
      <c r="A1022" s="265"/>
      <c r="C1022" s="266"/>
      <c r="E1022" s="266"/>
    </row>
    <row r="1023" customFormat="false" ht="12.75" hidden="false" customHeight="false" outlineLevel="0" collapsed="false">
      <c r="A1023" s="265"/>
      <c r="C1023" s="266"/>
      <c r="E1023" s="266"/>
    </row>
    <row r="1024" customFormat="false" ht="12.75" hidden="false" customHeight="false" outlineLevel="0" collapsed="false">
      <c r="A1024" s="265"/>
      <c r="C1024" s="266"/>
      <c r="E1024" s="266"/>
    </row>
    <row r="1025" customFormat="false" ht="12.75" hidden="false" customHeight="false" outlineLevel="0" collapsed="false">
      <c r="A1025" s="265"/>
      <c r="C1025" s="266"/>
      <c r="E1025" s="266"/>
    </row>
    <row r="1026" customFormat="false" ht="12.75" hidden="false" customHeight="false" outlineLevel="0" collapsed="false">
      <c r="A1026" s="265"/>
      <c r="C1026" s="266"/>
      <c r="E1026" s="266"/>
    </row>
    <row r="1027" customFormat="false" ht="12.75" hidden="false" customHeight="false" outlineLevel="0" collapsed="false">
      <c r="A1027" s="265"/>
      <c r="C1027" s="266"/>
      <c r="E1027" s="266"/>
    </row>
    <row r="1028" customFormat="false" ht="12.75" hidden="false" customHeight="false" outlineLevel="0" collapsed="false">
      <c r="A1028" s="265"/>
      <c r="C1028" s="266"/>
      <c r="E1028" s="266"/>
    </row>
    <row r="1029" customFormat="false" ht="12.75" hidden="false" customHeight="false" outlineLevel="0" collapsed="false">
      <c r="A1029" s="265"/>
      <c r="C1029" s="266"/>
      <c r="E1029" s="266"/>
    </row>
    <row r="1030" customFormat="false" ht="12.75" hidden="false" customHeight="false" outlineLevel="0" collapsed="false">
      <c r="A1030" s="265"/>
      <c r="C1030" s="266"/>
      <c r="E1030" s="266"/>
    </row>
    <row r="1031" customFormat="false" ht="12.75" hidden="false" customHeight="false" outlineLevel="0" collapsed="false">
      <c r="A1031" s="265"/>
      <c r="C1031" s="266"/>
      <c r="E1031" s="266"/>
    </row>
    <row r="1032" customFormat="false" ht="12.75" hidden="false" customHeight="false" outlineLevel="0" collapsed="false">
      <c r="A1032" s="265"/>
      <c r="C1032" s="266"/>
      <c r="E1032" s="266"/>
    </row>
    <row r="1033" customFormat="false" ht="12.75" hidden="false" customHeight="false" outlineLevel="0" collapsed="false">
      <c r="A1033" s="265"/>
      <c r="C1033" s="266"/>
      <c r="E1033" s="266"/>
    </row>
    <row r="1034" customFormat="false" ht="12.75" hidden="false" customHeight="false" outlineLevel="0" collapsed="false">
      <c r="A1034" s="265"/>
      <c r="C1034" s="266"/>
      <c r="E1034" s="266"/>
    </row>
    <row r="1035" customFormat="false" ht="12.75" hidden="false" customHeight="false" outlineLevel="0" collapsed="false">
      <c r="A1035" s="265"/>
      <c r="C1035" s="266"/>
      <c r="E1035" s="266"/>
    </row>
    <row r="1036" customFormat="false" ht="12.75" hidden="false" customHeight="false" outlineLevel="0" collapsed="false">
      <c r="A1036" s="265"/>
      <c r="C1036" s="266"/>
      <c r="E1036" s="266"/>
    </row>
    <row r="1037" customFormat="false" ht="12.75" hidden="false" customHeight="false" outlineLevel="0" collapsed="false">
      <c r="A1037" s="265"/>
      <c r="C1037" s="266"/>
      <c r="E1037" s="266"/>
    </row>
    <row r="1038" customFormat="false" ht="12.75" hidden="false" customHeight="false" outlineLevel="0" collapsed="false">
      <c r="A1038" s="265"/>
      <c r="C1038" s="266"/>
      <c r="E1038" s="266"/>
    </row>
    <row r="1039" customFormat="false" ht="12.75" hidden="false" customHeight="false" outlineLevel="0" collapsed="false">
      <c r="A1039" s="265"/>
      <c r="C1039" s="266"/>
      <c r="E1039" s="266"/>
    </row>
    <row r="1040" customFormat="false" ht="12.75" hidden="false" customHeight="false" outlineLevel="0" collapsed="false">
      <c r="A1040" s="265"/>
      <c r="C1040" s="266"/>
      <c r="E1040" s="266"/>
    </row>
    <row r="1041" customFormat="false" ht="12.75" hidden="false" customHeight="false" outlineLevel="0" collapsed="false">
      <c r="A1041" s="265"/>
      <c r="C1041" s="266"/>
      <c r="E1041" s="266"/>
    </row>
    <row r="1042" customFormat="false" ht="12.75" hidden="false" customHeight="false" outlineLevel="0" collapsed="false">
      <c r="A1042" s="265"/>
      <c r="C1042" s="266"/>
      <c r="E1042" s="266"/>
    </row>
    <row r="1043" customFormat="false" ht="12.75" hidden="false" customHeight="false" outlineLevel="0" collapsed="false">
      <c r="A1043" s="265"/>
      <c r="C1043" s="266"/>
      <c r="E1043" s="266"/>
    </row>
    <row r="1044" customFormat="false" ht="12.75" hidden="false" customHeight="false" outlineLevel="0" collapsed="false">
      <c r="A1044" s="265"/>
      <c r="C1044" s="266"/>
      <c r="E1044" s="266"/>
    </row>
    <row r="1045" customFormat="false" ht="12.75" hidden="false" customHeight="false" outlineLevel="0" collapsed="false">
      <c r="A1045" s="265"/>
      <c r="C1045" s="266"/>
      <c r="E1045" s="266"/>
    </row>
    <row r="1046" customFormat="false" ht="12.75" hidden="false" customHeight="false" outlineLevel="0" collapsed="false">
      <c r="A1046" s="265"/>
      <c r="C1046" s="266"/>
      <c r="E1046" s="266"/>
    </row>
    <row r="1047" customFormat="false" ht="12.75" hidden="false" customHeight="false" outlineLevel="0" collapsed="false">
      <c r="A1047" s="265"/>
      <c r="C1047" s="266"/>
      <c r="E1047" s="266"/>
    </row>
    <row r="1048" customFormat="false" ht="12.75" hidden="false" customHeight="false" outlineLevel="0" collapsed="false">
      <c r="A1048" s="265"/>
      <c r="C1048" s="266"/>
      <c r="E1048" s="266"/>
    </row>
    <row r="1049" customFormat="false" ht="12.75" hidden="false" customHeight="false" outlineLevel="0" collapsed="false">
      <c r="A1049" s="265"/>
      <c r="C1049" s="266"/>
      <c r="E1049" s="266"/>
    </row>
    <row r="1050" customFormat="false" ht="12.75" hidden="false" customHeight="false" outlineLevel="0" collapsed="false">
      <c r="A1050" s="265"/>
      <c r="C1050" s="266"/>
      <c r="E1050" s="266"/>
    </row>
    <row r="1051" customFormat="false" ht="12.75" hidden="false" customHeight="false" outlineLevel="0" collapsed="false">
      <c r="A1051" s="265"/>
      <c r="C1051" s="266"/>
      <c r="E1051" s="266"/>
    </row>
    <row r="1052" customFormat="false" ht="12.75" hidden="false" customHeight="false" outlineLevel="0" collapsed="false">
      <c r="A1052" s="265"/>
      <c r="C1052" s="266"/>
      <c r="E1052" s="266"/>
    </row>
    <row r="1053" customFormat="false" ht="12.75" hidden="false" customHeight="false" outlineLevel="0" collapsed="false">
      <c r="A1053" s="265"/>
      <c r="C1053" s="266"/>
      <c r="E1053" s="266"/>
    </row>
    <row r="1054" customFormat="false" ht="12.75" hidden="false" customHeight="false" outlineLevel="0" collapsed="false">
      <c r="A1054" s="265"/>
      <c r="C1054" s="266"/>
      <c r="E1054" s="266"/>
    </row>
    <row r="1055" customFormat="false" ht="12.75" hidden="false" customHeight="false" outlineLevel="0" collapsed="false">
      <c r="A1055" s="265"/>
      <c r="C1055" s="266"/>
      <c r="E1055" s="266"/>
    </row>
    <row r="1056" customFormat="false" ht="12.75" hidden="false" customHeight="false" outlineLevel="0" collapsed="false">
      <c r="A1056" s="265"/>
      <c r="C1056" s="266"/>
      <c r="E1056" s="266"/>
    </row>
    <row r="1057" customFormat="false" ht="12.75" hidden="false" customHeight="false" outlineLevel="0" collapsed="false">
      <c r="A1057" s="265"/>
      <c r="C1057" s="266"/>
      <c r="E1057" s="266"/>
    </row>
    <row r="1058" customFormat="false" ht="12.75" hidden="false" customHeight="false" outlineLevel="0" collapsed="false">
      <c r="A1058" s="265"/>
      <c r="C1058" s="266"/>
      <c r="E1058" s="266"/>
    </row>
    <row r="1059" customFormat="false" ht="12.75" hidden="false" customHeight="false" outlineLevel="0" collapsed="false">
      <c r="A1059" s="265"/>
      <c r="C1059" s="266"/>
      <c r="E1059" s="266"/>
    </row>
    <row r="1060" customFormat="false" ht="12.75" hidden="false" customHeight="false" outlineLevel="0" collapsed="false">
      <c r="A1060" s="265"/>
      <c r="C1060" s="266"/>
      <c r="E1060" s="266"/>
    </row>
    <row r="1061" customFormat="false" ht="12.75" hidden="false" customHeight="false" outlineLevel="0" collapsed="false">
      <c r="A1061" s="265"/>
      <c r="C1061" s="266"/>
      <c r="E1061" s="266"/>
    </row>
    <row r="1062" customFormat="false" ht="12.75" hidden="false" customHeight="false" outlineLevel="0" collapsed="false">
      <c r="A1062" s="265"/>
      <c r="C1062" s="266"/>
      <c r="E1062" s="266"/>
    </row>
    <row r="1063" customFormat="false" ht="12.75" hidden="false" customHeight="false" outlineLevel="0" collapsed="false">
      <c r="A1063" s="265"/>
      <c r="C1063" s="266"/>
      <c r="E1063" s="266"/>
    </row>
    <row r="1064" customFormat="false" ht="12.75" hidden="false" customHeight="false" outlineLevel="0" collapsed="false">
      <c r="A1064" s="265"/>
      <c r="C1064" s="266"/>
      <c r="E1064" s="266"/>
    </row>
    <row r="1065" customFormat="false" ht="12.75" hidden="false" customHeight="false" outlineLevel="0" collapsed="false">
      <c r="A1065" s="265"/>
      <c r="C1065" s="266"/>
      <c r="E1065" s="266"/>
    </row>
    <row r="1066" customFormat="false" ht="12.75" hidden="false" customHeight="false" outlineLevel="0" collapsed="false">
      <c r="A1066" s="265"/>
      <c r="C1066" s="266"/>
      <c r="E1066" s="266"/>
    </row>
    <row r="1067" customFormat="false" ht="12.75" hidden="false" customHeight="false" outlineLevel="0" collapsed="false">
      <c r="A1067" s="265"/>
      <c r="C1067" s="266"/>
      <c r="E1067" s="266"/>
    </row>
    <row r="1068" customFormat="false" ht="12.75" hidden="false" customHeight="false" outlineLevel="0" collapsed="false">
      <c r="A1068" s="265"/>
      <c r="C1068" s="266"/>
      <c r="E1068" s="266"/>
    </row>
    <row r="1069" customFormat="false" ht="12.75" hidden="false" customHeight="false" outlineLevel="0" collapsed="false">
      <c r="A1069" s="265"/>
      <c r="C1069" s="266"/>
      <c r="E1069" s="266"/>
    </row>
    <row r="1070" customFormat="false" ht="12.75" hidden="false" customHeight="false" outlineLevel="0" collapsed="false">
      <c r="A1070" s="265"/>
      <c r="C1070" s="266"/>
      <c r="E1070" s="266"/>
    </row>
    <row r="1071" customFormat="false" ht="12.75" hidden="false" customHeight="false" outlineLevel="0" collapsed="false">
      <c r="A1071" s="265"/>
      <c r="C1071" s="266"/>
      <c r="E1071" s="266"/>
    </row>
    <row r="1072" customFormat="false" ht="12.75" hidden="false" customHeight="false" outlineLevel="0" collapsed="false">
      <c r="A1072" s="265"/>
      <c r="C1072" s="266"/>
      <c r="E1072" s="266"/>
    </row>
    <row r="1073" customFormat="false" ht="12.75" hidden="false" customHeight="false" outlineLevel="0" collapsed="false">
      <c r="A1073" s="265"/>
      <c r="C1073" s="266"/>
      <c r="E1073" s="266"/>
    </row>
    <row r="1074" customFormat="false" ht="12.75" hidden="false" customHeight="false" outlineLevel="0" collapsed="false">
      <c r="A1074" s="265"/>
      <c r="C1074" s="266"/>
      <c r="E1074" s="266"/>
    </row>
    <row r="1075" customFormat="false" ht="12.75" hidden="false" customHeight="false" outlineLevel="0" collapsed="false">
      <c r="A1075" s="265"/>
      <c r="C1075" s="266"/>
      <c r="E1075" s="266"/>
    </row>
    <row r="1076" customFormat="false" ht="12.75" hidden="false" customHeight="false" outlineLevel="0" collapsed="false">
      <c r="A1076" s="265"/>
      <c r="C1076" s="266"/>
      <c r="E1076" s="266"/>
    </row>
    <row r="1077" customFormat="false" ht="12.75" hidden="false" customHeight="false" outlineLevel="0" collapsed="false">
      <c r="A1077" s="265"/>
      <c r="C1077" s="266"/>
      <c r="E1077" s="266"/>
    </row>
    <row r="1078" customFormat="false" ht="12.75" hidden="false" customHeight="false" outlineLevel="0" collapsed="false">
      <c r="A1078" s="265"/>
      <c r="C1078" s="266"/>
      <c r="E1078" s="266"/>
    </row>
    <row r="1079" customFormat="false" ht="12.75" hidden="false" customHeight="false" outlineLevel="0" collapsed="false">
      <c r="A1079" s="265"/>
      <c r="C1079" s="266"/>
      <c r="E1079" s="266"/>
    </row>
    <row r="1080" customFormat="false" ht="12.75" hidden="false" customHeight="false" outlineLevel="0" collapsed="false">
      <c r="A1080" s="265"/>
      <c r="C1080" s="266"/>
      <c r="E1080" s="266"/>
    </row>
    <row r="1081" customFormat="false" ht="12.75" hidden="false" customHeight="false" outlineLevel="0" collapsed="false">
      <c r="A1081" s="265"/>
      <c r="C1081" s="266"/>
      <c r="E1081" s="266"/>
    </row>
    <row r="1082" customFormat="false" ht="12.75" hidden="false" customHeight="false" outlineLevel="0" collapsed="false">
      <c r="A1082" s="265"/>
      <c r="C1082" s="266"/>
      <c r="E1082" s="266"/>
    </row>
    <row r="1083" customFormat="false" ht="12.75" hidden="false" customHeight="false" outlineLevel="0" collapsed="false">
      <c r="A1083" s="265"/>
      <c r="C1083" s="266"/>
      <c r="E1083" s="266"/>
    </row>
    <row r="1084" customFormat="false" ht="12.75" hidden="false" customHeight="false" outlineLevel="0" collapsed="false">
      <c r="A1084" s="265"/>
      <c r="C1084" s="266"/>
      <c r="E1084" s="266"/>
    </row>
    <row r="1085" customFormat="false" ht="12.75" hidden="false" customHeight="false" outlineLevel="0" collapsed="false">
      <c r="A1085" s="265"/>
      <c r="C1085" s="266"/>
      <c r="E1085" s="266"/>
    </row>
    <row r="1086" customFormat="false" ht="12.75" hidden="false" customHeight="false" outlineLevel="0" collapsed="false">
      <c r="A1086" s="265"/>
      <c r="C1086" s="266"/>
      <c r="E1086" s="266"/>
    </row>
    <row r="1087" customFormat="false" ht="12.75" hidden="false" customHeight="false" outlineLevel="0" collapsed="false">
      <c r="A1087" s="265"/>
      <c r="C1087" s="266"/>
      <c r="E1087" s="266"/>
    </row>
    <row r="1088" customFormat="false" ht="12.75" hidden="false" customHeight="false" outlineLevel="0" collapsed="false">
      <c r="A1088" s="265"/>
      <c r="C1088" s="266"/>
      <c r="E1088" s="266"/>
    </row>
    <row r="1089" customFormat="false" ht="12.75" hidden="false" customHeight="false" outlineLevel="0" collapsed="false">
      <c r="A1089" s="265"/>
      <c r="C1089" s="266"/>
      <c r="E1089" s="266"/>
    </row>
    <row r="1090" customFormat="false" ht="12.75" hidden="false" customHeight="false" outlineLevel="0" collapsed="false">
      <c r="A1090" s="265"/>
      <c r="C1090" s="266"/>
      <c r="E1090" s="266"/>
    </row>
    <row r="1091" customFormat="false" ht="12.75" hidden="false" customHeight="false" outlineLevel="0" collapsed="false">
      <c r="A1091" s="265"/>
      <c r="C1091" s="266"/>
      <c r="E1091" s="266"/>
    </row>
    <row r="1092" customFormat="false" ht="12.75" hidden="false" customHeight="false" outlineLevel="0" collapsed="false">
      <c r="A1092" s="265"/>
      <c r="C1092" s="266"/>
      <c r="E1092" s="266"/>
    </row>
    <row r="1093" customFormat="false" ht="12.75" hidden="false" customHeight="false" outlineLevel="0" collapsed="false">
      <c r="A1093" s="265"/>
      <c r="C1093" s="266"/>
      <c r="E1093" s="266"/>
    </row>
    <row r="1094" customFormat="false" ht="12.75" hidden="false" customHeight="false" outlineLevel="0" collapsed="false">
      <c r="A1094" s="265"/>
      <c r="C1094" s="266"/>
      <c r="E1094" s="266"/>
    </row>
    <row r="1095" customFormat="false" ht="12.75" hidden="false" customHeight="false" outlineLevel="0" collapsed="false">
      <c r="A1095" s="265"/>
      <c r="C1095" s="266"/>
      <c r="E1095" s="266"/>
    </row>
    <row r="1096" customFormat="false" ht="12.75" hidden="false" customHeight="false" outlineLevel="0" collapsed="false">
      <c r="A1096" s="265"/>
      <c r="C1096" s="266"/>
      <c r="E1096" s="266"/>
    </row>
    <row r="1097" customFormat="false" ht="12.75" hidden="false" customHeight="false" outlineLevel="0" collapsed="false">
      <c r="A1097" s="265"/>
      <c r="C1097" s="266"/>
      <c r="E1097" s="266"/>
    </row>
    <row r="1098" customFormat="false" ht="12.75" hidden="false" customHeight="false" outlineLevel="0" collapsed="false">
      <c r="A1098" s="265"/>
      <c r="C1098" s="266"/>
      <c r="E1098" s="266"/>
    </row>
    <row r="1099" customFormat="false" ht="12.75" hidden="false" customHeight="false" outlineLevel="0" collapsed="false">
      <c r="A1099" s="265"/>
      <c r="C1099" s="266"/>
      <c r="E1099" s="266"/>
    </row>
    <row r="1100" customFormat="false" ht="12.75" hidden="false" customHeight="false" outlineLevel="0" collapsed="false">
      <c r="A1100" s="265"/>
      <c r="C1100" s="266"/>
      <c r="E1100" s="266"/>
    </row>
    <row r="1101" customFormat="false" ht="12.75" hidden="false" customHeight="false" outlineLevel="0" collapsed="false">
      <c r="A1101" s="265"/>
      <c r="C1101" s="266"/>
      <c r="E1101" s="266"/>
    </row>
    <row r="1102" customFormat="false" ht="12.75" hidden="false" customHeight="false" outlineLevel="0" collapsed="false">
      <c r="A1102" s="265"/>
      <c r="C1102" s="266"/>
      <c r="E1102" s="266"/>
    </row>
    <row r="1103" customFormat="false" ht="12.75" hidden="false" customHeight="false" outlineLevel="0" collapsed="false">
      <c r="A1103" s="265"/>
      <c r="C1103" s="266"/>
      <c r="E1103" s="266"/>
    </row>
    <row r="1104" customFormat="false" ht="12.75" hidden="false" customHeight="false" outlineLevel="0" collapsed="false">
      <c r="A1104" s="265"/>
      <c r="C1104" s="266"/>
      <c r="E1104" s="266"/>
    </row>
    <row r="1105" customFormat="false" ht="12.75" hidden="false" customHeight="false" outlineLevel="0" collapsed="false">
      <c r="A1105" s="265"/>
      <c r="C1105" s="266"/>
      <c r="E1105" s="266"/>
    </row>
    <row r="1106" customFormat="false" ht="12.75" hidden="false" customHeight="false" outlineLevel="0" collapsed="false">
      <c r="A1106" s="265"/>
      <c r="C1106" s="266"/>
      <c r="E1106" s="266"/>
    </row>
    <row r="1107" customFormat="false" ht="12.75" hidden="false" customHeight="false" outlineLevel="0" collapsed="false">
      <c r="A1107" s="265"/>
      <c r="C1107" s="266"/>
      <c r="E1107" s="266"/>
    </row>
    <row r="1108" customFormat="false" ht="12.75" hidden="false" customHeight="false" outlineLevel="0" collapsed="false">
      <c r="A1108" s="265"/>
      <c r="C1108" s="266"/>
      <c r="E1108" s="266"/>
    </row>
    <row r="1109" customFormat="false" ht="12.75" hidden="false" customHeight="false" outlineLevel="0" collapsed="false">
      <c r="A1109" s="265"/>
      <c r="C1109" s="266"/>
      <c r="E1109" s="266"/>
    </row>
    <row r="1110" customFormat="false" ht="12.75" hidden="false" customHeight="false" outlineLevel="0" collapsed="false">
      <c r="A1110" s="265"/>
      <c r="C1110" s="266"/>
      <c r="E1110" s="266"/>
    </row>
    <row r="1111" customFormat="false" ht="12.75" hidden="false" customHeight="false" outlineLevel="0" collapsed="false">
      <c r="A1111" s="265"/>
      <c r="C1111" s="266"/>
      <c r="E1111" s="266"/>
    </row>
    <row r="1112" customFormat="false" ht="12.75" hidden="false" customHeight="false" outlineLevel="0" collapsed="false">
      <c r="A1112" s="265"/>
      <c r="C1112" s="266"/>
      <c r="E1112" s="266"/>
    </row>
    <row r="1113" customFormat="false" ht="12.75" hidden="false" customHeight="false" outlineLevel="0" collapsed="false">
      <c r="A1113" s="265"/>
      <c r="C1113" s="266"/>
      <c r="E1113" s="266"/>
    </row>
    <row r="1114" customFormat="false" ht="12.75" hidden="false" customHeight="false" outlineLevel="0" collapsed="false">
      <c r="A1114" s="265"/>
      <c r="C1114" s="266"/>
      <c r="E1114" s="266"/>
    </row>
    <row r="1115" customFormat="false" ht="12.75" hidden="false" customHeight="false" outlineLevel="0" collapsed="false">
      <c r="A1115" s="265"/>
      <c r="C1115" s="266"/>
      <c r="E1115" s="266"/>
    </row>
    <row r="1116" customFormat="false" ht="12.75" hidden="false" customHeight="false" outlineLevel="0" collapsed="false">
      <c r="A1116" s="265"/>
      <c r="C1116" s="266"/>
      <c r="E1116" s="266"/>
    </row>
    <row r="1117" customFormat="false" ht="12.75" hidden="false" customHeight="false" outlineLevel="0" collapsed="false">
      <c r="A1117" s="265"/>
      <c r="C1117" s="266"/>
      <c r="E1117" s="266"/>
    </row>
    <row r="1118" customFormat="false" ht="12.75" hidden="false" customHeight="false" outlineLevel="0" collapsed="false">
      <c r="A1118" s="265"/>
      <c r="C1118" s="266"/>
      <c r="E1118" s="266"/>
    </row>
    <row r="1119" customFormat="false" ht="12.75" hidden="false" customHeight="false" outlineLevel="0" collapsed="false">
      <c r="A1119" s="265"/>
      <c r="C1119" s="266"/>
      <c r="E1119" s="266"/>
    </row>
    <row r="1120" customFormat="false" ht="12.75" hidden="false" customHeight="false" outlineLevel="0" collapsed="false">
      <c r="A1120" s="265"/>
      <c r="C1120" s="266"/>
      <c r="E1120" s="266"/>
    </row>
    <row r="1121" customFormat="false" ht="12.75" hidden="false" customHeight="false" outlineLevel="0" collapsed="false">
      <c r="A1121" s="265"/>
      <c r="C1121" s="266"/>
      <c r="E1121" s="266"/>
    </row>
    <row r="1122" customFormat="false" ht="12.75" hidden="false" customHeight="false" outlineLevel="0" collapsed="false">
      <c r="A1122" s="265"/>
      <c r="C1122" s="266"/>
      <c r="E1122" s="266"/>
    </row>
    <row r="1123" customFormat="false" ht="12.75" hidden="false" customHeight="false" outlineLevel="0" collapsed="false">
      <c r="A1123" s="265"/>
      <c r="C1123" s="266"/>
      <c r="E1123" s="266"/>
    </row>
    <row r="1124" customFormat="false" ht="12.75" hidden="false" customHeight="false" outlineLevel="0" collapsed="false">
      <c r="A1124" s="265"/>
      <c r="C1124" s="266"/>
      <c r="E1124" s="266"/>
    </row>
    <row r="1125" customFormat="false" ht="12.75" hidden="false" customHeight="false" outlineLevel="0" collapsed="false">
      <c r="A1125" s="265"/>
      <c r="C1125" s="266"/>
      <c r="E1125" s="266"/>
    </row>
    <row r="1126" customFormat="false" ht="12.75" hidden="false" customHeight="false" outlineLevel="0" collapsed="false">
      <c r="A1126" s="265"/>
      <c r="C1126" s="266"/>
      <c r="E1126" s="266"/>
    </row>
    <row r="1127" customFormat="false" ht="12.75" hidden="false" customHeight="false" outlineLevel="0" collapsed="false">
      <c r="A1127" s="265"/>
      <c r="C1127" s="266"/>
      <c r="E1127" s="266"/>
    </row>
    <row r="1128" customFormat="false" ht="12.75" hidden="false" customHeight="false" outlineLevel="0" collapsed="false">
      <c r="A1128" s="265"/>
      <c r="C1128" s="266"/>
      <c r="E1128" s="266"/>
    </row>
    <row r="1129" customFormat="false" ht="12.75" hidden="false" customHeight="false" outlineLevel="0" collapsed="false">
      <c r="A1129" s="265"/>
      <c r="C1129" s="266"/>
      <c r="E1129" s="266"/>
    </row>
    <row r="1130" customFormat="false" ht="12.75" hidden="false" customHeight="false" outlineLevel="0" collapsed="false">
      <c r="A1130" s="265"/>
      <c r="C1130" s="266"/>
      <c r="E1130" s="266"/>
    </row>
    <row r="1131" customFormat="false" ht="12.75" hidden="false" customHeight="false" outlineLevel="0" collapsed="false">
      <c r="A1131" s="265"/>
      <c r="C1131" s="266"/>
      <c r="E1131" s="266"/>
    </row>
    <row r="1132" customFormat="false" ht="12.75" hidden="false" customHeight="false" outlineLevel="0" collapsed="false">
      <c r="A1132" s="265"/>
      <c r="C1132" s="266"/>
      <c r="E1132" s="266"/>
    </row>
    <row r="1133" customFormat="false" ht="12.75" hidden="false" customHeight="false" outlineLevel="0" collapsed="false">
      <c r="A1133" s="265"/>
      <c r="C1133" s="266"/>
      <c r="E1133" s="266"/>
    </row>
    <row r="1134" customFormat="false" ht="12.75" hidden="false" customHeight="false" outlineLevel="0" collapsed="false">
      <c r="A1134" s="265"/>
      <c r="C1134" s="266"/>
      <c r="E1134" s="266"/>
    </row>
    <row r="1135" customFormat="false" ht="12.75" hidden="false" customHeight="false" outlineLevel="0" collapsed="false">
      <c r="A1135" s="265"/>
      <c r="C1135" s="266"/>
      <c r="E1135" s="266"/>
    </row>
    <row r="1136" customFormat="false" ht="12.75" hidden="false" customHeight="false" outlineLevel="0" collapsed="false">
      <c r="A1136" s="265"/>
      <c r="C1136" s="266"/>
      <c r="E1136" s="266"/>
    </row>
    <row r="1137" customFormat="false" ht="12.75" hidden="false" customHeight="false" outlineLevel="0" collapsed="false">
      <c r="A1137" s="265"/>
      <c r="C1137" s="266"/>
      <c r="E1137" s="266"/>
    </row>
    <row r="1138" customFormat="false" ht="12.75" hidden="false" customHeight="false" outlineLevel="0" collapsed="false">
      <c r="A1138" s="265"/>
      <c r="C1138" s="266"/>
      <c r="E1138" s="266"/>
    </row>
    <row r="1139" customFormat="false" ht="12.75" hidden="false" customHeight="false" outlineLevel="0" collapsed="false">
      <c r="A1139" s="265"/>
      <c r="C1139" s="266"/>
      <c r="E1139" s="266"/>
    </row>
    <row r="1140" customFormat="false" ht="12.75" hidden="false" customHeight="false" outlineLevel="0" collapsed="false">
      <c r="A1140" s="265"/>
      <c r="C1140" s="266"/>
      <c r="E1140" s="266"/>
    </row>
    <row r="1141" customFormat="false" ht="12.75" hidden="false" customHeight="false" outlineLevel="0" collapsed="false">
      <c r="A1141" s="265"/>
      <c r="C1141" s="266"/>
      <c r="E1141" s="266"/>
    </row>
    <row r="1142" customFormat="false" ht="12.75" hidden="false" customHeight="false" outlineLevel="0" collapsed="false">
      <c r="A1142" s="265"/>
      <c r="C1142" s="266"/>
      <c r="E1142" s="266"/>
    </row>
    <row r="1143" customFormat="false" ht="12.75" hidden="false" customHeight="false" outlineLevel="0" collapsed="false">
      <c r="C1143" s="266"/>
      <c r="E1143" s="266"/>
    </row>
    <row r="1144" customFormat="false" ht="12.75" hidden="false" customHeight="false" outlineLevel="0" collapsed="false">
      <c r="C1144" s="266"/>
      <c r="E1144" s="266"/>
    </row>
    <row r="1145" customFormat="false" ht="12.75" hidden="false" customHeight="false" outlineLevel="0" collapsed="false">
      <c r="C1145" s="266"/>
      <c r="E1145" s="266"/>
    </row>
    <row r="1146" customFormat="false" ht="12.75" hidden="false" customHeight="false" outlineLevel="0" collapsed="false">
      <c r="C1146" s="266"/>
      <c r="E1146" s="266"/>
    </row>
    <row r="1147" customFormat="false" ht="12.75" hidden="false" customHeight="false" outlineLevel="0" collapsed="false">
      <c r="C1147" s="266"/>
      <c r="E1147" s="266"/>
    </row>
    <row r="1148" customFormat="false" ht="12.75" hidden="false" customHeight="false" outlineLevel="0" collapsed="false">
      <c r="C1148" s="266"/>
      <c r="E1148" s="266"/>
    </row>
    <row r="1149" customFormat="false" ht="12.75" hidden="false" customHeight="false" outlineLevel="0" collapsed="false">
      <c r="C1149" s="266"/>
      <c r="E1149" s="266"/>
    </row>
    <row r="1150" customFormat="false" ht="12.75" hidden="false" customHeight="false" outlineLevel="0" collapsed="false">
      <c r="C1150" s="266"/>
      <c r="E1150" s="266"/>
    </row>
    <row r="1151" customFormat="false" ht="12.75" hidden="false" customHeight="false" outlineLevel="0" collapsed="false">
      <c r="C1151" s="266"/>
      <c r="E1151" s="266"/>
    </row>
    <row r="1152" customFormat="false" ht="12.75" hidden="false" customHeight="false" outlineLevel="0" collapsed="false">
      <c r="C1152" s="266"/>
      <c r="E1152" s="266"/>
    </row>
    <row r="1153" customFormat="false" ht="12.75" hidden="false" customHeight="false" outlineLevel="0" collapsed="false">
      <c r="C1153" s="266"/>
      <c r="E1153" s="266"/>
    </row>
    <row r="1154" customFormat="false" ht="12.75" hidden="false" customHeight="false" outlineLevel="0" collapsed="false">
      <c r="C1154" s="266"/>
      <c r="E1154" s="266"/>
    </row>
    <row r="1155" customFormat="false" ht="12.75" hidden="false" customHeight="false" outlineLevel="0" collapsed="false">
      <c r="C1155" s="266"/>
      <c r="E1155" s="266"/>
    </row>
    <row r="1156" customFormat="false" ht="12.75" hidden="false" customHeight="false" outlineLevel="0" collapsed="false">
      <c r="C1156" s="266"/>
      <c r="E1156" s="266"/>
    </row>
    <row r="1157" customFormat="false" ht="12.75" hidden="false" customHeight="false" outlineLevel="0" collapsed="false">
      <c r="C1157" s="266"/>
      <c r="E1157" s="266"/>
    </row>
    <row r="1158" customFormat="false" ht="12.75" hidden="false" customHeight="false" outlineLevel="0" collapsed="false">
      <c r="C1158" s="266"/>
      <c r="E1158" s="266"/>
    </row>
    <row r="1159" customFormat="false" ht="12.75" hidden="false" customHeight="false" outlineLevel="0" collapsed="false">
      <c r="C1159" s="266"/>
      <c r="E1159" s="266"/>
    </row>
    <row r="1160" customFormat="false" ht="12.75" hidden="false" customHeight="false" outlineLevel="0" collapsed="false">
      <c r="C1160" s="266"/>
      <c r="E1160" s="266"/>
    </row>
    <row r="1161" customFormat="false" ht="12.75" hidden="false" customHeight="false" outlineLevel="0" collapsed="false">
      <c r="C1161" s="266"/>
      <c r="E1161" s="266"/>
    </row>
    <row r="1162" customFormat="false" ht="12.75" hidden="false" customHeight="false" outlineLevel="0" collapsed="false">
      <c r="C1162" s="266"/>
      <c r="E1162" s="266"/>
    </row>
    <row r="1163" customFormat="false" ht="12.75" hidden="false" customHeight="false" outlineLevel="0" collapsed="false">
      <c r="C1163" s="266"/>
      <c r="E1163" s="266"/>
    </row>
    <row r="1164" customFormat="false" ht="12.75" hidden="false" customHeight="false" outlineLevel="0" collapsed="false">
      <c r="C1164" s="266"/>
      <c r="E1164" s="266"/>
    </row>
    <row r="1165" customFormat="false" ht="12.75" hidden="false" customHeight="false" outlineLevel="0" collapsed="false">
      <c r="C1165" s="266"/>
      <c r="E1165" s="266"/>
    </row>
    <row r="1166" customFormat="false" ht="12.75" hidden="false" customHeight="false" outlineLevel="0" collapsed="false">
      <c r="C1166" s="266"/>
      <c r="E1166" s="266"/>
    </row>
    <row r="1167" customFormat="false" ht="12.75" hidden="false" customHeight="false" outlineLevel="0" collapsed="false">
      <c r="C1167" s="266"/>
      <c r="E1167" s="266"/>
    </row>
    <row r="1168" customFormat="false" ht="12.75" hidden="false" customHeight="false" outlineLevel="0" collapsed="false">
      <c r="C1168" s="266"/>
      <c r="E1168" s="266"/>
    </row>
    <row r="1169" customFormat="false" ht="12.75" hidden="false" customHeight="false" outlineLevel="0" collapsed="false">
      <c r="C1169" s="266"/>
      <c r="E1169" s="266"/>
    </row>
    <row r="1170" customFormat="false" ht="12.75" hidden="false" customHeight="false" outlineLevel="0" collapsed="false">
      <c r="C1170" s="266"/>
      <c r="E1170" s="266"/>
    </row>
    <row r="1171" customFormat="false" ht="12.75" hidden="false" customHeight="false" outlineLevel="0" collapsed="false">
      <c r="C1171" s="266"/>
      <c r="E1171" s="266"/>
    </row>
    <row r="1172" customFormat="false" ht="12.75" hidden="false" customHeight="false" outlineLevel="0" collapsed="false">
      <c r="C1172" s="266"/>
      <c r="E1172" s="266"/>
    </row>
    <row r="1173" customFormat="false" ht="12.75" hidden="false" customHeight="false" outlineLevel="0" collapsed="false">
      <c r="C1173" s="266"/>
      <c r="E1173" s="266"/>
    </row>
    <row r="1174" customFormat="false" ht="12.75" hidden="false" customHeight="false" outlineLevel="0" collapsed="false">
      <c r="C1174" s="266"/>
      <c r="E1174" s="266"/>
    </row>
    <row r="1175" customFormat="false" ht="12.75" hidden="false" customHeight="false" outlineLevel="0" collapsed="false">
      <c r="C1175" s="266"/>
    </row>
    <row r="1176" customFormat="false" ht="12.75" hidden="false" customHeight="false" outlineLevel="0" collapsed="false">
      <c r="C1176" s="266"/>
    </row>
    <row r="1177" customFormat="false" ht="12.75" hidden="false" customHeight="false" outlineLevel="0" collapsed="false">
      <c r="C1177" s="26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4T17:20:01Z</dcterms:created>
  <dc:creator>Pablo</dc:creator>
  <dc:description/>
  <dc:language>en-US</dc:language>
  <cp:lastModifiedBy>Yiqun Weng</cp:lastModifiedBy>
  <cp:lastPrinted>2010-03-30T22:36:22Z</cp:lastPrinted>
  <dcterms:modified xsi:type="dcterms:W3CDTF">2010-10-13T14:59:33Z</dcterms:modified>
  <cp:revision>0</cp:revision>
  <dc:subject/>
  <dc:title/>
</cp:coreProperties>
</file>